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60" windowWidth="24780" windowHeight="124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S386" i="1"/>
  <c r="R386"/>
  <c r="Q386"/>
  <c r="P386"/>
  <c r="O386"/>
  <c r="N386"/>
  <c r="M386"/>
  <c r="L386"/>
  <c r="K386"/>
  <c r="T386"/>
  <c r="S385"/>
  <c r="R385"/>
  <c r="Q385"/>
  <c r="P385"/>
  <c r="O385"/>
  <c r="N385"/>
  <c r="M385"/>
  <c r="L385"/>
  <c r="K385"/>
  <c r="U385"/>
  <c r="S384"/>
  <c r="R384"/>
  <c r="Q384"/>
  <c r="P384"/>
  <c r="O384"/>
  <c r="N384"/>
  <c r="M384"/>
  <c r="L384"/>
  <c r="K384"/>
  <c r="T384"/>
  <c r="S383"/>
  <c r="R383"/>
  <c r="Q383"/>
  <c r="P383"/>
  <c r="O383"/>
  <c r="N383"/>
  <c r="M383"/>
  <c r="L383"/>
  <c r="K383"/>
  <c r="U383"/>
  <c r="S382"/>
  <c r="R382"/>
  <c r="Q382"/>
  <c r="P382"/>
  <c r="O382"/>
  <c r="N382"/>
  <c r="M382"/>
  <c r="L382"/>
  <c r="K382"/>
  <c r="T382"/>
  <c r="S381"/>
  <c r="R381"/>
  <c r="Q381"/>
  <c r="P381"/>
  <c r="O381"/>
  <c r="N381"/>
  <c r="M381"/>
  <c r="L381"/>
  <c r="K381"/>
  <c r="U381"/>
  <c r="S380"/>
  <c r="R380"/>
  <c r="Q380"/>
  <c r="P380"/>
  <c r="O380"/>
  <c r="N380"/>
  <c r="M380"/>
  <c r="L380"/>
  <c r="K380"/>
  <c r="T380"/>
  <c r="S379"/>
  <c r="R379"/>
  <c r="Q379"/>
  <c r="P379"/>
  <c r="O379"/>
  <c r="N379"/>
  <c r="M379"/>
  <c r="L379"/>
  <c r="K379"/>
  <c r="U379"/>
  <c r="S378"/>
  <c r="R378"/>
  <c r="Q378"/>
  <c r="P378"/>
  <c r="O378"/>
  <c r="N378"/>
  <c r="M378"/>
  <c r="L378"/>
  <c r="K378"/>
  <c r="T378"/>
  <c r="S377"/>
  <c r="R377"/>
  <c r="Q377"/>
  <c r="P377"/>
  <c r="O377"/>
  <c r="N377"/>
  <c r="M377"/>
  <c r="L377"/>
  <c r="T377"/>
  <c r="K377"/>
  <c r="U377"/>
  <c r="S376"/>
  <c r="R376"/>
  <c r="Q376"/>
  <c r="P376"/>
  <c r="O376"/>
  <c r="N376"/>
  <c r="M376"/>
  <c r="L376"/>
  <c r="K376"/>
  <c r="T376"/>
  <c r="S375"/>
  <c r="R375"/>
  <c r="Q375"/>
  <c r="P375"/>
  <c r="O375"/>
  <c r="N375"/>
  <c r="M375"/>
  <c r="L375"/>
  <c r="T375"/>
  <c r="K375"/>
  <c r="U375"/>
  <c r="S374"/>
  <c r="R374"/>
  <c r="Q374"/>
  <c r="P374"/>
  <c r="O374"/>
  <c r="N374"/>
  <c r="M374"/>
  <c r="L374"/>
  <c r="K374"/>
  <c r="T374"/>
  <c r="S373"/>
  <c r="R373"/>
  <c r="Q373"/>
  <c r="P373"/>
  <c r="O373"/>
  <c r="N373"/>
  <c r="M373"/>
  <c r="L373"/>
  <c r="T373"/>
  <c r="K373"/>
  <c r="U373"/>
  <c r="S372"/>
  <c r="R372"/>
  <c r="Q372"/>
  <c r="P372"/>
  <c r="O372"/>
  <c r="N372"/>
  <c r="M372"/>
  <c r="L372"/>
  <c r="K372"/>
  <c r="T372"/>
  <c r="S371"/>
  <c r="R371"/>
  <c r="Q371"/>
  <c r="P371"/>
  <c r="O371"/>
  <c r="N371"/>
  <c r="M371"/>
  <c r="L371"/>
  <c r="T371"/>
  <c r="K371"/>
  <c r="U371"/>
  <c r="S370"/>
  <c r="R370"/>
  <c r="Q370"/>
  <c r="P370"/>
  <c r="O370"/>
  <c r="N370"/>
  <c r="M370"/>
  <c r="L370"/>
  <c r="K370"/>
  <c r="T370"/>
  <c r="S369"/>
  <c r="R369"/>
  <c r="Q369"/>
  <c r="P369"/>
  <c r="O369"/>
  <c r="N369"/>
  <c r="M369"/>
  <c r="L369"/>
  <c r="T369"/>
  <c r="K369"/>
  <c r="U369"/>
  <c r="S368"/>
  <c r="R368"/>
  <c r="Q368"/>
  <c r="P368"/>
  <c r="O368"/>
  <c r="N368"/>
  <c r="M368"/>
  <c r="L368"/>
  <c r="K368"/>
  <c r="T368"/>
  <c r="S367"/>
  <c r="R367"/>
  <c r="Q367"/>
  <c r="P367"/>
  <c r="O367"/>
  <c r="N367"/>
  <c r="M367"/>
  <c r="L367"/>
  <c r="T367"/>
  <c r="K367"/>
  <c r="U367"/>
  <c r="S366"/>
  <c r="R366"/>
  <c r="Q366"/>
  <c r="P366"/>
  <c r="O366"/>
  <c r="N366"/>
  <c r="M366"/>
  <c r="L366"/>
  <c r="K366"/>
  <c r="T366"/>
  <c r="S365"/>
  <c r="R365"/>
  <c r="Q365"/>
  <c r="P365"/>
  <c r="O365"/>
  <c r="N365"/>
  <c r="M365"/>
  <c r="L365"/>
  <c r="T365"/>
  <c r="K365"/>
  <c r="U365"/>
  <c r="S364"/>
  <c r="R364"/>
  <c r="Q364"/>
  <c r="P364"/>
  <c r="O364"/>
  <c r="N364"/>
  <c r="M364"/>
  <c r="L364"/>
  <c r="K364"/>
  <c r="T364"/>
  <c r="S363"/>
  <c r="R363"/>
  <c r="Q363"/>
  <c r="P363"/>
  <c r="O363"/>
  <c r="N363"/>
  <c r="M363"/>
  <c r="L363"/>
  <c r="T363"/>
  <c r="K363"/>
  <c r="U363"/>
  <c r="S362"/>
  <c r="R362"/>
  <c r="Q362"/>
  <c r="P362"/>
  <c r="O362"/>
  <c r="N362"/>
  <c r="M362"/>
  <c r="L362"/>
  <c r="K362"/>
  <c r="T362"/>
  <c r="S361"/>
  <c r="R361"/>
  <c r="Q361"/>
  <c r="P361"/>
  <c r="O361"/>
  <c r="N361"/>
  <c r="M361"/>
  <c r="L361"/>
  <c r="T361"/>
  <c r="K361"/>
  <c r="U361"/>
  <c r="S360"/>
  <c r="R360"/>
  <c r="Q360"/>
  <c r="P360"/>
  <c r="O360"/>
  <c r="N360"/>
  <c r="M360"/>
  <c r="L360"/>
  <c r="K360"/>
  <c r="T360"/>
  <c r="S359"/>
  <c r="R359"/>
  <c r="Q359"/>
  <c r="P359"/>
  <c r="O359"/>
  <c r="N359"/>
  <c r="M359"/>
  <c r="L359"/>
  <c r="T359"/>
  <c r="K359"/>
  <c r="U359"/>
  <c r="S358"/>
  <c r="R358"/>
  <c r="Q358"/>
  <c r="P358"/>
  <c r="O358"/>
  <c r="N358"/>
  <c r="M358"/>
  <c r="L358"/>
  <c r="K358"/>
  <c r="T358"/>
  <c r="S357"/>
  <c r="R357"/>
  <c r="Q357"/>
  <c r="P357"/>
  <c r="O357"/>
  <c r="N357"/>
  <c r="M357"/>
  <c r="L357"/>
  <c r="T357"/>
  <c r="K357"/>
  <c r="U357"/>
  <c r="S356"/>
  <c r="R356"/>
  <c r="Q356"/>
  <c r="P356"/>
  <c r="O356"/>
  <c r="N356"/>
  <c r="M356"/>
  <c r="L356"/>
  <c r="K356"/>
  <c r="T356"/>
  <c r="S355"/>
  <c r="R355"/>
  <c r="Q355"/>
  <c r="P355"/>
  <c r="O355"/>
  <c r="N355"/>
  <c r="M355"/>
  <c r="L355"/>
  <c r="T355"/>
  <c r="K355"/>
  <c r="U355"/>
  <c r="S354"/>
  <c r="R354"/>
  <c r="Q354"/>
  <c r="P354"/>
  <c r="O354"/>
  <c r="N354"/>
  <c r="M354"/>
  <c r="L354"/>
  <c r="K354"/>
  <c r="T354"/>
  <c r="S353"/>
  <c r="R353"/>
  <c r="Q353"/>
  <c r="P353"/>
  <c r="O353"/>
  <c r="N353"/>
  <c r="M353"/>
  <c r="L353"/>
  <c r="T353"/>
  <c r="K353"/>
  <c r="U353"/>
  <c r="S352"/>
  <c r="R352"/>
  <c r="Q352"/>
  <c r="P352"/>
  <c r="O352"/>
  <c r="N352"/>
  <c r="M352"/>
  <c r="L352"/>
  <c r="K352"/>
  <c r="T352"/>
  <c r="S351"/>
  <c r="R351"/>
  <c r="Q351"/>
  <c r="P351"/>
  <c r="O351"/>
  <c r="N351"/>
  <c r="M351"/>
  <c r="L351"/>
  <c r="T351"/>
  <c r="K351"/>
  <c r="U351"/>
  <c r="S350"/>
  <c r="R350"/>
  <c r="Q350"/>
  <c r="P350"/>
  <c r="O350"/>
  <c r="N350"/>
  <c r="M350"/>
  <c r="L350"/>
  <c r="K350"/>
  <c r="T350"/>
  <c r="S349"/>
  <c r="R349"/>
  <c r="Q349"/>
  <c r="P349"/>
  <c r="O349"/>
  <c r="N349"/>
  <c r="M349"/>
  <c r="L349"/>
  <c r="T349"/>
  <c r="K349"/>
  <c r="U349"/>
  <c r="S348"/>
  <c r="R348"/>
  <c r="Q348"/>
  <c r="P348"/>
  <c r="O348"/>
  <c r="N348"/>
  <c r="M348"/>
  <c r="L348"/>
  <c r="K348"/>
  <c r="T348"/>
  <c r="S347"/>
  <c r="R347"/>
  <c r="Q347"/>
  <c r="P347"/>
  <c r="O347"/>
  <c r="N347"/>
  <c r="M347"/>
  <c r="L347"/>
  <c r="T347"/>
  <c r="K347"/>
  <c r="U347"/>
  <c r="S346"/>
  <c r="R346"/>
  <c r="Q346"/>
  <c r="P346"/>
  <c r="O346"/>
  <c r="N346"/>
  <c r="M346"/>
  <c r="L346"/>
  <c r="K346"/>
  <c r="T346"/>
  <c r="S345"/>
  <c r="R345"/>
  <c r="Q345"/>
  <c r="P345"/>
  <c r="O345"/>
  <c r="N345"/>
  <c r="M345"/>
  <c r="L345"/>
  <c r="T345"/>
  <c r="K345"/>
  <c r="U345"/>
  <c r="S344"/>
  <c r="R344"/>
  <c r="Q344"/>
  <c r="P344"/>
  <c r="O344"/>
  <c r="N344"/>
  <c r="M344"/>
  <c r="L344"/>
  <c r="K344"/>
  <c r="T344"/>
  <c r="S343"/>
  <c r="R343"/>
  <c r="Q343"/>
  <c r="P343"/>
  <c r="O343"/>
  <c r="N343"/>
  <c r="M343"/>
  <c r="L343"/>
  <c r="T343"/>
  <c r="K343"/>
  <c r="U343"/>
  <c r="S342"/>
  <c r="R342"/>
  <c r="Q342"/>
  <c r="P342"/>
  <c r="O342"/>
  <c r="N342"/>
  <c r="M342"/>
  <c r="L342"/>
  <c r="K342"/>
  <c r="T342"/>
  <c r="S341"/>
  <c r="R341"/>
  <c r="Q341"/>
  <c r="P341"/>
  <c r="O341"/>
  <c r="N341"/>
  <c r="M341"/>
  <c r="L341"/>
  <c r="T341"/>
  <c r="K341"/>
  <c r="U341"/>
  <c r="S340"/>
  <c r="R340"/>
  <c r="Q340"/>
  <c r="P340"/>
  <c r="O340"/>
  <c r="N340"/>
  <c r="M340"/>
  <c r="L340"/>
  <c r="K340"/>
  <c r="T340"/>
  <c r="S339"/>
  <c r="R339"/>
  <c r="Q339"/>
  <c r="P339"/>
  <c r="O339"/>
  <c r="N339"/>
  <c r="M339"/>
  <c r="L339"/>
  <c r="T339"/>
  <c r="K339"/>
  <c r="U339"/>
  <c r="S338"/>
  <c r="R338"/>
  <c r="Q338"/>
  <c r="P338"/>
  <c r="O338"/>
  <c r="N338"/>
  <c r="M338"/>
  <c r="L338"/>
  <c r="K338"/>
  <c r="T338"/>
  <c r="S337"/>
  <c r="R337"/>
  <c r="Q337"/>
  <c r="P337"/>
  <c r="O337"/>
  <c r="N337"/>
  <c r="M337"/>
  <c r="L337"/>
  <c r="T337"/>
  <c r="K337"/>
  <c r="U337"/>
  <c r="S336"/>
  <c r="R336"/>
  <c r="Q336"/>
  <c r="P336"/>
  <c r="O336"/>
  <c r="N336"/>
  <c r="M336"/>
  <c r="L336"/>
  <c r="K336"/>
  <c r="T336"/>
  <c r="S335"/>
  <c r="R335"/>
  <c r="Q335"/>
  <c r="P335"/>
  <c r="O335"/>
  <c r="N335"/>
  <c r="M335"/>
  <c r="L335"/>
  <c r="T335"/>
  <c r="K335"/>
  <c r="U335"/>
  <c r="S334"/>
  <c r="R334"/>
  <c r="Q334"/>
  <c r="P334"/>
  <c r="O334"/>
  <c r="N334"/>
  <c r="M334"/>
  <c r="L334"/>
  <c r="K334"/>
  <c r="T334"/>
  <c r="S333"/>
  <c r="R333"/>
  <c r="Q333"/>
  <c r="P333"/>
  <c r="O333"/>
  <c r="N333"/>
  <c r="M333"/>
  <c r="L333"/>
  <c r="T333"/>
  <c r="K333"/>
  <c r="U333"/>
  <c r="S332"/>
  <c r="R332"/>
  <c r="Q332"/>
  <c r="P332"/>
  <c r="O332"/>
  <c r="N332"/>
  <c r="M332"/>
  <c r="L332"/>
  <c r="K332"/>
  <c r="T332"/>
  <c r="S331"/>
  <c r="R331"/>
  <c r="Q331"/>
  <c r="P331"/>
  <c r="O331"/>
  <c r="N331"/>
  <c r="M331"/>
  <c r="L331"/>
  <c r="T331"/>
  <c r="K331"/>
  <c r="U331"/>
  <c r="S330"/>
  <c r="R330"/>
  <c r="Q330"/>
  <c r="P330"/>
  <c r="O330"/>
  <c r="N330"/>
  <c r="M330"/>
  <c r="L330"/>
  <c r="K330"/>
  <c r="T330"/>
  <c r="S329"/>
  <c r="R329"/>
  <c r="Q329"/>
  <c r="P329"/>
  <c r="O329"/>
  <c r="N329"/>
  <c r="M329"/>
  <c r="L329"/>
  <c r="T329"/>
  <c r="K329"/>
  <c r="U329"/>
  <c r="S328"/>
  <c r="R328"/>
  <c r="Q328"/>
  <c r="P328"/>
  <c r="O328"/>
  <c r="N328"/>
  <c r="M328"/>
  <c r="L328"/>
  <c r="K328"/>
  <c r="T328"/>
  <c r="S327"/>
  <c r="R327"/>
  <c r="Q327"/>
  <c r="P327"/>
  <c r="O327"/>
  <c r="N327"/>
  <c r="M327"/>
  <c r="L327"/>
  <c r="T327"/>
  <c r="K327"/>
  <c r="U327"/>
  <c r="S326"/>
  <c r="R326"/>
  <c r="Q326"/>
  <c r="P326"/>
  <c r="O326"/>
  <c r="N326"/>
  <c r="M326"/>
  <c r="L326"/>
  <c r="K326"/>
  <c r="T326"/>
  <c r="S325"/>
  <c r="R325"/>
  <c r="Q325"/>
  <c r="P325"/>
  <c r="O325"/>
  <c r="N325"/>
  <c r="M325"/>
  <c r="L325"/>
  <c r="T325"/>
  <c r="K325"/>
  <c r="U325"/>
  <c r="S324"/>
  <c r="R324"/>
  <c r="Q324"/>
  <c r="P324"/>
  <c r="O324"/>
  <c r="N324"/>
  <c r="M324"/>
  <c r="L324"/>
  <c r="K324"/>
  <c r="T324"/>
  <c r="S323"/>
  <c r="R323"/>
  <c r="Q323"/>
  <c r="P323"/>
  <c r="O323"/>
  <c r="N323"/>
  <c r="M323"/>
  <c r="L323"/>
  <c r="T323"/>
  <c r="K323"/>
  <c r="U323"/>
  <c r="S322"/>
  <c r="R322"/>
  <c r="Q322"/>
  <c r="P322"/>
  <c r="O322"/>
  <c r="N322"/>
  <c r="M322"/>
  <c r="L322"/>
  <c r="K322"/>
  <c r="T322"/>
  <c r="S321"/>
  <c r="R321"/>
  <c r="Q321"/>
  <c r="P321"/>
  <c r="O321"/>
  <c r="N321"/>
  <c r="M321"/>
  <c r="L321"/>
  <c r="T321"/>
  <c r="K321"/>
  <c r="U321"/>
  <c r="S320"/>
  <c r="R320"/>
  <c r="Q320"/>
  <c r="P320"/>
  <c r="O320"/>
  <c r="N320"/>
  <c r="M320"/>
  <c r="L320"/>
  <c r="K320"/>
  <c r="T320"/>
  <c r="S319"/>
  <c r="R319"/>
  <c r="Q319"/>
  <c r="P319"/>
  <c r="O319"/>
  <c r="N319"/>
  <c r="M319"/>
  <c r="L319"/>
  <c r="T319"/>
  <c r="K319"/>
  <c r="U319"/>
  <c r="S318"/>
  <c r="R318"/>
  <c r="Q318"/>
  <c r="P318"/>
  <c r="O318"/>
  <c r="N318"/>
  <c r="M318"/>
  <c r="L318"/>
  <c r="K318"/>
  <c r="T318"/>
  <c r="S317"/>
  <c r="R317"/>
  <c r="Q317"/>
  <c r="P317"/>
  <c r="O317"/>
  <c r="N317"/>
  <c r="M317"/>
  <c r="L317"/>
  <c r="T317"/>
  <c r="K317"/>
  <c r="U317"/>
  <c r="S316"/>
  <c r="R316"/>
  <c r="Q316"/>
  <c r="P316"/>
  <c r="O316"/>
  <c r="N316"/>
  <c r="M316"/>
  <c r="L316"/>
  <c r="K316"/>
  <c r="T316"/>
  <c r="S315"/>
  <c r="R315"/>
  <c r="Q315"/>
  <c r="P315"/>
  <c r="O315"/>
  <c r="N315"/>
  <c r="M315"/>
  <c r="L315"/>
  <c r="T315"/>
  <c r="K315"/>
  <c r="U315"/>
  <c r="S314"/>
  <c r="R314"/>
  <c r="Q314"/>
  <c r="P314"/>
  <c r="O314"/>
  <c r="N314"/>
  <c r="M314"/>
  <c r="L314"/>
  <c r="K314"/>
  <c r="T314"/>
  <c r="S313"/>
  <c r="R313"/>
  <c r="Q313"/>
  <c r="P313"/>
  <c r="O313"/>
  <c r="N313"/>
  <c r="M313"/>
  <c r="L313"/>
  <c r="T313"/>
  <c r="K313"/>
  <c r="U313"/>
  <c r="S312"/>
  <c r="R312"/>
  <c r="Q312"/>
  <c r="P312"/>
  <c r="O312"/>
  <c r="N312"/>
  <c r="M312"/>
  <c r="L312"/>
  <c r="K312"/>
  <c r="T312"/>
  <c r="S311"/>
  <c r="R311"/>
  <c r="Q311"/>
  <c r="P311"/>
  <c r="O311"/>
  <c r="N311"/>
  <c r="M311"/>
  <c r="L311"/>
  <c r="T311"/>
  <c r="K311"/>
  <c r="U311"/>
  <c r="S310"/>
  <c r="R310"/>
  <c r="Q310"/>
  <c r="P310"/>
  <c r="O310"/>
  <c r="N310"/>
  <c r="M310"/>
  <c r="L310"/>
  <c r="K310"/>
  <c r="T310"/>
  <c r="S309"/>
  <c r="R309"/>
  <c r="Q309"/>
  <c r="P309"/>
  <c r="O309"/>
  <c r="N309"/>
  <c r="M309"/>
  <c r="L309"/>
  <c r="T309"/>
  <c r="K309"/>
  <c r="U309"/>
  <c r="S308"/>
  <c r="R308"/>
  <c r="Q308"/>
  <c r="P308"/>
  <c r="O308"/>
  <c r="N308"/>
  <c r="M308"/>
  <c r="L308"/>
  <c r="K308"/>
  <c r="T308"/>
  <c r="S307"/>
  <c r="R307"/>
  <c r="Q307"/>
  <c r="P307"/>
  <c r="O307"/>
  <c r="N307"/>
  <c r="M307"/>
  <c r="L307"/>
  <c r="T307"/>
  <c r="K307"/>
  <c r="U307"/>
  <c r="S306"/>
  <c r="R306"/>
  <c r="Q306"/>
  <c r="P306"/>
  <c r="O306"/>
  <c r="N306"/>
  <c r="M306"/>
  <c r="L306"/>
  <c r="K306"/>
  <c r="T306"/>
  <c r="S305"/>
  <c r="R305"/>
  <c r="Q305"/>
  <c r="P305"/>
  <c r="O305"/>
  <c r="N305"/>
  <c r="M305"/>
  <c r="L305"/>
  <c r="T305"/>
  <c r="K305"/>
  <c r="U305"/>
  <c r="S304"/>
  <c r="R304"/>
  <c r="Q304"/>
  <c r="P304"/>
  <c r="O304"/>
  <c r="N304"/>
  <c r="M304"/>
  <c r="L304"/>
  <c r="K304"/>
  <c r="T304"/>
  <c r="S303"/>
  <c r="R303"/>
  <c r="Q303"/>
  <c r="P303"/>
  <c r="O303"/>
  <c r="N303"/>
  <c r="M303"/>
  <c r="L303"/>
  <c r="T303"/>
  <c r="K303"/>
  <c r="U303"/>
  <c r="S302"/>
  <c r="R302"/>
  <c r="Q302"/>
  <c r="P302"/>
  <c r="O302"/>
  <c r="N302"/>
  <c r="M302"/>
  <c r="L302"/>
  <c r="K302"/>
  <c r="T302"/>
  <c r="S301"/>
  <c r="R301"/>
  <c r="Q301"/>
  <c r="P301"/>
  <c r="O301"/>
  <c r="N301"/>
  <c r="M301"/>
  <c r="L301"/>
  <c r="T301"/>
  <c r="K301"/>
  <c r="U301"/>
  <c r="S300"/>
  <c r="R300"/>
  <c r="Q300"/>
  <c r="P300"/>
  <c r="O300"/>
  <c r="N300"/>
  <c r="M300"/>
  <c r="L300"/>
  <c r="K300"/>
  <c r="T300"/>
  <c r="S299"/>
  <c r="R299"/>
  <c r="Q299"/>
  <c r="P299"/>
  <c r="O299"/>
  <c r="N299"/>
  <c r="M299"/>
  <c r="L299"/>
  <c r="T299"/>
  <c r="K299"/>
  <c r="U299"/>
  <c r="S298"/>
  <c r="R298"/>
  <c r="Q298"/>
  <c r="P298"/>
  <c r="O298"/>
  <c r="N298"/>
  <c r="M298"/>
  <c r="L298"/>
  <c r="K298"/>
  <c r="T298"/>
  <c r="S297"/>
  <c r="R297"/>
  <c r="Q297"/>
  <c r="P297"/>
  <c r="O297"/>
  <c r="N297"/>
  <c r="M297"/>
  <c r="L297"/>
  <c r="T297"/>
  <c r="K297"/>
  <c r="U297"/>
  <c r="S296"/>
  <c r="R296"/>
  <c r="Q296"/>
  <c r="P296"/>
  <c r="O296"/>
  <c r="N296"/>
  <c r="M296"/>
  <c r="L296"/>
  <c r="K296"/>
  <c r="T296"/>
  <c r="S295"/>
  <c r="R295"/>
  <c r="Q295"/>
  <c r="P295"/>
  <c r="O295"/>
  <c r="N295"/>
  <c r="M295"/>
  <c r="L295"/>
  <c r="T295"/>
  <c r="K295"/>
  <c r="U295"/>
  <c r="S294"/>
  <c r="R294"/>
  <c r="Q294"/>
  <c r="P294"/>
  <c r="O294"/>
  <c r="N294"/>
  <c r="M294"/>
  <c r="L294"/>
  <c r="K294"/>
  <c r="T294"/>
  <c r="S293"/>
  <c r="R293"/>
  <c r="Q293"/>
  <c r="P293"/>
  <c r="O293"/>
  <c r="N293"/>
  <c r="M293"/>
  <c r="L293"/>
  <c r="T293"/>
  <c r="K293"/>
  <c r="U293"/>
  <c r="S292"/>
  <c r="R292"/>
  <c r="Q292"/>
  <c r="P292"/>
  <c r="O292"/>
  <c r="N292"/>
  <c r="M292"/>
  <c r="L292"/>
  <c r="K292"/>
  <c r="T292"/>
  <c r="S291"/>
  <c r="R291"/>
  <c r="Q291"/>
  <c r="P291"/>
  <c r="O291"/>
  <c r="N291"/>
  <c r="M291"/>
  <c r="L291"/>
  <c r="T291"/>
  <c r="K291"/>
  <c r="U291"/>
  <c r="S290"/>
  <c r="R290"/>
  <c r="Q290"/>
  <c r="P290"/>
  <c r="O290"/>
  <c r="N290"/>
  <c r="M290"/>
  <c r="L290"/>
  <c r="K290"/>
  <c r="T290"/>
  <c r="S289"/>
  <c r="R289"/>
  <c r="Q289"/>
  <c r="P289"/>
  <c r="O289"/>
  <c r="N289"/>
  <c r="M289"/>
  <c r="L289"/>
  <c r="T289"/>
  <c r="K289"/>
  <c r="U289"/>
  <c r="S288"/>
  <c r="R288"/>
  <c r="Q288"/>
  <c r="P288"/>
  <c r="O288"/>
  <c r="N288"/>
  <c r="M288"/>
  <c r="L288"/>
  <c r="K288"/>
  <c r="T288"/>
  <c r="S287"/>
  <c r="R287"/>
  <c r="Q287"/>
  <c r="P287"/>
  <c r="O287"/>
  <c r="N287"/>
  <c r="M287"/>
  <c r="L287"/>
  <c r="T287"/>
  <c r="K287"/>
  <c r="U287"/>
  <c r="S286"/>
  <c r="R286"/>
  <c r="Q286"/>
  <c r="P286"/>
  <c r="O286"/>
  <c r="N286"/>
  <c r="M286"/>
  <c r="L286"/>
  <c r="K286"/>
  <c r="T286"/>
  <c r="S285"/>
  <c r="R285"/>
  <c r="Q285"/>
  <c r="P285"/>
  <c r="O285"/>
  <c r="N285"/>
  <c r="M285"/>
  <c r="L285"/>
  <c r="T285"/>
  <c r="K285"/>
  <c r="U285"/>
  <c r="S284"/>
  <c r="R284"/>
  <c r="Q284"/>
  <c r="P284"/>
  <c r="O284"/>
  <c r="N284"/>
  <c r="M284"/>
  <c r="L284"/>
  <c r="K284"/>
  <c r="T284"/>
  <c r="S283"/>
  <c r="R283"/>
  <c r="Q283"/>
  <c r="P283"/>
  <c r="O283"/>
  <c r="N283"/>
  <c r="M283"/>
  <c r="L283"/>
  <c r="T283"/>
  <c r="K283"/>
  <c r="U283"/>
  <c r="S282"/>
  <c r="R282"/>
  <c r="Q282"/>
  <c r="P282"/>
  <c r="O282"/>
  <c r="N282"/>
  <c r="M282"/>
  <c r="L282"/>
  <c r="K282"/>
  <c r="T282"/>
  <c r="S281"/>
  <c r="R281"/>
  <c r="Q281"/>
  <c r="P281"/>
  <c r="O281"/>
  <c r="N281"/>
  <c r="M281"/>
  <c r="L281"/>
  <c r="T281"/>
  <c r="K281"/>
  <c r="U281"/>
  <c r="S280"/>
  <c r="R280"/>
  <c r="Q280"/>
  <c r="P280"/>
  <c r="O280"/>
  <c r="N280"/>
  <c r="M280"/>
  <c r="L280"/>
  <c r="K280"/>
  <c r="T280"/>
  <c r="S279"/>
  <c r="R279"/>
  <c r="Q279"/>
  <c r="P279"/>
  <c r="O279"/>
  <c r="N279"/>
  <c r="M279"/>
  <c r="L279"/>
  <c r="T279"/>
  <c r="K279"/>
  <c r="U279"/>
  <c r="S278"/>
  <c r="R278"/>
  <c r="Q278"/>
  <c r="P278"/>
  <c r="O278"/>
  <c r="N278"/>
  <c r="M278"/>
  <c r="L278"/>
  <c r="K278"/>
  <c r="T278"/>
  <c r="S277"/>
  <c r="R277"/>
  <c r="Q277"/>
  <c r="P277"/>
  <c r="O277"/>
  <c r="N277"/>
  <c r="M277"/>
  <c r="L277"/>
  <c r="T277"/>
  <c r="K277"/>
  <c r="U277"/>
  <c r="S276"/>
  <c r="R276"/>
  <c r="Q276"/>
  <c r="P276"/>
  <c r="O276"/>
  <c r="N276"/>
  <c r="M276"/>
  <c r="L276"/>
  <c r="K276"/>
  <c r="T276"/>
  <c r="S275"/>
  <c r="R275"/>
  <c r="Q275"/>
  <c r="P275"/>
  <c r="O275"/>
  <c r="N275"/>
  <c r="M275"/>
  <c r="L275"/>
  <c r="T275"/>
  <c r="K275"/>
  <c r="U275"/>
  <c r="S274"/>
  <c r="R274"/>
  <c r="Q274"/>
  <c r="P274"/>
  <c r="O274"/>
  <c r="N274"/>
  <c r="M274"/>
  <c r="L274"/>
  <c r="K274"/>
  <c r="T274"/>
  <c r="S273"/>
  <c r="R273"/>
  <c r="Q273"/>
  <c r="P273"/>
  <c r="O273"/>
  <c r="N273"/>
  <c r="M273"/>
  <c r="L273"/>
  <c r="T273"/>
  <c r="K273"/>
  <c r="U273"/>
  <c r="S272"/>
  <c r="R272"/>
  <c r="Q272"/>
  <c r="P272"/>
  <c r="O272"/>
  <c r="N272"/>
  <c r="M272"/>
  <c r="L272"/>
  <c r="K272"/>
  <c r="T272"/>
  <c r="S271"/>
  <c r="R271"/>
  <c r="Q271"/>
  <c r="P271"/>
  <c r="O271"/>
  <c r="N271"/>
  <c r="M271"/>
  <c r="L271"/>
  <c r="T271"/>
  <c r="K271"/>
  <c r="U271"/>
  <c r="S270"/>
  <c r="R270"/>
  <c r="Q270"/>
  <c r="P270"/>
  <c r="O270"/>
  <c r="N270"/>
  <c r="M270"/>
  <c r="L270"/>
  <c r="K270"/>
  <c r="T270"/>
  <c r="S269"/>
  <c r="R269"/>
  <c r="Q269"/>
  <c r="P269"/>
  <c r="O269"/>
  <c r="N269"/>
  <c r="M269"/>
  <c r="L269"/>
  <c r="T269"/>
  <c r="K269"/>
  <c r="U269"/>
  <c r="S268"/>
  <c r="R268"/>
  <c r="Q268"/>
  <c r="P268"/>
  <c r="O268"/>
  <c r="N268"/>
  <c r="M268"/>
  <c r="L268"/>
  <c r="K268"/>
  <c r="T268"/>
  <c r="S267"/>
  <c r="R267"/>
  <c r="Q267"/>
  <c r="P267"/>
  <c r="O267"/>
  <c r="N267"/>
  <c r="M267"/>
  <c r="L267"/>
  <c r="T267"/>
  <c r="K267"/>
  <c r="U267"/>
  <c r="S266"/>
  <c r="R266"/>
  <c r="Q266"/>
  <c r="P266"/>
  <c r="O266"/>
  <c r="N266"/>
  <c r="M266"/>
  <c r="L266"/>
  <c r="K266"/>
  <c r="T266"/>
  <c r="S265"/>
  <c r="R265"/>
  <c r="Q265"/>
  <c r="P265"/>
  <c r="O265"/>
  <c r="N265"/>
  <c r="M265"/>
  <c r="L265"/>
  <c r="T265"/>
  <c r="K265"/>
  <c r="U265"/>
  <c r="S264"/>
  <c r="R264"/>
  <c r="Q264"/>
  <c r="P264"/>
  <c r="O264"/>
  <c r="N264"/>
  <c r="M264"/>
  <c r="L264"/>
  <c r="K264"/>
  <c r="T264"/>
  <c r="S263"/>
  <c r="R263"/>
  <c r="Q263"/>
  <c r="P263"/>
  <c r="O263"/>
  <c r="N263"/>
  <c r="M263"/>
  <c r="L263"/>
  <c r="T263"/>
  <c r="K263"/>
  <c r="U263"/>
  <c r="S262"/>
  <c r="R262"/>
  <c r="Q262"/>
  <c r="P262"/>
  <c r="O262"/>
  <c r="N262"/>
  <c r="M262"/>
  <c r="L262"/>
  <c r="K262"/>
  <c r="T262"/>
  <c r="S261"/>
  <c r="R261"/>
  <c r="Q261"/>
  <c r="P261"/>
  <c r="O261"/>
  <c r="N261"/>
  <c r="M261"/>
  <c r="L261"/>
  <c r="T261"/>
  <c r="K261"/>
  <c r="U261"/>
  <c r="S260"/>
  <c r="R260"/>
  <c r="Q260"/>
  <c r="P260"/>
  <c r="O260"/>
  <c r="N260"/>
  <c r="M260"/>
  <c r="L260"/>
  <c r="K260"/>
  <c r="T260"/>
  <c r="S259"/>
  <c r="R259"/>
  <c r="Q259"/>
  <c r="P259"/>
  <c r="O259"/>
  <c r="N259"/>
  <c r="M259"/>
  <c r="L259"/>
  <c r="T259"/>
  <c r="K259"/>
  <c r="U259"/>
  <c r="S258"/>
  <c r="R258"/>
  <c r="Q258"/>
  <c r="P258"/>
  <c r="O258"/>
  <c r="N258"/>
  <c r="M258"/>
  <c r="L258"/>
  <c r="K258"/>
  <c r="T258"/>
  <c r="S257"/>
  <c r="R257"/>
  <c r="Q257"/>
  <c r="P257"/>
  <c r="O257"/>
  <c r="N257"/>
  <c r="M257"/>
  <c r="L257"/>
  <c r="T257"/>
  <c r="K257"/>
  <c r="U257"/>
  <c r="S256"/>
  <c r="R256"/>
  <c r="Q256"/>
  <c r="P256"/>
  <c r="O256"/>
  <c r="N256"/>
  <c r="M256"/>
  <c r="L256"/>
  <c r="K256"/>
  <c r="T256"/>
  <c r="S255"/>
  <c r="R255"/>
  <c r="Q255"/>
  <c r="P255"/>
  <c r="O255"/>
  <c r="N255"/>
  <c r="M255"/>
  <c r="L255"/>
  <c r="T255"/>
  <c r="K255"/>
  <c r="U255"/>
  <c r="S254"/>
  <c r="R254"/>
  <c r="Q254"/>
  <c r="P254"/>
  <c r="O254"/>
  <c r="N254"/>
  <c r="M254"/>
  <c r="L254"/>
  <c r="K254"/>
  <c r="T254"/>
  <c r="S253"/>
  <c r="R253"/>
  <c r="Q253"/>
  <c r="P253"/>
  <c r="O253"/>
  <c r="N253"/>
  <c r="M253"/>
  <c r="L253"/>
  <c r="T253"/>
  <c r="K253"/>
  <c r="U253"/>
  <c r="S252"/>
  <c r="R252"/>
  <c r="Q252"/>
  <c r="P252"/>
  <c r="O252"/>
  <c r="N252"/>
  <c r="M252"/>
  <c r="L252"/>
  <c r="K252"/>
  <c r="T252"/>
  <c r="S251"/>
  <c r="R251"/>
  <c r="Q251"/>
  <c r="P251"/>
  <c r="O251"/>
  <c r="N251"/>
  <c r="M251"/>
  <c r="L251"/>
  <c r="T251"/>
  <c r="K251"/>
  <c r="U251"/>
  <c r="S250"/>
  <c r="R250"/>
  <c r="Q250"/>
  <c r="P250"/>
  <c r="O250"/>
  <c r="N250"/>
  <c r="M250"/>
  <c r="L250"/>
  <c r="K250"/>
  <c r="T250"/>
  <c r="S249"/>
  <c r="R249"/>
  <c r="Q249"/>
  <c r="P249"/>
  <c r="O249"/>
  <c r="N249"/>
  <c r="M249"/>
  <c r="L249"/>
  <c r="T249"/>
  <c r="K249"/>
  <c r="U249"/>
  <c r="S248"/>
  <c r="R248"/>
  <c r="Q248"/>
  <c r="P248"/>
  <c r="O248"/>
  <c r="N248"/>
  <c r="M248"/>
  <c r="L248"/>
  <c r="K248"/>
  <c r="T248"/>
  <c r="S247"/>
  <c r="R247"/>
  <c r="Q247"/>
  <c r="P247"/>
  <c r="O247"/>
  <c r="N247"/>
  <c r="M247"/>
  <c r="L247"/>
  <c r="T247"/>
  <c r="K247"/>
  <c r="U247"/>
  <c r="S246"/>
  <c r="R246"/>
  <c r="Q246"/>
  <c r="P246"/>
  <c r="O246"/>
  <c r="N246"/>
  <c r="M246"/>
  <c r="L246"/>
  <c r="K246"/>
  <c r="T246"/>
  <c r="S245"/>
  <c r="R245"/>
  <c r="Q245"/>
  <c r="P245"/>
  <c r="O245"/>
  <c r="N245"/>
  <c r="M245"/>
  <c r="L245"/>
  <c r="T245"/>
  <c r="K245"/>
  <c r="U245"/>
  <c r="S244"/>
  <c r="R244"/>
  <c r="Q244"/>
  <c r="P244"/>
  <c r="O244"/>
  <c r="N244"/>
  <c r="M244"/>
  <c r="L244"/>
  <c r="K244"/>
  <c r="T244"/>
  <c r="S243"/>
  <c r="R243"/>
  <c r="Q243"/>
  <c r="P243"/>
  <c r="O243"/>
  <c r="N243"/>
  <c r="M243"/>
  <c r="L243"/>
  <c r="T243"/>
  <c r="K243"/>
  <c r="U243"/>
  <c r="S242"/>
  <c r="R242"/>
  <c r="Q242"/>
  <c r="P242"/>
  <c r="O242"/>
  <c r="N242"/>
  <c r="M242"/>
  <c r="L242"/>
  <c r="K242"/>
  <c r="T242"/>
  <c r="S241"/>
  <c r="R241"/>
  <c r="Q241"/>
  <c r="P241"/>
  <c r="O241"/>
  <c r="N241"/>
  <c r="M241"/>
  <c r="L241"/>
  <c r="T241"/>
  <c r="K241"/>
  <c r="U241"/>
  <c r="S240"/>
  <c r="R240"/>
  <c r="Q240"/>
  <c r="P240"/>
  <c r="O240"/>
  <c r="N240"/>
  <c r="M240"/>
  <c r="L240"/>
  <c r="K240"/>
  <c r="T240"/>
  <c r="S239"/>
  <c r="R239"/>
  <c r="Q239"/>
  <c r="P239"/>
  <c r="O239"/>
  <c r="N239"/>
  <c r="M239"/>
  <c r="L239"/>
  <c r="T239"/>
  <c r="K239"/>
  <c r="U239"/>
  <c r="S238"/>
  <c r="R238"/>
  <c r="Q238"/>
  <c r="P238"/>
  <c r="O238"/>
  <c r="N238"/>
  <c r="M238"/>
  <c r="L238"/>
  <c r="K238"/>
  <c r="T238"/>
  <c r="S237"/>
  <c r="R237"/>
  <c r="Q237"/>
  <c r="P237"/>
  <c r="O237"/>
  <c r="N237"/>
  <c r="M237"/>
  <c r="L237"/>
  <c r="T237"/>
  <c r="K237"/>
  <c r="U237"/>
  <c r="S236"/>
  <c r="R236"/>
  <c r="Q236"/>
  <c r="P236"/>
  <c r="O236"/>
  <c r="N236"/>
  <c r="M236"/>
  <c r="L236"/>
  <c r="K236"/>
  <c r="T236"/>
  <c r="S235"/>
  <c r="R235"/>
  <c r="Q235"/>
  <c r="P235"/>
  <c r="O235"/>
  <c r="N235"/>
  <c r="M235"/>
  <c r="L235"/>
  <c r="T235"/>
  <c r="K235"/>
  <c r="U235"/>
  <c r="S234"/>
  <c r="R234"/>
  <c r="Q234"/>
  <c r="P234"/>
  <c r="O234"/>
  <c r="N234"/>
  <c r="M234"/>
  <c r="L234"/>
  <c r="K234"/>
  <c r="T234"/>
  <c r="S233"/>
  <c r="R233"/>
  <c r="Q233"/>
  <c r="P233"/>
  <c r="O233"/>
  <c r="N233"/>
  <c r="M233"/>
  <c r="L233"/>
  <c r="T233"/>
  <c r="K233"/>
  <c r="U233"/>
  <c r="S232"/>
  <c r="R232"/>
  <c r="Q232"/>
  <c r="P232"/>
  <c r="O232"/>
  <c r="N232"/>
  <c r="M232"/>
  <c r="L232"/>
  <c r="K232"/>
  <c r="T232"/>
  <c r="S231"/>
  <c r="R231"/>
  <c r="Q231"/>
  <c r="P231"/>
  <c r="O231"/>
  <c r="N231"/>
  <c r="M231"/>
  <c r="L231"/>
  <c r="T231"/>
  <c r="K231"/>
  <c r="U231"/>
  <c r="S230"/>
  <c r="R230"/>
  <c r="Q230"/>
  <c r="P230"/>
  <c r="O230"/>
  <c r="N230"/>
  <c r="M230"/>
  <c r="L230"/>
  <c r="K230"/>
  <c r="T230"/>
  <c r="S229"/>
  <c r="R229"/>
  <c r="Q229"/>
  <c r="P229"/>
  <c r="O229"/>
  <c r="N229"/>
  <c r="M229"/>
  <c r="L229"/>
  <c r="T229"/>
  <c r="K229"/>
  <c r="U229"/>
  <c r="S228"/>
  <c r="R228"/>
  <c r="Q228"/>
  <c r="P228"/>
  <c r="O228"/>
  <c r="N228"/>
  <c r="M228"/>
  <c r="L228"/>
  <c r="K228"/>
  <c r="T228"/>
  <c r="S227"/>
  <c r="R227"/>
  <c r="Q227"/>
  <c r="P227"/>
  <c r="O227"/>
  <c r="N227"/>
  <c r="M227"/>
  <c r="L227"/>
  <c r="T227"/>
  <c r="K227"/>
  <c r="U227"/>
  <c r="S226"/>
  <c r="R226"/>
  <c r="Q226"/>
  <c r="P226"/>
  <c r="O226"/>
  <c r="N226"/>
  <c r="M226"/>
  <c r="L226"/>
  <c r="K226"/>
  <c r="T226"/>
  <c r="S225"/>
  <c r="R225"/>
  <c r="Q225"/>
  <c r="P225"/>
  <c r="O225"/>
  <c r="N225"/>
  <c r="M225"/>
  <c r="L225"/>
  <c r="T225"/>
  <c r="K225"/>
  <c r="U225"/>
  <c r="S224"/>
  <c r="R224"/>
  <c r="Q224"/>
  <c r="P224"/>
  <c r="O224"/>
  <c r="N224"/>
  <c r="M224"/>
  <c r="L224"/>
  <c r="K224"/>
  <c r="T224"/>
  <c r="S223"/>
  <c r="R223"/>
  <c r="Q223"/>
  <c r="P223"/>
  <c r="O223"/>
  <c r="N223"/>
  <c r="M223"/>
  <c r="L223"/>
  <c r="T223"/>
  <c r="K223"/>
  <c r="U223"/>
  <c r="S222"/>
  <c r="R222"/>
  <c r="Q222"/>
  <c r="P222"/>
  <c r="O222"/>
  <c r="N222"/>
  <c r="M222"/>
  <c r="L222"/>
  <c r="K222"/>
  <c r="T222"/>
  <c r="S221"/>
  <c r="R221"/>
  <c r="Q221"/>
  <c r="P221"/>
  <c r="O221"/>
  <c r="N221"/>
  <c r="M221"/>
  <c r="L221"/>
  <c r="T221"/>
  <c r="K221"/>
  <c r="U221"/>
  <c r="S220"/>
  <c r="R220"/>
  <c r="Q220"/>
  <c r="P220"/>
  <c r="O220"/>
  <c r="N220"/>
  <c r="M220"/>
  <c r="L220"/>
  <c r="K220"/>
  <c r="T220"/>
  <c r="S219"/>
  <c r="R219"/>
  <c r="Q219"/>
  <c r="P219"/>
  <c r="O219"/>
  <c r="N219"/>
  <c r="M219"/>
  <c r="L219"/>
  <c r="T219"/>
  <c r="K219"/>
  <c r="U219"/>
  <c r="S218"/>
  <c r="R218"/>
  <c r="Q218"/>
  <c r="P218"/>
  <c r="O218"/>
  <c r="N218"/>
  <c r="M218"/>
  <c r="L218"/>
  <c r="K218"/>
  <c r="T218"/>
  <c r="S217"/>
  <c r="R217"/>
  <c r="Q217"/>
  <c r="P217"/>
  <c r="O217"/>
  <c r="N217"/>
  <c r="M217"/>
  <c r="L217"/>
  <c r="T217"/>
  <c r="K217"/>
  <c r="U217"/>
  <c r="S216"/>
  <c r="R216"/>
  <c r="Q216"/>
  <c r="P216"/>
  <c r="O216"/>
  <c r="N216"/>
  <c r="M216"/>
  <c r="L216"/>
  <c r="K216"/>
  <c r="T216"/>
  <c r="S215"/>
  <c r="R215"/>
  <c r="Q215"/>
  <c r="P215"/>
  <c r="O215"/>
  <c r="N215"/>
  <c r="M215"/>
  <c r="L215"/>
  <c r="T215"/>
  <c r="K215"/>
  <c r="U215"/>
  <c r="S214"/>
  <c r="R214"/>
  <c r="Q214"/>
  <c r="P214"/>
  <c r="O214"/>
  <c r="N214"/>
  <c r="M214"/>
  <c r="L214"/>
  <c r="K214"/>
  <c r="T214"/>
  <c r="S213"/>
  <c r="R213"/>
  <c r="Q213"/>
  <c r="P213"/>
  <c r="O213"/>
  <c r="N213"/>
  <c r="M213"/>
  <c r="L213"/>
  <c r="T213"/>
  <c r="K213"/>
  <c r="U213"/>
  <c r="S212"/>
  <c r="R212"/>
  <c r="Q212"/>
  <c r="P212"/>
  <c r="O212"/>
  <c r="N212"/>
  <c r="M212"/>
  <c r="L212"/>
  <c r="K212"/>
  <c r="T212"/>
  <c r="S211"/>
  <c r="R211"/>
  <c r="Q211"/>
  <c r="P211"/>
  <c r="O211"/>
  <c r="N211"/>
  <c r="M211"/>
  <c r="L211"/>
  <c r="T211"/>
  <c r="K211"/>
  <c r="U211"/>
  <c r="S210"/>
  <c r="R210"/>
  <c r="Q210"/>
  <c r="P210"/>
  <c r="O210"/>
  <c r="N210"/>
  <c r="M210"/>
  <c r="L210"/>
  <c r="K210"/>
  <c r="T210"/>
  <c r="S209"/>
  <c r="R209"/>
  <c r="Q209"/>
  <c r="P209"/>
  <c r="O209"/>
  <c r="N209"/>
  <c r="M209"/>
  <c r="L209"/>
  <c r="T209"/>
  <c r="K209"/>
  <c r="U209"/>
  <c r="S208"/>
  <c r="R208"/>
  <c r="Q208"/>
  <c r="P208"/>
  <c r="O208"/>
  <c r="N208"/>
  <c r="M208"/>
  <c r="L208"/>
  <c r="K208"/>
  <c r="T208"/>
  <c r="S207"/>
  <c r="R207"/>
  <c r="Q207"/>
  <c r="P207"/>
  <c r="O207"/>
  <c r="N207"/>
  <c r="M207"/>
  <c r="L207"/>
  <c r="T207"/>
  <c r="K207"/>
  <c r="U207"/>
  <c r="S206"/>
  <c r="R206"/>
  <c r="Q206"/>
  <c r="P206"/>
  <c r="O206"/>
  <c r="N206"/>
  <c r="M206"/>
  <c r="L206"/>
  <c r="K206"/>
  <c r="T206"/>
  <c r="S205"/>
  <c r="R205"/>
  <c r="Q205"/>
  <c r="P205"/>
  <c r="O205"/>
  <c r="N205"/>
  <c r="M205"/>
  <c r="L205"/>
  <c r="T205"/>
  <c r="K205"/>
  <c r="U205"/>
  <c r="S204"/>
  <c r="R204"/>
  <c r="Q204"/>
  <c r="P204"/>
  <c r="O204"/>
  <c r="N204"/>
  <c r="M204"/>
  <c r="L204"/>
  <c r="K204"/>
  <c r="T204"/>
  <c r="S203"/>
  <c r="R203"/>
  <c r="Q203"/>
  <c r="P203"/>
  <c r="O203"/>
  <c r="N203"/>
  <c r="M203"/>
  <c r="L203"/>
  <c r="T203"/>
  <c r="K203"/>
  <c r="U203"/>
  <c r="S202"/>
  <c r="R202"/>
  <c r="Q202"/>
  <c r="P202"/>
  <c r="O202"/>
  <c r="N202"/>
  <c r="M202"/>
  <c r="L202"/>
  <c r="K202"/>
  <c r="T202"/>
  <c r="S201"/>
  <c r="R201"/>
  <c r="Q201"/>
  <c r="P201"/>
  <c r="O201"/>
  <c r="N201"/>
  <c r="M201"/>
  <c r="L201"/>
  <c r="T201"/>
  <c r="K201"/>
  <c r="U201"/>
  <c r="S200"/>
  <c r="R200"/>
  <c r="Q200"/>
  <c r="P200"/>
  <c r="O200"/>
  <c r="N200"/>
  <c r="M200"/>
  <c r="L200"/>
  <c r="K200"/>
  <c r="T200"/>
  <c r="S199"/>
  <c r="R199"/>
  <c r="Q199"/>
  <c r="P199"/>
  <c r="O199"/>
  <c r="N199"/>
  <c r="M199"/>
  <c r="L199"/>
  <c r="T199"/>
  <c r="K199"/>
  <c r="U199"/>
  <c r="S198"/>
  <c r="R198"/>
  <c r="Q198"/>
  <c r="P198"/>
  <c r="O198"/>
  <c r="N198"/>
  <c r="M198"/>
  <c r="L198"/>
  <c r="K198"/>
  <c r="T198"/>
  <c r="S197"/>
  <c r="R197"/>
  <c r="Q197"/>
  <c r="P197"/>
  <c r="O197"/>
  <c r="N197"/>
  <c r="M197"/>
  <c r="L197"/>
  <c r="T197"/>
  <c r="K197"/>
  <c r="U197"/>
  <c r="S196"/>
  <c r="R196"/>
  <c r="Q196"/>
  <c r="P196"/>
  <c r="O196"/>
  <c r="N196"/>
  <c r="M196"/>
  <c r="L196"/>
  <c r="K196"/>
  <c r="T196"/>
  <c r="S195"/>
  <c r="R195"/>
  <c r="Q195"/>
  <c r="P195"/>
  <c r="O195"/>
  <c r="N195"/>
  <c r="M195"/>
  <c r="L195"/>
  <c r="T195"/>
  <c r="K195"/>
  <c r="U195"/>
  <c r="S194"/>
  <c r="R194"/>
  <c r="Q194"/>
  <c r="P194"/>
  <c r="O194"/>
  <c r="N194"/>
  <c r="M194"/>
  <c r="L194"/>
  <c r="K194"/>
  <c r="T194"/>
  <c r="S193"/>
  <c r="R193"/>
  <c r="Q193"/>
  <c r="P193"/>
  <c r="O193"/>
  <c r="N193"/>
  <c r="M193"/>
  <c r="L193"/>
  <c r="T193"/>
  <c r="K193"/>
  <c r="U193"/>
  <c r="S192"/>
  <c r="R192"/>
  <c r="Q192"/>
  <c r="P192"/>
  <c r="O192"/>
  <c r="N192"/>
  <c r="M192"/>
  <c r="L192"/>
  <c r="K192"/>
  <c r="T192"/>
  <c r="S191"/>
  <c r="R191"/>
  <c r="Q191"/>
  <c r="P191"/>
  <c r="O191"/>
  <c r="N191"/>
  <c r="M191"/>
  <c r="L191"/>
  <c r="T191"/>
  <c r="K191"/>
  <c r="U191"/>
  <c r="S190"/>
  <c r="R190"/>
  <c r="Q190"/>
  <c r="P190"/>
  <c r="O190"/>
  <c r="N190"/>
  <c r="M190"/>
  <c r="L190"/>
  <c r="K190"/>
  <c r="T190"/>
  <c r="S189"/>
  <c r="R189"/>
  <c r="Q189"/>
  <c r="P189"/>
  <c r="O189"/>
  <c r="N189"/>
  <c r="M189"/>
  <c r="L189"/>
  <c r="T189"/>
  <c r="K189"/>
  <c r="U189"/>
  <c r="S188"/>
  <c r="R188"/>
  <c r="Q188"/>
  <c r="P188"/>
  <c r="O188"/>
  <c r="N188"/>
  <c r="M188"/>
  <c r="L188"/>
  <c r="K188"/>
  <c r="T188"/>
  <c r="S187"/>
  <c r="R187"/>
  <c r="Q187"/>
  <c r="P187"/>
  <c r="O187"/>
  <c r="N187"/>
  <c r="M187"/>
  <c r="L187"/>
  <c r="T187"/>
  <c r="K187"/>
  <c r="U187"/>
  <c r="S186"/>
  <c r="R186"/>
  <c r="Q186"/>
  <c r="P186"/>
  <c r="O186"/>
  <c r="N186"/>
  <c r="M186"/>
  <c r="L186"/>
  <c r="K186"/>
  <c r="T186"/>
  <c r="S185"/>
  <c r="R185"/>
  <c r="Q185"/>
  <c r="P185"/>
  <c r="O185"/>
  <c r="N185"/>
  <c r="M185"/>
  <c r="L185"/>
  <c r="T185"/>
  <c r="K185"/>
  <c r="U185"/>
  <c r="S184"/>
  <c r="R184"/>
  <c r="Q184"/>
  <c r="P184"/>
  <c r="O184"/>
  <c r="N184"/>
  <c r="M184"/>
  <c r="L184"/>
  <c r="K184"/>
  <c r="T184"/>
  <c r="S183"/>
  <c r="R183"/>
  <c r="Q183"/>
  <c r="P183"/>
  <c r="O183"/>
  <c r="N183"/>
  <c r="M183"/>
  <c r="L183"/>
  <c r="T183"/>
  <c r="K183"/>
  <c r="U183"/>
  <c r="S182"/>
  <c r="R182"/>
  <c r="Q182"/>
  <c r="P182"/>
  <c r="O182"/>
  <c r="N182"/>
  <c r="M182"/>
  <c r="L182"/>
  <c r="K182"/>
  <c r="T182"/>
  <c r="S181"/>
  <c r="R181"/>
  <c r="Q181"/>
  <c r="P181"/>
  <c r="O181"/>
  <c r="N181"/>
  <c r="M181"/>
  <c r="L181"/>
  <c r="T181"/>
  <c r="K181"/>
  <c r="U181"/>
  <c r="S180"/>
  <c r="R180"/>
  <c r="Q180"/>
  <c r="P180"/>
  <c r="O180"/>
  <c r="N180"/>
  <c r="M180"/>
  <c r="L180"/>
  <c r="K180"/>
  <c r="T180"/>
  <c r="S179"/>
  <c r="R179"/>
  <c r="Q179"/>
  <c r="P179"/>
  <c r="O179"/>
  <c r="N179"/>
  <c r="M179"/>
  <c r="L179"/>
  <c r="T179"/>
  <c r="K179"/>
  <c r="U179"/>
  <c r="S178"/>
  <c r="R178"/>
  <c r="Q178"/>
  <c r="P178"/>
  <c r="O178"/>
  <c r="N178"/>
  <c r="M178"/>
  <c r="L178"/>
  <c r="K178"/>
  <c r="T178"/>
  <c r="S177"/>
  <c r="R177"/>
  <c r="Q177"/>
  <c r="P177"/>
  <c r="O177"/>
  <c r="N177"/>
  <c r="M177"/>
  <c r="L177"/>
  <c r="T177"/>
  <c r="K177"/>
  <c r="U177"/>
  <c r="S176"/>
  <c r="R176"/>
  <c r="Q176"/>
  <c r="P176"/>
  <c r="O176"/>
  <c r="N176"/>
  <c r="M176"/>
  <c r="L176"/>
  <c r="K176"/>
  <c r="T176"/>
  <c r="S175"/>
  <c r="R175"/>
  <c r="Q175"/>
  <c r="P175"/>
  <c r="O175"/>
  <c r="N175"/>
  <c r="M175"/>
  <c r="L175"/>
  <c r="T175"/>
  <c r="K175"/>
  <c r="U175"/>
  <c r="S174"/>
  <c r="R174"/>
  <c r="Q174"/>
  <c r="P174"/>
  <c r="O174"/>
  <c r="N174"/>
  <c r="M174"/>
  <c r="L174"/>
  <c r="K174"/>
  <c r="T174"/>
  <c r="S173"/>
  <c r="R173"/>
  <c r="Q173"/>
  <c r="P173"/>
  <c r="O173"/>
  <c r="N173"/>
  <c r="M173"/>
  <c r="L173"/>
  <c r="T173"/>
  <c r="K173"/>
  <c r="U173"/>
  <c r="S172"/>
  <c r="R172"/>
  <c r="Q172"/>
  <c r="P172"/>
  <c r="O172"/>
  <c r="N172"/>
  <c r="M172"/>
  <c r="L172"/>
  <c r="K172"/>
  <c r="T172"/>
  <c r="S171"/>
  <c r="R171"/>
  <c r="Q171"/>
  <c r="P171"/>
  <c r="O171"/>
  <c r="N171"/>
  <c r="M171"/>
  <c r="L171"/>
  <c r="T171"/>
  <c r="K171"/>
  <c r="U171"/>
  <c r="S170"/>
  <c r="R170"/>
  <c r="Q170"/>
  <c r="P170"/>
  <c r="O170"/>
  <c r="N170"/>
  <c r="M170"/>
  <c r="L170"/>
  <c r="K170"/>
  <c r="T170"/>
  <c r="S169"/>
  <c r="R169"/>
  <c r="Q169"/>
  <c r="P169"/>
  <c r="O169"/>
  <c r="N169"/>
  <c r="M169"/>
  <c r="L169"/>
  <c r="T169"/>
  <c r="K169"/>
  <c r="U169"/>
  <c r="S168"/>
  <c r="R168"/>
  <c r="Q168"/>
  <c r="P168"/>
  <c r="O168"/>
  <c r="N168"/>
  <c r="M168"/>
  <c r="L168"/>
  <c r="K168"/>
  <c r="T168"/>
  <c r="S167"/>
  <c r="R167"/>
  <c r="Q167"/>
  <c r="P167"/>
  <c r="O167"/>
  <c r="N167"/>
  <c r="M167"/>
  <c r="L167"/>
  <c r="T167"/>
  <c r="K167"/>
  <c r="U167"/>
  <c r="S166"/>
  <c r="R166"/>
  <c r="Q166"/>
  <c r="P166"/>
  <c r="O166"/>
  <c r="N166"/>
  <c r="M166"/>
  <c r="L166"/>
  <c r="K166"/>
  <c r="T166"/>
  <c r="S165"/>
  <c r="R165"/>
  <c r="Q165"/>
  <c r="P165"/>
  <c r="O165"/>
  <c r="N165"/>
  <c r="M165"/>
  <c r="L165"/>
  <c r="T165"/>
  <c r="K165"/>
  <c r="U165"/>
  <c r="S164"/>
  <c r="R164"/>
  <c r="Q164"/>
  <c r="P164"/>
  <c r="O164"/>
  <c r="N164"/>
  <c r="M164"/>
  <c r="L164"/>
  <c r="K164"/>
  <c r="T164"/>
  <c r="S163"/>
  <c r="R163"/>
  <c r="Q163"/>
  <c r="P163"/>
  <c r="O163"/>
  <c r="N163"/>
  <c r="M163"/>
  <c r="L163"/>
  <c r="T163"/>
  <c r="K163"/>
  <c r="U163"/>
  <c r="S162"/>
  <c r="R162"/>
  <c r="Q162"/>
  <c r="P162"/>
  <c r="O162"/>
  <c r="N162"/>
  <c r="M162"/>
  <c r="L162"/>
  <c r="K162"/>
  <c r="T162"/>
  <c r="S161"/>
  <c r="R161"/>
  <c r="Q161"/>
  <c r="P161"/>
  <c r="O161"/>
  <c r="N161"/>
  <c r="M161"/>
  <c r="L161"/>
  <c r="T161"/>
  <c r="K161"/>
  <c r="U161"/>
  <c r="S160"/>
  <c r="R160"/>
  <c r="Q160"/>
  <c r="P160"/>
  <c r="O160"/>
  <c r="N160"/>
  <c r="M160"/>
  <c r="L160"/>
  <c r="K160"/>
  <c r="T160"/>
  <c r="S159"/>
  <c r="R159"/>
  <c r="Q159"/>
  <c r="P159"/>
  <c r="O159"/>
  <c r="N159"/>
  <c r="M159"/>
  <c r="L159"/>
  <c r="T159"/>
  <c r="K159"/>
  <c r="U159"/>
  <c r="S158"/>
  <c r="R158"/>
  <c r="Q158"/>
  <c r="P158"/>
  <c r="O158"/>
  <c r="N158"/>
  <c r="M158"/>
  <c r="L158"/>
  <c r="K158"/>
  <c r="T158"/>
  <c r="S157"/>
  <c r="R157"/>
  <c r="Q157"/>
  <c r="P157"/>
  <c r="O157"/>
  <c r="N157"/>
  <c r="M157"/>
  <c r="L157"/>
  <c r="T157"/>
  <c r="K157"/>
  <c r="U157"/>
  <c r="S156"/>
  <c r="R156"/>
  <c r="Q156"/>
  <c r="P156"/>
  <c r="O156"/>
  <c r="N156"/>
  <c r="M156"/>
  <c r="L156"/>
  <c r="K156"/>
  <c r="T156"/>
  <c r="S155"/>
  <c r="R155"/>
  <c r="Q155"/>
  <c r="P155"/>
  <c r="O155"/>
  <c r="N155"/>
  <c r="M155"/>
  <c r="L155"/>
  <c r="T155"/>
  <c r="K155"/>
  <c r="U155"/>
  <c r="S154"/>
  <c r="R154"/>
  <c r="Q154"/>
  <c r="P154"/>
  <c r="O154"/>
  <c r="N154"/>
  <c r="M154"/>
  <c r="L154"/>
  <c r="K154"/>
  <c r="T154"/>
  <c r="S153"/>
  <c r="R153"/>
  <c r="Q153"/>
  <c r="P153"/>
  <c r="O153"/>
  <c r="N153"/>
  <c r="M153"/>
  <c r="L153"/>
  <c r="T153"/>
  <c r="K153"/>
  <c r="U153"/>
  <c r="S152"/>
  <c r="R152"/>
  <c r="Q152"/>
  <c r="P152"/>
  <c r="O152"/>
  <c r="N152"/>
  <c r="M152"/>
  <c r="L152"/>
  <c r="K152"/>
  <c r="T152"/>
  <c r="S151"/>
  <c r="R151"/>
  <c r="Q151"/>
  <c r="P151"/>
  <c r="O151"/>
  <c r="N151"/>
  <c r="M151"/>
  <c r="L151"/>
  <c r="T151"/>
  <c r="K151"/>
  <c r="U151"/>
  <c r="S150"/>
  <c r="R150"/>
  <c r="Q150"/>
  <c r="P150"/>
  <c r="O150"/>
  <c r="N150"/>
  <c r="M150"/>
  <c r="L150"/>
  <c r="K150"/>
  <c r="T150"/>
  <c r="S149"/>
  <c r="R149"/>
  <c r="Q149"/>
  <c r="P149"/>
  <c r="O149"/>
  <c r="N149"/>
  <c r="M149"/>
  <c r="L149"/>
  <c r="T149"/>
  <c r="K149"/>
  <c r="U149"/>
  <c r="S148"/>
  <c r="R148"/>
  <c r="Q148"/>
  <c r="P148"/>
  <c r="O148"/>
  <c r="N148"/>
  <c r="M148"/>
  <c r="L148"/>
  <c r="K148"/>
  <c r="T148"/>
  <c r="S147"/>
  <c r="R147"/>
  <c r="Q147"/>
  <c r="P147"/>
  <c r="O147"/>
  <c r="N147"/>
  <c r="M147"/>
  <c r="L147"/>
  <c r="T147"/>
  <c r="K147"/>
  <c r="U147"/>
  <c r="S146"/>
  <c r="R146"/>
  <c r="Q146"/>
  <c r="P146"/>
  <c r="O146"/>
  <c r="N146"/>
  <c r="M146"/>
  <c r="L146"/>
  <c r="K146"/>
  <c r="T146"/>
  <c r="S145"/>
  <c r="R145"/>
  <c r="Q145"/>
  <c r="P145"/>
  <c r="O145"/>
  <c r="N145"/>
  <c r="M145"/>
  <c r="L145"/>
  <c r="T145"/>
  <c r="K145"/>
  <c r="U145"/>
  <c r="S144"/>
  <c r="R144"/>
  <c r="Q144"/>
  <c r="P144"/>
  <c r="O144"/>
  <c r="N144"/>
  <c r="M144"/>
  <c r="L144"/>
  <c r="K144"/>
  <c r="T144"/>
  <c r="S143"/>
  <c r="R143"/>
  <c r="Q143"/>
  <c r="P143"/>
  <c r="O143"/>
  <c r="N143"/>
  <c r="M143"/>
  <c r="L143"/>
  <c r="T143"/>
  <c r="K143"/>
  <c r="U143"/>
  <c r="S142"/>
  <c r="R142"/>
  <c r="Q142"/>
  <c r="P142"/>
  <c r="O142"/>
  <c r="N142"/>
  <c r="M142"/>
  <c r="L142"/>
  <c r="K142"/>
  <c r="T142"/>
  <c r="S141"/>
  <c r="R141"/>
  <c r="Q141"/>
  <c r="P141"/>
  <c r="O141"/>
  <c r="N141"/>
  <c r="M141"/>
  <c r="L141"/>
  <c r="T141"/>
  <c r="K141"/>
  <c r="U141"/>
  <c r="S140"/>
  <c r="R140"/>
  <c r="Q140"/>
  <c r="P140"/>
  <c r="O140"/>
  <c r="N140"/>
  <c r="M140"/>
  <c r="L140"/>
  <c r="K140"/>
  <c r="T140"/>
  <c r="S139"/>
  <c r="R139"/>
  <c r="Q139"/>
  <c r="P139"/>
  <c r="O139"/>
  <c r="N139"/>
  <c r="M139"/>
  <c r="L139"/>
  <c r="T139"/>
  <c r="K139"/>
  <c r="U139"/>
  <c r="S138"/>
  <c r="R138"/>
  <c r="Q138"/>
  <c r="P138"/>
  <c r="O138"/>
  <c r="N138"/>
  <c r="M138"/>
  <c r="L138"/>
  <c r="K138"/>
  <c r="T138"/>
  <c r="S137"/>
  <c r="R137"/>
  <c r="Q137"/>
  <c r="P137"/>
  <c r="O137"/>
  <c r="N137"/>
  <c r="M137"/>
  <c r="L137"/>
  <c r="T137"/>
  <c r="K137"/>
  <c r="U137"/>
  <c r="S136"/>
  <c r="R136"/>
  <c r="Q136"/>
  <c r="P136"/>
  <c r="O136"/>
  <c r="N136"/>
  <c r="M136"/>
  <c r="L136"/>
  <c r="K136"/>
  <c r="T136"/>
  <c r="S135"/>
  <c r="R135"/>
  <c r="Q135"/>
  <c r="P135"/>
  <c r="O135"/>
  <c r="N135"/>
  <c r="M135"/>
  <c r="L135"/>
  <c r="T135"/>
  <c r="K135"/>
  <c r="U135"/>
  <c r="S134"/>
  <c r="R134"/>
  <c r="Q134"/>
  <c r="P134"/>
  <c r="O134"/>
  <c r="N134"/>
  <c r="M134"/>
  <c r="L134"/>
  <c r="K134"/>
  <c r="S133"/>
  <c r="R133"/>
  <c r="Q133"/>
  <c r="P133"/>
  <c r="O133"/>
  <c r="N133"/>
  <c r="M133"/>
  <c r="L133"/>
  <c r="T133"/>
  <c r="K133"/>
  <c r="U133"/>
  <c r="S132"/>
  <c r="R132"/>
  <c r="Q132"/>
  <c r="P132"/>
  <c r="O132"/>
  <c r="N132"/>
  <c r="M132"/>
  <c r="L132"/>
  <c r="K132"/>
  <c r="T132"/>
  <c r="S131"/>
  <c r="R131"/>
  <c r="Q131"/>
  <c r="P131"/>
  <c r="O131"/>
  <c r="N131"/>
  <c r="M131"/>
  <c r="L131"/>
  <c r="K131"/>
  <c r="U131"/>
  <c r="S130"/>
  <c r="R130"/>
  <c r="Q130"/>
  <c r="P130"/>
  <c r="O130"/>
  <c r="N130"/>
  <c r="M130"/>
  <c r="L130"/>
  <c r="T130"/>
  <c r="K130"/>
  <c r="U130"/>
  <c r="S129"/>
  <c r="R129"/>
  <c r="Q129"/>
  <c r="P129"/>
  <c r="O129"/>
  <c r="N129"/>
  <c r="M129"/>
  <c r="L129"/>
  <c r="K129"/>
  <c r="T129"/>
  <c r="S128"/>
  <c r="R128"/>
  <c r="Q128"/>
  <c r="P128"/>
  <c r="O128"/>
  <c r="N128"/>
  <c r="M128"/>
  <c r="L128"/>
  <c r="T128"/>
  <c r="K128"/>
  <c r="U128"/>
  <c r="S127"/>
  <c r="R127"/>
  <c r="Q127"/>
  <c r="P127"/>
  <c r="O127"/>
  <c r="N127"/>
  <c r="M127"/>
  <c r="L127"/>
  <c r="K127"/>
  <c r="T127"/>
  <c r="S126"/>
  <c r="R126"/>
  <c r="Q126"/>
  <c r="P126"/>
  <c r="O126"/>
  <c r="N126"/>
  <c r="M126"/>
  <c r="L126"/>
  <c r="T126"/>
  <c r="K126"/>
  <c r="U126"/>
  <c r="S125"/>
  <c r="R125"/>
  <c r="Q125"/>
  <c r="P125"/>
  <c r="O125"/>
  <c r="N125"/>
  <c r="M125"/>
  <c r="L125"/>
  <c r="K125"/>
  <c r="T125"/>
  <c r="S124"/>
  <c r="R124"/>
  <c r="Q124"/>
  <c r="P124"/>
  <c r="O124"/>
  <c r="N124"/>
  <c r="M124"/>
  <c r="L124"/>
  <c r="T124"/>
  <c r="K124"/>
  <c r="U124"/>
  <c r="S123"/>
  <c r="R123"/>
  <c r="Q123"/>
  <c r="P123"/>
  <c r="O123"/>
  <c r="N123"/>
  <c r="M123"/>
  <c r="L123"/>
  <c r="K123"/>
  <c r="T123"/>
  <c r="S122"/>
  <c r="R122"/>
  <c r="Q122"/>
  <c r="P122"/>
  <c r="O122"/>
  <c r="N122"/>
  <c r="M122"/>
  <c r="L122"/>
  <c r="T122"/>
  <c r="K122"/>
  <c r="U122"/>
  <c r="S121"/>
  <c r="R121"/>
  <c r="Q121"/>
  <c r="P121"/>
  <c r="O121"/>
  <c r="N121"/>
  <c r="M121"/>
  <c r="L121"/>
  <c r="K121"/>
  <c r="T121"/>
  <c r="S120"/>
  <c r="R120"/>
  <c r="Q120"/>
  <c r="P120"/>
  <c r="O120"/>
  <c r="N120"/>
  <c r="M120"/>
  <c r="L120"/>
  <c r="T120"/>
  <c r="K120"/>
  <c r="U120"/>
  <c r="S119"/>
  <c r="R119"/>
  <c r="Q119"/>
  <c r="P119"/>
  <c r="O119"/>
  <c r="N119"/>
  <c r="M119"/>
  <c r="L119"/>
  <c r="K119"/>
  <c r="T119"/>
  <c r="S118"/>
  <c r="R118"/>
  <c r="Q118"/>
  <c r="P118"/>
  <c r="O118"/>
  <c r="N118"/>
  <c r="M118"/>
  <c r="L118"/>
  <c r="T118"/>
  <c r="K118"/>
  <c r="U118"/>
  <c r="S117"/>
  <c r="R117"/>
  <c r="Q117"/>
  <c r="P117"/>
  <c r="O117"/>
  <c r="N117"/>
  <c r="M117"/>
  <c r="L117"/>
  <c r="K117"/>
  <c r="T117"/>
  <c r="S116"/>
  <c r="R116"/>
  <c r="Q116"/>
  <c r="P116"/>
  <c r="O116"/>
  <c r="N116"/>
  <c r="M116"/>
  <c r="L116"/>
  <c r="T116"/>
  <c r="K116"/>
  <c r="U116"/>
  <c r="S115"/>
  <c r="R115"/>
  <c r="Q115"/>
  <c r="P115"/>
  <c r="O115"/>
  <c r="N115"/>
  <c r="M115"/>
  <c r="L115"/>
  <c r="K115"/>
  <c r="T115"/>
  <c r="S114"/>
  <c r="R114"/>
  <c r="Q114"/>
  <c r="P114"/>
  <c r="O114"/>
  <c r="N114"/>
  <c r="M114"/>
  <c r="L114"/>
  <c r="T114"/>
  <c r="K114"/>
  <c r="U114"/>
  <c r="S113"/>
  <c r="R113"/>
  <c r="Q113"/>
  <c r="P113"/>
  <c r="O113"/>
  <c r="N113"/>
  <c r="M113"/>
  <c r="L113"/>
  <c r="K113"/>
  <c r="T113"/>
  <c r="S112"/>
  <c r="R112"/>
  <c r="Q112"/>
  <c r="P112"/>
  <c r="O112"/>
  <c r="N112"/>
  <c r="M112"/>
  <c r="L112"/>
  <c r="T112"/>
  <c r="K112"/>
  <c r="U112"/>
  <c r="S111"/>
  <c r="R111"/>
  <c r="Q111"/>
  <c r="P111"/>
  <c r="O111"/>
  <c r="N111"/>
  <c r="M111"/>
  <c r="L111"/>
  <c r="K111"/>
  <c r="T111"/>
  <c r="S110"/>
  <c r="R110"/>
  <c r="Q110"/>
  <c r="P110"/>
  <c r="O110"/>
  <c r="N110"/>
  <c r="M110"/>
  <c r="L110"/>
  <c r="T110"/>
  <c r="K110"/>
  <c r="U110"/>
  <c r="S109"/>
  <c r="R109"/>
  <c r="Q109"/>
  <c r="P109"/>
  <c r="O109"/>
  <c r="N109"/>
  <c r="M109"/>
  <c r="L109"/>
  <c r="K109"/>
  <c r="T109"/>
  <c r="S108"/>
  <c r="R108"/>
  <c r="Q108"/>
  <c r="P108"/>
  <c r="O108"/>
  <c r="N108"/>
  <c r="M108"/>
  <c r="L108"/>
  <c r="T108"/>
  <c r="K108"/>
  <c r="U108"/>
  <c r="S107"/>
  <c r="R107"/>
  <c r="Q107"/>
  <c r="P107"/>
  <c r="O107"/>
  <c r="N107"/>
  <c r="M107"/>
  <c r="L107"/>
  <c r="K107"/>
  <c r="T107"/>
  <c r="S106"/>
  <c r="R106"/>
  <c r="Q106"/>
  <c r="P106"/>
  <c r="O106"/>
  <c r="N106"/>
  <c r="M106"/>
  <c r="L106"/>
  <c r="T106"/>
  <c r="K106"/>
  <c r="U106"/>
  <c r="S105"/>
  <c r="R105"/>
  <c r="Q105"/>
  <c r="P105"/>
  <c r="O105"/>
  <c r="N105"/>
  <c r="M105"/>
  <c r="L105"/>
  <c r="K105"/>
  <c r="T105"/>
  <c r="S104"/>
  <c r="R104"/>
  <c r="Q104"/>
  <c r="P104"/>
  <c r="O104"/>
  <c r="N104"/>
  <c r="M104"/>
  <c r="L104"/>
  <c r="T104"/>
  <c r="K104"/>
  <c r="U104"/>
  <c r="S103"/>
  <c r="R103"/>
  <c r="Q103"/>
  <c r="P103"/>
  <c r="O103"/>
  <c r="N103"/>
  <c r="M103"/>
  <c r="L103"/>
  <c r="K103"/>
  <c r="T103"/>
  <c r="S102"/>
  <c r="R102"/>
  <c r="Q102"/>
  <c r="P102"/>
  <c r="O102"/>
  <c r="N102"/>
  <c r="M102"/>
  <c r="L102"/>
  <c r="T102"/>
  <c r="K102"/>
  <c r="U102"/>
  <c r="S101"/>
  <c r="R101"/>
  <c r="Q101"/>
  <c r="P101"/>
  <c r="O101"/>
  <c r="N101"/>
  <c r="M101"/>
  <c r="L101"/>
  <c r="K101"/>
  <c r="T101"/>
  <c r="S100"/>
  <c r="R100"/>
  <c r="Q100"/>
  <c r="P100"/>
  <c r="O100"/>
  <c r="N100"/>
  <c r="M100"/>
  <c r="L100"/>
  <c r="T100"/>
  <c r="K100"/>
  <c r="U100"/>
  <c r="S99"/>
  <c r="R99"/>
  <c r="Q99"/>
  <c r="P99"/>
  <c r="O99"/>
  <c r="N99"/>
  <c r="M99"/>
  <c r="L99"/>
  <c r="K99"/>
  <c r="T99"/>
  <c r="S98"/>
  <c r="R98"/>
  <c r="Q98"/>
  <c r="P98"/>
  <c r="O98"/>
  <c r="N98"/>
  <c r="M98"/>
  <c r="L98"/>
  <c r="T98"/>
  <c r="K98"/>
  <c r="U98"/>
  <c r="S97"/>
  <c r="R97"/>
  <c r="Q97"/>
  <c r="P97"/>
  <c r="O97"/>
  <c r="N97"/>
  <c r="M97"/>
  <c r="L97"/>
  <c r="K97"/>
  <c r="T97"/>
  <c r="S96"/>
  <c r="R96"/>
  <c r="Q96"/>
  <c r="P96"/>
  <c r="O96"/>
  <c r="N96"/>
  <c r="M96"/>
  <c r="L96"/>
  <c r="T96"/>
  <c r="K96"/>
  <c r="U96"/>
  <c r="S95"/>
  <c r="R95"/>
  <c r="Q95"/>
  <c r="P95"/>
  <c r="O95"/>
  <c r="N95"/>
  <c r="M95"/>
  <c r="L95"/>
  <c r="K95"/>
  <c r="T95"/>
  <c r="S94"/>
  <c r="R94"/>
  <c r="Q94"/>
  <c r="P94"/>
  <c r="O94"/>
  <c r="N94"/>
  <c r="M94"/>
  <c r="L94"/>
  <c r="T94"/>
  <c r="K94"/>
  <c r="U94"/>
  <c r="S93"/>
  <c r="R93"/>
  <c r="Q93"/>
  <c r="P93"/>
  <c r="O93"/>
  <c r="N93"/>
  <c r="M93"/>
  <c r="L93"/>
  <c r="K93"/>
  <c r="T93"/>
  <c r="S92"/>
  <c r="R92"/>
  <c r="Q92"/>
  <c r="P92"/>
  <c r="O92"/>
  <c r="N92"/>
  <c r="M92"/>
  <c r="L92"/>
  <c r="T92"/>
  <c r="K92"/>
  <c r="U92"/>
  <c r="S91"/>
  <c r="R91"/>
  <c r="Q91"/>
  <c r="P91"/>
  <c r="O91"/>
  <c r="N91"/>
  <c r="M91"/>
  <c r="L91"/>
  <c r="K91"/>
  <c r="T91"/>
  <c r="S90"/>
  <c r="R90"/>
  <c r="Q90"/>
  <c r="P90"/>
  <c r="O90"/>
  <c r="N90"/>
  <c r="M90"/>
  <c r="L90"/>
  <c r="T90"/>
  <c r="K90"/>
  <c r="U90"/>
  <c r="S89"/>
  <c r="R89"/>
  <c r="Q89"/>
  <c r="P89"/>
  <c r="O89"/>
  <c r="N89"/>
  <c r="M89"/>
  <c r="L89"/>
  <c r="K89"/>
  <c r="T89"/>
  <c r="S88"/>
  <c r="R88"/>
  <c r="Q88"/>
  <c r="P88"/>
  <c r="O88"/>
  <c r="N88"/>
  <c r="M88"/>
  <c r="L88"/>
  <c r="T88"/>
  <c r="K88"/>
  <c r="U88"/>
  <c r="S87"/>
  <c r="R87"/>
  <c r="Q87"/>
  <c r="P87"/>
  <c r="O87"/>
  <c r="N87"/>
  <c r="M87"/>
  <c r="L87"/>
  <c r="K87"/>
  <c r="T87"/>
  <c r="S86"/>
  <c r="R86"/>
  <c r="Q86"/>
  <c r="P86"/>
  <c r="O86"/>
  <c r="N86"/>
  <c r="M86"/>
  <c r="L86"/>
  <c r="T86"/>
  <c r="K86"/>
  <c r="U86"/>
  <c r="S85"/>
  <c r="R85"/>
  <c r="Q85"/>
  <c r="P85"/>
  <c r="O85"/>
  <c r="N85"/>
  <c r="M85"/>
  <c r="L85"/>
  <c r="K85"/>
  <c r="T85"/>
  <c r="S84"/>
  <c r="R84"/>
  <c r="Q84"/>
  <c r="P84"/>
  <c r="O84"/>
  <c r="N84"/>
  <c r="M84"/>
  <c r="L84"/>
  <c r="T84"/>
  <c r="K84"/>
  <c r="U84"/>
  <c r="S83"/>
  <c r="R83"/>
  <c r="Q83"/>
  <c r="P83"/>
  <c r="O83"/>
  <c r="N83"/>
  <c r="M83"/>
  <c r="L83"/>
  <c r="K83"/>
  <c r="T83"/>
  <c r="S82"/>
  <c r="R82"/>
  <c r="Q82"/>
  <c r="P82"/>
  <c r="O82"/>
  <c r="N82"/>
  <c r="M82"/>
  <c r="L82"/>
  <c r="T82"/>
  <c r="K82"/>
  <c r="U82"/>
  <c r="S81"/>
  <c r="R81"/>
  <c r="Q81"/>
  <c r="P81"/>
  <c r="O81"/>
  <c r="N81"/>
  <c r="M81"/>
  <c r="L81"/>
  <c r="K81"/>
  <c r="T81"/>
  <c r="S80"/>
  <c r="R80"/>
  <c r="Q80"/>
  <c r="P80"/>
  <c r="O80"/>
  <c r="N80"/>
  <c r="M80"/>
  <c r="L80"/>
  <c r="T80"/>
  <c r="K80"/>
  <c r="U80"/>
  <c r="S79"/>
  <c r="R79"/>
  <c r="Q79"/>
  <c r="P79"/>
  <c r="O79"/>
  <c r="N79"/>
  <c r="M79"/>
  <c r="L79"/>
  <c r="K79"/>
  <c r="T79"/>
  <c r="S78"/>
  <c r="R78"/>
  <c r="Q78"/>
  <c r="P78"/>
  <c r="O78"/>
  <c r="N78"/>
  <c r="M78"/>
  <c r="L78"/>
  <c r="T78"/>
  <c r="K78"/>
  <c r="U78"/>
  <c r="S77"/>
  <c r="R77"/>
  <c r="Q77"/>
  <c r="P77"/>
  <c r="O77"/>
  <c r="N77"/>
  <c r="M77"/>
  <c r="L77"/>
  <c r="K77"/>
  <c r="T77"/>
  <c r="S76"/>
  <c r="R76"/>
  <c r="Q76"/>
  <c r="P76"/>
  <c r="O76"/>
  <c r="N76"/>
  <c r="M76"/>
  <c r="L76"/>
  <c r="T76"/>
  <c r="K76"/>
  <c r="U76"/>
  <c r="S75"/>
  <c r="R75"/>
  <c r="Q75"/>
  <c r="P75"/>
  <c r="O75"/>
  <c r="N75"/>
  <c r="M75"/>
  <c r="L75"/>
  <c r="K75"/>
  <c r="T75"/>
  <c r="S74"/>
  <c r="R74"/>
  <c r="Q74"/>
  <c r="P74"/>
  <c r="O74"/>
  <c r="N74"/>
  <c r="M74"/>
  <c r="L74"/>
  <c r="T74"/>
  <c r="K74"/>
  <c r="U74"/>
  <c r="S73"/>
  <c r="R73"/>
  <c r="Q73"/>
  <c r="P73"/>
  <c r="O73"/>
  <c r="N73"/>
  <c r="M73"/>
  <c r="L73"/>
  <c r="K73"/>
  <c r="T73"/>
  <c r="S72"/>
  <c r="R72"/>
  <c r="Q72"/>
  <c r="P72"/>
  <c r="O72"/>
  <c r="N72"/>
  <c r="M72"/>
  <c r="L72"/>
  <c r="T72"/>
  <c r="K72"/>
  <c r="U72"/>
  <c r="S71"/>
  <c r="R71"/>
  <c r="Q71"/>
  <c r="P71"/>
  <c r="O71"/>
  <c r="N71"/>
  <c r="M71"/>
  <c r="L71"/>
  <c r="K71"/>
  <c r="T71"/>
  <c r="S70"/>
  <c r="R70"/>
  <c r="Q70"/>
  <c r="P70"/>
  <c r="O70"/>
  <c r="N70"/>
  <c r="M70"/>
  <c r="L70"/>
  <c r="T70"/>
  <c r="K70"/>
  <c r="U70"/>
  <c r="S69"/>
  <c r="R69"/>
  <c r="Q69"/>
  <c r="P69"/>
  <c r="O69"/>
  <c r="N69"/>
  <c r="M69"/>
  <c r="L69"/>
  <c r="K69"/>
  <c r="T69"/>
  <c r="S68"/>
  <c r="R68"/>
  <c r="Q68"/>
  <c r="P68"/>
  <c r="O68"/>
  <c r="N68"/>
  <c r="M68"/>
  <c r="L68"/>
  <c r="T68"/>
  <c r="K68"/>
  <c r="U68"/>
  <c r="S67"/>
  <c r="R67"/>
  <c r="Q67"/>
  <c r="P67"/>
  <c r="O67"/>
  <c r="N67"/>
  <c r="M67"/>
  <c r="L67"/>
  <c r="K67"/>
  <c r="T67"/>
  <c r="S66"/>
  <c r="R66"/>
  <c r="Q66"/>
  <c r="P66"/>
  <c r="O66"/>
  <c r="N66"/>
  <c r="M66"/>
  <c r="L66"/>
  <c r="T66"/>
  <c r="K66"/>
  <c r="U66"/>
  <c r="S65"/>
  <c r="R65"/>
  <c r="Q65"/>
  <c r="P65"/>
  <c r="O65"/>
  <c r="N65"/>
  <c r="M65"/>
  <c r="L65"/>
  <c r="K65"/>
  <c r="T65"/>
  <c r="S64"/>
  <c r="R64"/>
  <c r="Q64"/>
  <c r="P64"/>
  <c r="O64"/>
  <c r="N64"/>
  <c r="M64"/>
  <c r="L64"/>
  <c r="T64"/>
  <c r="K64"/>
  <c r="U64"/>
  <c r="S63"/>
  <c r="R63"/>
  <c r="Q63"/>
  <c r="P63"/>
  <c r="O63"/>
  <c r="N63"/>
  <c r="M63"/>
  <c r="L63"/>
  <c r="K63"/>
  <c r="T63"/>
  <c r="S62"/>
  <c r="R62"/>
  <c r="Q62"/>
  <c r="P62"/>
  <c r="O62"/>
  <c r="N62"/>
  <c r="M62"/>
  <c r="L62"/>
  <c r="T62"/>
  <c r="K62"/>
  <c r="U62"/>
  <c r="S61"/>
  <c r="R61"/>
  <c r="Q61"/>
  <c r="P61"/>
  <c r="O61"/>
  <c r="N61"/>
  <c r="M61"/>
  <c r="L61"/>
  <c r="K61"/>
  <c r="T61"/>
  <c r="S60"/>
  <c r="R60"/>
  <c r="Q60"/>
  <c r="P60"/>
  <c r="O60"/>
  <c r="N60"/>
  <c r="M60"/>
  <c r="L60"/>
  <c r="T60"/>
  <c r="K60"/>
  <c r="U60"/>
  <c r="S59"/>
  <c r="R59"/>
  <c r="Q59"/>
  <c r="P59"/>
  <c r="O59"/>
  <c r="N59"/>
  <c r="M59"/>
  <c r="L59"/>
  <c r="K59"/>
  <c r="T59"/>
  <c r="S58"/>
  <c r="R58"/>
  <c r="Q58"/>
  <c r="P58"/>
  <c r="O58"/>
  <c r="N58"/>
  <c r="M58"/>
  <c r="L58"/>
  <c r="T58"/>
  <c r="K58"/>
  <c r="U58"/>
  <c r="S57"/>
  <c r="R57"/>
  <c r="Q57"/>
  <c r="P57"/>
  <c r="O57"/>
  <c r="N57"/>
  <c r="M57"/>
  <c r="L57"/>
  <c r="K57"/>
  <c r="T57"/>
  <c r="S56"/>
  <c r="R56"/>
  <c r="Q56"/>
  <c r="P56"/>
  <c r="O56"/>
  <c r="N56"/>
  <c r="M56"/>
  <c r="L56"/>
  <c r="T56"/>
  <c r="K56"/>
  <c r="U56"/>
  <c r="S55"/>
  <c r="R55"/>
  <c r="Q55"/>
  <c r="P55"/>
  <c r="O55"/>
  <c r="N55"/>
  <c r="M55"/>
  <c r="L55"/>
  <c r="K55"/>
  <c r="T55"/>
  <c r="S54"/>
  <c r="R54"/>
  <c r="Q54"/>
  <c r="P54"/>
  <c r="O54"/>
  <c r="N54"/>
  <c r="M54"/>
  <c r="L54"/>
  <c r="T54"/>
  <c r="K54"/>
  <c r="U54"/>
  <c r="S53"/>
  <c r="R53"/>
  <c r="Q53"/>
  <c r="P53"/>
  <c r="O53"/>
  <c r="N53"/>
  <c r="M53"/>
  <c r="L53"/>
  <c r="K53"/>
  <c r="T53"/>
  <c r="S52"/>
  <c r="R52"/>
  <c r="Q52"/>
  <c r="P52"/>
  <c r="O52"/>
  <c r="N52"/>
  <c r="M52"/>
  <c r="L52"/>
  <c r="T52"/>
  <c r="K52"/>
  <c r="U52"/>
  <c r="S51"/>
  <c r="R51"/>
  <c r="Q51"/>
  <c r="P51"/>
  <c r="O51"/>
  <c r="N51"/>
  <c r="M51"/>
  <c r="L51"/>
  <c r="K51"/>
  <c r="T51"/>
  <c r="S50"/>
  <c r="R50"/>
  <c r="Q50"/>
  <c r="P50"/>
  <c r="O50"/>
  <c r="N50"/>
  <c r="M50"/>
  <c r="L50"/>
  <c r="T50"/>
  <c r="K50"/>
  <c r="U50"/>
  <c r="S49"/>
  <c r="R49"/>
  <c r="Q49"/>
  <c r="P49"/>
  <c r="O49"/>
  <c r="N49"/>
  <c r="M49"/>
  <c r="L49"/>
  <c r="K49"/>
  <c r="T49"/>
  <c r="S48"/>
  <c r="R48"/>
  <c r="Q48"/>
  <c r="P48"/>
  <c r="O48"/>
  <c r="N48"/>
  <c r="M48"/>
  <c r="L48"/>
  <c r="T48"/>
  <c r="K48"/>
  <c r="U48"/>
  <c r="S47"/>
  <c r="R47"/>
  <c r="Q47"/>
  <c r="P47"/>
  <c r="O47"/>
  <c r="N47"/>
  <c r="M47"/>
  <c r="L47"/>
  <c r="K47"/>
  <c r="T47"/>
  <c r="S46"/>
  <c r="R46"/>
  <c r="Q46"/>
  <c r="P46"/>
  <c r="O46"/>
  <c r="N46"/>
  <c r="M46"/>
  <c r="L46"/>
  <c r="T46"/>
  <c r="K46"/>
  <c r="U46"/>
  <c r="S45"/>
  <c r="R45"/>
  <c r="Q45"/>
  <c r="P45"/>
  <c r="O45"/>
  <c r="N45"/>
  <c r="M45"/>
  <c r="L45"/>
  <c r="K45"/>
  <c r="T45"/>
  <c r="S44"/>
  <c r="R44"/>
  <c r="Q44"/>
  <c r="P44"/>
  <c r="O44"/>
  <c r="N44"/>
  <c r="M44"/>
  <c r="L44"/>
  <c r="T44"/>
  <c r="K44"/>
  <c r="U44"/>
  <c r="S43"/>
  <c r="R43"/>
  <c r="Q43"/>
  <c r="P43"/>
  <c r="O43"/>
  <c r="N43"/>
  <c r="M43"/>
  <c r="L43"/>
  <c r="K43"/>
  <c r="T43"/>
  <c r="S42"/>
  <c r="R42"/>
  <c r="Q42"/>
  <c r="P42"/>
  <c r="O42"/>
  <c r="N42"/>
  <c r="M42"/>
  <c r="L42"/>
  <c r="T42"/>
  <c r="K42"/>
  <c r="U42"/>
  <c r="S41"/>
  <c r="R41"/>
  <c r="Q41"/>
  <c r="P41"/>
  <c r="O41"/>
  <c r="N41"/>
  <c r="M41"/>
  <c r="L41"/>
  <c r="K41"/>
  <c r="T41"/>
  <c r="S40"/>
  <c r="R40"/>
  <c r="Q40"/>
  <c r="P40"/>
  <c r="O40"/>
  <c r="N40"/>
  <c r="M40"/>
  <c r="L40"/>
  <c r="T40"/>
  <c r="K40"/>
  <c r="U40"/>
  <c r="S39"/>
  <c r="R39"/>
  <c r="Q39"/>
  <c r="P39"/>
  <c r="O39"/>
  <c r="N39"/>
  <c r="M39"/>
  <c r="L39"/>
  <c r="K39"/>
  <c r="T39"/>
  <c r="S38"/>
  <c r="R38"/>
  <c r="Q38"/>
  <c r="P38"/>
  <c r="O38"/>
  <c r="N38"/>
  <c r="M38"/>
  <c r="L38"/>
  <c r="T38"/>
  <c r="K38"/>
  <c r="U38"/>
  <c r="S37"/>
  <c r="R37"/>
  <c r="Q37"/>
  <c r="P37"/>
  <c r="O37"/>
  <c r="N37"/>
  <c r="M37"/>
  <c r="L37"/>
  <c r="K37"/>
  <c r="T37"/>
  <c r="S36"/>
  <c r="R36"/>
  <c r="Q36"/>
  <c r="P36"/>
  <c r="O36"/>
  <c r="N36"/>
  <c r="M36"/>
  <c r="L36"/>
  <c r="T36"/>
  <c r="K36"/>
  <c r="U36"/>
  <c r="S35"/>
  <c r="R35"/>
  <c r="Q35"/>
  <c r="P35"/>
  <c r="O35"/>
  <c r="N35"/>
  <c r="M35"/>
  <c r="L35"/>
  <c r="K35"/>
  <c r="T35"/>
  <c r="S34"/>
  <c r="R34"/>
  <c r="Q34"/>
  <c r="P34"/>
  <c r="O34"/>
  <c r="N34"/>
  <c r="M34"/>
  <c r="L34"/>
  <c r="T34"/>
  <c r="K34"/>
  <c r="U34"/>
  <c r="S33"/>
  <c r="R33"/>
  <c r="Q33"/>
  <c r="P33"/>
  <c r="O33"/>
  <c r="N33"/>
  <c r="M33"/>
  <c r="L33"/>
  <c r="K33"/>
  <c r="T33"/>
  <c r="S32"/>
  <c r="R32"/>
  <c r="Q32"/>
  <c r="P32"/>
  <c r="O32"/>
  <c r="N32"/>
  <c r="M32"/>
  <c r="L32"/>
  <c r="T32"/>
  <c r="K32"/>
  <c r="U32"/>
  <c r="S31"/>
  <c r="R31"/>
  <c r="Q31"/>
  <c r="P31"/>
  <c r="O31"/>
  <c r="N31"/>
  <c r="M31"/>
  <c r="L31"/>
  <c r="K31"/>
  <c r="T31"/>
  <c r="S30"/>
  <c r="R30"/>
  <c r="Q30"/>
  <c r="P30"/>
  <c r="O30"/>
  <c r="N30"/>
  <c r="M30"/>
  <c r="L30"/>
  <c r="T30"/>
  <c r="K30"/>
  <c r="U30"/>
  <c r="S29"/>
  <c r="R29"/>
  <c r="Q29"/>
  <c r="P29"/>
  <c r="O29"/>
  <c r="N29"/>
  <c r="M29"/>
  <c r="L29"/>
  <c r="K29"/>
  <c r="T29"/>
  <c r="S28"/>
  <c r="R28"/>
  <c r="Q28"/>
  <c r="P28"/>
  <c r="O28"/>
  <c r="N28"/>
  <c r="M28"/>
  <c r="L28"/>
  <c r="T28"/>
  <c r="K28"/>
  <c r="U28"/>
  <c r="S27"/>
  <c r="R27"/>
  <c r="Q27"/>
  <c r="P27"/>
  <c r="O27"/>
  <c r="N27"/>
  <c r="M27"/>
  <c r="L27"/>
  <c r="K27"/>
  <c r="T27"/>
  <c r="S26"/>
  <c r="R26"/>
  <c r="Q26"/>
  <c r="P26"/>
  <c r="O26"/>
  <c r="N26"/>
  <c r="M26"/>
  <c r="L26"/>
  <c r="T26"/>
  <c r="K26"/>
  <c r="U26"/>
  <c r="S25"/>
  <c r="R25"/>
  <c r="Q25"/>
  <c r="P25"/>
  <c r="O25"/>
  <c r="N25"/>
  <c r="M25"/>
  <c r="L25"/>
  <c r="K25"/>
  <c r="T25"/>
  <c r="S24"/>
  <c r="R24"/>
  <c r="Q24"/>
  <c r="P24"/>
  <c r="O24"/>
  <c r="N24"/>
  <c r="M24"/>
  <c r="L24"/>
  <c r="T24"/>
  <c r="K24"/>
  <c r="U24"/>
  <c r="S23"/>
  <c r="R23"/>
  <c r="Q23"/>
  <c r="P23"/>
  <c r="O23"/>
  <c r="N23"/>
  <c r="M23"/>
  <c r="L23"/>
  <c r="K23"/>
  <c r="T23"/>
  <c r="S22"/>
  <c r="R22"/>
  <c r="Q22"/>
  <c r="P22"/>
  <c r="O22"/>
  <c r="N22"/>
  <c r="M22"/>
  <c r="L22"/>
  <c r="T22"/>
  <c r="K22"/>
  <c r="U22"/>
  <c r="S21"/>
  <c r="R21"/>
  <c r="Q21"/>
  <c r="P21"/>
  <c r="O21"/>
  <c r="N21"/>
  <c r="M21"/>
  <c r="L21"/>
  <c r="K21"/>
  <c r="T21"/>
  <c r="S20"/>
  <c r="R20"/>
  <c r="Q20"/>
  <c r="P20"/>
  <c r="O20"/>
  <c r="N20"/>
  <c r="M20"/>
  <c r="L20"/>
  <c r="T20"/>
  <c r="K20"/>
  <c r="U20"/>
  <c r="S19"/>
  <c r="R19"/>
  <c r="Q19"/>
  <c r="P19"/>
  <c r="O19"/>
  <c r="N19"/>
  <c r="M19"/>
  <c r="L19"/>
  <c r="K19"/>
  <c r="T19"/>
  <c r="S18"/>
  <c r="R18"/>
  <c r="Q18"/>
  <c r="P18"/>
  <c r="O18"/>
  <c r="N18"/>
  <c r="M18"/>
  <c r="L18"/>
  <c r="T18"/>
  <c r="K18"/>
  <c r="U18"/>
  <c r="S17"/>
  <c r="R17"/>
  <c r="Q17"/>
  <c r="P17"/>
  <c r="O17"/>
  <c r="N17"/>
  <c r="M17"/>
  <c r="L17"/>
  <c r="K17"/>
  <c r="T17"/>
  <c r="T16"/>
  <c r="S16"/>
  <c r="R16"/>
  <c r="Q16"/>
  <c r="P16"/>
  <c r="O16"/>
  <c r="N16"/>
  <c r="M16"/>
  <c r="L16"/>
  <c r="K16"/>
  <c r="U16"/>
  <c r="S15"/>
  <c r="R15"/>
  <c r="Q15"/>
  <c r="P15"/>
  <c r="O15"/>
  <c r="N15"/>
  <c r="M15"/>
  <c r="L15"/>
  <c r="K15"/>
  <c r="T15"/>
  <c r="S14"/>
  <c r="R14"/>
  <c r="Q14"/>
  <c r="P14"/>
  <c r="O14"/>
  <c r="N14"/>
  <c r="M14"/>
  <c r="L14"/>
  <c r="T14"/>
  <c r="K14"/>
  <c r="U14"/>
  <c r="S13"/>
  <c r="R13"/>
  <c r="Q13"/>
  <c r="P13"/>
  <c r="O13"/>
  <c r="N13"/>
  <c r="M13"/>
  <c r="L13"/>
  <c r="K13"/>
  <c r="T13"/>
  <c r="S12"/>
  <c r="R12"/>
  <c r="Q12"/>
  <c r="P12"/>
  <c r="O12"/>
  <c r="N12"/>
  <c r="M12"/>
  <c r="L12"/>
  <c r="T12"/>
  <c r="K12"/>
  <c r="U12"/>
  <c r="S11"/>
  <c r="R11"/>
  <c r="Q11"/>
  <c r="P11"/>
  <c r="O11"/>
  <c r="N11"/>
  <c r="M11"/>
  <c r="L11"/>
  <c r="K11"/>
  <c r="T11"/>
  <c r="S10"/>
  <c r="R10"/>
  <c r="Q10"/>
  <c r="P10"/>
  <c r="O10"/>
  <c r="N10"/>
  <c r="M10"/>
  <c r="L10"/>
  <c r="T10"/>
  <c r="K10"/>
  <c r="U10"/>
  <c r="S9"/>
  <c r="R9"/>
  <c r="Q9"/>
  <c r="P9"/>
  <c r="O9"/>
  <c r="N9"/>
  <c r="M9"/>
  <c r="L9"/>
  <c r="T9"/>
  <c r="K9"/>
  <c r="U9"/>
  <c r="S8"/>
  <c r="R8"/>
  <c r="Q8"/>
  <c r="P8"/>
  <c r="O8"/>
  <c r="N8"/>
  <c r="M8"/>
  <c r="L8"/>
  <c r="T8"/>
  <c r="K8"/>
  <c r="U8"/>
  <c r="S7"/>
  <c r="R7"/>
  <c r="Q7"/>
  <c r="P7"/>
  <c r="O7"/>
  <c r="N7"/>
  <c r="M7"/>
  <c r="L7"/>
  <c r="K7"/>
  <c r="T7"/>
  <c r="S6"/>
  <c r="R6"/>
  <c r="Q6"/>
  <c r="P6"/>
  <c r="O6"/>
  <c r="N6"/>
  <c r="M6"/>
  <c r="L6"/>
  <c r="K6"/>
  <c r="T6"/>
  <c r="S5"/>
  <c r="R5"/>
  <c r="Q5"/>
  <c r="P5"/>
  <c r="O5"/>
  <c r="N5"/>
  <c r="M5"/>
  <c r="L5"/>
  <c r="K5"/>
  <c r="T5"/>
  <c r="S4"/>
  <c r="R4"/>
  <c r="Q4"/>
  <c r="P4"/>
  <c r="O4"/>
  <c r="N4"/>
  <c r="M4"/>
  <c r="L4"/>
  <c r="T4"/>
  <c r="K4"/>
  <c r="U4"/>
  <c r="S3"/>
  <c r="R3"/>
  <c r="Q3"/>
  <c r="P3"/>
  <c r="O3"/>
  <c r="N3"/>
  <c r="M3"/>
  <c r="L3"/>
  <c r="K3"/>
  <c r="T3"/>
  <c r="T134"/>
  <c r="U134"/>
  <c r="U5"/>
  <c r="U13"/>
  <c r="U15"/>
  <c r="U17"/>
  <c r="U19"/>
  <c r="U21"/>
  <c r="U23"/>
  <c r="U25"/>
  <c r="U27"/>
  <c r="U29"/>
  <c r="U31"/>
  <c r="U33"/>
  <c r="U35"/>
  <c r="U37"/>
  <c r="U39"/>
  <c r="U41"/>
  <c r="U43"/>
  <c r="U45"/>
  <c r="U47"/>
  <c r="U49"/>
  <c r="U51"/>
  <c r="U53"/>
  <c r="U55"/>
  <c r="U57"/>
  <c r="U59"/>
  <c r="U61"/>
  <c r="U63"/>
  <c r="U65"/>
  <c r="U67"/>
  <c r="U69"/>
  <c r="U71"/>
  <c r="U73"/>
  <c r="U75"/>
  <c r="U77"/>
  <c r="U79"/>
  <c r="U81"/>
  <c r="U83"/>
  <c r="U85"/>
  <c r="U87"/>
  <c r="U89"/>
  <c r="U91"/>
  <c r="U93"/>
  <c r="U95"/>
  <c r="U97"/>
  <c r="U99"/>
  <c r="U101"/>
  <c r="U103"/>
  <c r="U105"/>
  <c r="U107"/>
  <c r="U109"/>
  <c r="U111"/>
  <c r="U113"/>
  <c r="U115"/>
  <c r="U117"/>
  <c r="U119"/>
  <c r="U121"/>
  <c r="U123"/>
  <c r="U125"/>
  <c r="U127"/>
  <c r="U129"/>
  <c r="U3"/>
  <c r="U6"/>
  <c r="U7"/>
  <c r="U11"/>
  <c r="T131"/>
  <c r="U132"/>
  <c r="U136"/>
  <c r="U138"/>
  <c r="U140"/>
  <c r="U142"/>
  <c r="U144"/>
  <c r="U146"/>
  <c r="U148"/>
  <c r="U150"/>
  <c r="U152"/>
  <c r="U154"/>
  <c r="U156"/>
  <c r="U158"/>
  <c r="U160"/>
  <c r="U162"/>
  <c r="U164"/>
  <c r="U166"/>
  <c r="U168"/>
  <c r="U170"/>
  <c r="U172"/>
  <c r="U174"/>
  <c r="U176"/>
  <c r="U178"/>
  <c r="U180"/>
  <c r="U182"/>
  <c r="U184"/>
  <c r="U186"/>
  <c r="U188"/>
  <c r="U190"/>
  <c r="U192"/>
  <c r="U194"/>
  <c r="U196"/>
  <c r="U198"/>
  <c r="U200"/>
  <c r="U202"/>
  <c r="U204"/>
  <c r="U206"/>
  <c r="U208"/>
  <c r="U210"/>
  <c r="U212"/>
  <c r="U214"/>
  <c r="U216"/>
  <c r="U218"/>
  <c r="U220"/>
  <c r="U222"/>
  <c r="U224"/>
  <c r="U226"/>
  <c r="U228"/>
  <c r="U230"/>
  <c r="U232"/>
  <c r="U234"/>
  <c r="U236"/>
  <c r="U238"/>
  <c r="U240"/>
  <c r="U242"/>
  <c r="U244"/>
  <c r="U246"/>
  <c r="U248"/>
  <c r="U250"/>
  <c r="U252"/>
  <c r="U254"/>
  <c r="U256"/>
  <c r="U258"/>
  <c r="U260"/>
  <c r="U262"/>
  <c r="U264"/>
  <c r="U266"/>
  <c r="U268"/>
  <c r="U270"/>
  <c r="U272"/>
  <c r="U274"/>
  <c r="U276"/>
  <c r="U278"/>
  <c r="U280"/>
  <c r="U282"/>
  <c r="U284"/>
  <c r="U286"/>
  <c r="U288"/>
  <c r="U290"/>
  <c r="U292"/>
  <c r="U294"/>
  <c r="U296"/>
  <c r="U298"/>
  <c r="U300"/>
  <c r="U302"/>
  <c r="U304"/>
  <c r="U306"/>
  <c r="U308"/>
  <c r="U310"/>
  <c r="U312"/>
  <c r="U314"/>
  <c r="U316"/>
  <c r="U318"/>
  <c r="U320"/>
  <c r="U322"/>
  <c r="U324"/>
  <c r="U326"/>
  <c r="U328"/>
  <c r="U330"/>
  <c r="U332"/>
  <c r="U334"/>
  <c r="U336"/>
  <c r="U338"/>
  <c r="U340"/>
  <c r="U342"/>
  <c r="U344"/>
  <c r="U346"/>
  <c r="U348"/>
  <c r="U350"/>
  <c r="U352"/>
  <c r="U354"/>
  <c r="U356"/>
  <c r="U358"/>
  <c r="U360"/>
  <c r="U362"/>
  <c r="U364"/>
  <c r="U366"/>
  <c r="U368"/>
  <c r="U370"/>
  <c r="U372"/>
  <c r="U374"/>
  <c r="U376"/>
  <c r="U378"/>
  <c r="T379"/>
  <c r="U380"/>
  <c r="T381"/>
  <c r="U382"/>
  <c r="T383"/>
  <c r="U384"/>
  <c r="T385"/>
  <c r="U386"/>
</calcChain>
</file>

<file path=xl/sharedStrings.xml><?xml version="1.0" encoding="utf-8"?>
<sst xmlns="http://schemas.openxmlformats.org/spreadsheetml/2006/main" count="408" uniqueCount="396">
  <si>
    <t>Detector</t>
  </si>
  <si>
    <t>CAC Tumor Samples</t>
  </si>
  <si>
    <t>APC Tumor Samples</t>
  </si>
  <si>
    <t>RANK</t>
  </si>
  <si>
    <t>Ct CAC6</t>
  </si>
  <si>
    <t>Ct CAC2</t>
  </si>
  <si>
    <t>Ct CAC3</t>
  </si>
  <si>
    <t>Ct CAC7</t>
  </si>
  <si>
    <t>Ct APC121</t>
  </si>
  <si>
    <t>Ct APC127</t>
  </si>
  <si>
    <t>Ct APC128</t>
  </si>
  <si>
    <t>Ct APC 129</t>
  </si>
  <si>
    <t>Ct APC125</t>
  </si>
  <si>
    <t>Average Rank Dif</t>
  </si>
  <si>
    <t>rno-miR-381-4381102</t>
  </si>
  <si>
    <t>mmu-miR-687-4386750</t>
  </si>
  <si>
    <t>mmu-miR-205-4373093</t>
  </si>
  <si>
    <t>mmu-miR-666-5p-4386770</t>
  </si>
  <si>
    <t>mmu-miR-24-4373072</t>
  </si>
  <si>
    <t>mmu-miR-376b-4395582</t>
  </si>
  <si>
    <t>mmu-miR-34a-4395168</t>
  </si>
  <si>
    <t>mmu-miR-381-4373020</t>
  </si>
  <si>
    <t>mmu-miR-743a-4395599</t>
  </si>
  <si>
    <t>mmu-miR-93-4373302</t>
  </si>
  <si>
    <t>mmu-miR-27b-4373068</t>
  </si>
  <si>
    <t>mmu-miR-451-4373360</t>
  </si>
  <si>
    <t>rno-miR-219-1-3p-4395778</t>
  </si>
  <si>
    <t>mmu-miR-21-4373090</t>
  </si>
  <si>
    <t>mmu-miR-139-3p-4395676</t>
  </si>
  <si>
    <t>mmu-miR-106b-4373155</t>
  </si>
  <si>
    <t>mmu-miR-23b-4373073</t>
  </si>
  <si>
    <t>mmu-miR-18a-4395533</t>
  </si>
  <si>
    <t>mmu-miR-19b-4373098</t>
  </si>
  <si>
    <t>mmu-miR-96-4373372</t>
  </si>
  <si>
    <t>mmu-miR-100-4373160</t>
  </si>
  <si>
    <t>mmu-miR-31-4373331</t>
  </si>
  <si>
    <t>mmu-miR-324-5p-4373052</t>
  </si>
  <si>
    <t>mmu-miR-20a-4373286</t>
  </si>
  <si>
    <t>mmu-miR-34c-4373036</t>
  </si>
  <si>
    <t>mmu-miR-190-4373110</t>
  </si>
  <si>
    <t>mmu-miR-27a-4373287</t>
  </si>
  <si>
    <t>Y1-4386739</t>
  </si>
  <si>
    <t>snoRNA202-4380914</t>
  </si>
  <si>
    <t>mmu-miR-294-4373326</t>
  </si>
  <si>
    <t>mmu-miR-431-4395173</t>
  </si>
  <si>
    <t>mmu-miR-185-4395382</t>
  </si>
  <si>
    <t>mmu-miR-301a-4373064</t>
  </si>
  <si>
    <t>mmu-miR-500-4395736</t>
  </si>
  <si>
    <t>mmu-miR-30a-4373061</t>
  </si>
  <si>
    <t>mmu-miR-187-4373307</t>
  </si>
  <si>
    <t>mmu-miR-873-4395467</t>
  </si>
  <si>
    <t>mmu-miR-497-4381046</t>
  </si>
  <si>
    <t>mmu-miR-499-4381047</t>
  </si>
  <si>
    <t>mmu-miR-221-4373077</t>
  </si>
  <si>
    <t>mmu-miR-181c-4373115</t>
  </si>
  <si>
    <t>mmu-miR-200a-4378069</t>
  </si>
  <si>
    <t>mmu-miR-20b-4373263</t>
  </si>
  <si>
    <t>mmu-miR-296-5p-4373066</t>
  </si>
  <si>
    <t>mmu-miR-293-4386754</t>
  </si>
  <si>
    <t>mmu-miR-99a-4373008</t>
  </si>
  <si>
    <t>U87-4386735</t>
  </si>
  <si>
    <t>mmu-miR-92a-4373013</t>
  </si>
  <si>
    <t>mmu-miR-328-4373049</t>
  </si>
  <si>
    <t>mmu-miR-25-4373071</t>
  </si>
  <si>
    <t>mmu-miR-652-4395463</t>
  </si>
  <si>
    <t>mmu-miR-106a-4395589</t>
  </si>
  <si>
    <t>snoRNA135-4380912</t>
  </si>
  <si>
    <t>mmu-miR-30d-4373059</t>
  </si>
  <si>
    <t>mmu-miR-17-4395419</t>
  </si>
  <si>
    <t>mmu-miR-685-4386748</t>
  </si>
  <si>
    <t>mmu-miR-133a-4395357</t>
  </si>
  <si>
    <t>MammU6-4395470</t>
  </si>
  <si>
    <t>mmu-miR-301b-4395730</t>
  </si>
  <si>
    <t>mmu-let-7b-4373168</t>
  </si>
  <si>
    <t>mmu-miR-350-4395660</t>
  </si>
  <si>
    <t>mmu-miR-465b-5p-4395615</t>
  </si>
  <si>
    <t>mmu-miR-340-3p-4395370</t>
  </si>
  <si>
    <t>mmu-miR-28-4373067</t>
  </si>
  <si>
    <t>mmu-miR-193-4395361</t>
  </si>
  <si>
    <t>mmu-miR-135b-4395372</t>
  </si>
  <si>
    <t>mmu-miR-15a-4373123</t>
  </si>
  <si>
    <t>mmu-miR-148a-4373130</t>
  </si>
  <si>
    <t>rno-miR-224-4373187</t>
  </si>
  <si>
    <t>mmu-miR-322-4378107</t>
  </si>
  <si>
    <t>mmu-miR-142-3p-4373136</t>
  </si>
  <si>
    <t>mmu-miR-30c-4373060</t>
  </si>
  <si>
    <t>mmu-miR-30b-4373290</t>
  </si>
  <si>
    <t>mmu-miR-223-4395406</t>
  </si>
  <si>
    <t>mmu-miR-677-4381075</t>
  </si>
  <si>
    <t>mmu-miR-99b-4373007</t>
  </si>
  <si>
    <t>rno-miR-466b-4395767</t>
  </si>
  <si>
    <t>mmu-miR-339-5p-4395368</t>
  </si>
  <si>
    <t>mmu-miR-130a-4373145</t>
  </si>
  <si>
    <t>mmu-miR-367-4373034</t>
  </si>
  <si>
    <t>mmu-miR-384-5p-4395732</t>
  </si>
  <si>
    <t>mmu-miR-135a-4373140</t>
  </si>
  <si>
    <t>mmu-miR-362-3p-4395746</t>
  </si>
  <si>
    <t>mmu-let-7c-4373167</t>
  </si>
  <si>
    <t>mmu-miR-433-4373205</t>
  </si>
  <si>
    <t>mmu-miR-130b-4373144</t>
  </si>
  <si>
    <t>mmu-miR-450a-5p-4395414</t>
  </si>
  <si>
    <t>mmu-miR-345-3p-4395659</t>
  </si>
  <si>
    <t>mmu-miR-547-4395694</t>
  </si>
  <si>
    <t>mmu-miR-511-4395679</t>
  </si>
  <si>
    <t>mmu-miR-125b-5p-4373148</t>
  </si>
  <si>
    <t>mmu-miR-29a-4395223</t>
  </si>
  <si>
    <t>mmu-miR-7a-4378130</t>
  </si>
  <si>
    <t>mmu-miR-19a-4373099</t>
  </si>
  <si>
    <t>mmu-miR-128a-4395327</t>
  </si>
  <si>
    <t>mmu-miR-491-4381053</t>
  </si>
  <si>
    <t>mmu-let-7i-4395332</t>
  </si>
  <si>
    <t>mmu-miR-200c-4395411</t>
  </si>
  <si>
    <t>mmu-miR-532-5p-4380928</t>
  </si>
  <si>
    <t>mmu-miR-133b-4395358</t>
  </si>
  <si>
    <t>mmu-miR-323-3p-4395338</t>
  </si>
  <si>
    <t>mmu-miR-219-4373080</t>
  </si>
  <si>
    <t>mmu-miR-872-4395375</t>
  </si>
  <si>
    <t>rno-miR-743b-4395769</t>
  </si>
  <si>
    <t>mmu-miR-107-4373154</t>
  </si>
  <si>
    <t>mmu-miR-383-4381093</t>
  </si>
  <si>
    <t>mmu-miR-126-5p-4373269</t>
  </si>
  <si>
    <t>mmu-miR-101a-4395364</t>
  </si>
  <si>
    <t>mmu-miR-370-4395386</t>
  </si>
  <si>
    <t>mmu-miR-682-4381081</t>
  </si>
  <si>
    <t>mmu-miR-140-4373374</t>
  </si>
  <si>
    <t>mmu-miR-197-4373102</t>
  </si>
  <si>
    <t>mmu-miR-182-4395729</t>
  </si>
  <si>
    <t>mmu-miR-204-4373094</t>
  </si>
  <si>
    <t>mmu-miR-582-5p-4395696</t>
  </si>
  <si>
    <t>mmu-miR-26b-4395167</t>
  </si>
  <si>
    <t>mmu-miR-802-4395566</t>
  </si>
  <si>
    <t>rno-miR-345-3p-4395762</t>
  </si>
  <si>
    <t>mmu-miR-203-4373095</t>
  </si>
  <si>
    <t>mmu-miR-148b-4373129</t>
  </si>
  <si>
    <t>mmu-miR-539-4378103</t>
  </si>
  <si>
    <t>mmu-miR-29b-4373288</t>
  </si>
  <si>
    <t>mmu-miR-488-4381074</t>
  </si>
  <si>
    <t>mmu-miR-345-5p-4395658</t>
  </si>
  <si>
    <t>mmu-miR-183-4395380</t>
  </si>
  <si>
    <t>mmu-miR-532-3p-4395466</t>
  </si>
  <si>
    <t>mmu-miR-708-4395452</t>
  </si>
  <si>
    <t>mmu-miR-875-3p-4395677</t>
  </si>
  <si>
    <t>mmu-miR-181a-4373117</t>
  </si>
  <si>
    <t>mmu-miR-224-4395683</t>
  </si>
  <si>
    <t>mmu-miR-7b-4395685</t>
  </si>
  <si>
    <t>mmu-let-7a-4373169</t>
  </si>
  <si>
    <t>mmu-miR-200b-4395362</t>
  </si>
  <si>
    <t>mmu-miR-150-4373127</t>
  </si>
  <si>
    <t>mmu-miR-490-4373215</t>
  </si>
  <si>
    <t>mmu-miR-369-3p-4373032</t>
  </si>
  <si>
    <t>mmu-miR-30e-4395334</t>
  </si>
  <si>
    <t>mmu-miR-342-5p-4395657</t>
  </si>
  <si>
    <t>mmu-miR-679-4381077</t>
  </si>
  <si>
    <t>mmu-miR-741-4395587</t>
  </si>
  <si>
    <t>mmu-miR-331-5p-4395344</t>
  </si>
  <si>
    <t>mmu-miR-194-4373106</t>
  </si>
  <si>
    <t>mmu-miR-141-4373137</t>
  </si>
  <si>
    <t>rno-miR-219-2-3p-4395501</t>
  </si>
  <si>
    <t>mmu-miR-654-3p-4395350</t>
  </si>
  <si>
    <t>mmu-miR-152-4395170</t>
  </si>
  <si>
    <t>mmu-miR-138-4395395</t>
  </si>
  <si>
    <t>rno-miR-532-5p-4395752</t>
  </si>
  <si>
    <t>mmu-miR-26a-4395166</t>
  </si>
  <si>
    <t>mmu-miR-361-4373035</t>
  </si>
  <si>
    <t>rno-miR-190b-4395749</t>
  </si>
  <si>
    <t>mmu-miR-184-4373113</t>
  </si>
  <si>
    <t>mmu-miR-195-4373105</t>
  </si>
  <si>
    <t>mmu-miR-466h-4395646</t>
  </si>
  <si>
    <t>mmu-miR-208-4373091</t>
  </si>
  <si>
    <t>mmu-miR-199a-3p-4395415</t>
  </si>
  <si>
    <t>mmu-miR-15b-4373122</t>
  </si>
  <si>
    <t>mmu-miR-126-3p-4395339</t>
  </si>
  <si>
    <t>mmu-miR-330-4395341</t>
  </si>
  <si>
    <t>mmu-miR-339-3p-4395663</t>
  </si>
  <si>
    <t>mmu-miR-295-4373327</t>
  </si>
  <si>
    <t>mmu-miR-544-4395680</t>
  </si>
  <si>
    <t>mmu-miR-365-4373194</t>
  </si>
  <si>
    <t>mmu-let-7d-4395394</t>
  </si>
  <si>
    <t>mmu-miR-340-5p-4395369</t>
  </si>
  <si>
    <t>mmu-miR-467a-4395717</t>
  </si>
  <si>
    <t>mmu-miR-134-4373299</t>
  </si>
  <si>
    <t>mmu-miR-222-4395387</t>
  </si>
  <si>
    <t>mmu-miR-298-4395728</t>
  </si>
  <si>
    <t>mmu-miR-145-4395389</t>
  </si>
  <si>
    <t>mmu-miR-127-4373147</t>
  </si>
  <si>
    <t>mmu-let-7e-4395517</t>
  </si>
  <si>
    <t>mmu-miR-217-4395686</t>
  </si>
  <si>
    <t>mmu-let-7g-4395393</t>
  </si>
  <si>
    <t>mmu-miR-671-3p-4395433</t>
  </si>
  <si>
    <t>mmu-miR-292-3p-4395723</t>
  </si>
  <si>
    <t>mmu-miR-376c-4395580</t>
  </si>
  <si>
    <t>mmu-miR-202-3p-4373311</t>
  </si>
  <si>
    <t>mmu-miR-744-4395435</t>
  </si>
  <si>
    <t>mmu-miR-210-4373089</t>
  </si>
  <si>
    <t>mmu-miR-125a-3p-4395310</t>
  </si>
  <si>
    <t>mmu-miR-124-4373295</t>
  </si>
  <si>
    <t>mmu-miR-103-4373158</t>
  </si>
  <si>
    <t>mmu-miR-34b-3p-4395748</t>
  </si>
  <si>
    <t>mmu-miR-509-3p-4395651</t>
  </si>
  <si>
    <t>mmu-miR-186-4395396</t>
  </si>
  <si>
    <t>mmu-miR-98-4373009</t>
  </si>
  <si>
    <t>rno-miR-466c-4395768</t>
  </si>
  <si>
    <t>mmu-miR-192-4373108</t>
  </si>
  <si>
    <t>mmu-miR-494-4395476</t>
  </si>
  <si>
    <t>mmu-miR-590-5p-4395176</t>
  </si>
  <si>
    <t>mmu-miR-337-5p-4395645</t>
  </si>
  <si>
    <t>mmu-miR-10b-4395329</t>
  </si>
  <si>
    <t>mmu-miR-122-4395356</t>
  </si>
  <si>
    <t>mmu-miR-29c-4395171</t>
  </si>
  <si>
    <t>mmu-miR-147-4395373</t>
  </si>
  <si>
    <t>rno-miR-347-4381114</t>
  </si>
  <si>
    <t>mmu-miR-125a-5p-4395309</t>
  </si>
  <si>
    <t>mmu-miR-143-4395360</t>
  </si>
  <si>
    <t>mmu-miR-542-5p-4395693</t>
  </si>
  <si>
    <t>mmu-miR-672-4395438</t>
  </si>
  <si>
    <t>mmu-miR-331-3p-4373046</t>
  </si>
  <si>
    <t>mmu-miR-335-3p-4395296</t>
  </si>
  <si>
    <t>mmu-miR-574-3p-4395460</t>
  </si>
  <si>
    <t>mmu-miR-680-4381079</t>
  </si>
  <si>
    <t>mmu-miR-105-4395595</t>
  </si>
  <si>
    <t>mmu-miR-142-5p-4395359</t>
  </si>
  <si>
    <t>mmu-let-7f-4373164</t>
  </si>
  <si>
    <t>mmu-miR-151-3p-4373304</t>
  </si>
  <si>
    <t>mmu-miR-467c-4395647</t>
  </si>
  <si>
    <t>mmu-miR-335-5p-4373045</t>
  </si>
  <si>
    <t>mmu-miR-425-4380926</t>
  </si>
  <si>
    <t>mmu-miR-375-4373027</t>
  </si>
  <si>
    <t>mmu-miR-193b-4395597</t>
  </si>
  <si>
    <t>mmu-miR-379-4373349</t>
  </si>
  <si>
    <t>mmu-miR-489-4378114</t>
  </si>
  <si>
    <t>mmu-miR-674-4395193</t>
  </si>
  <si>
    <t>mmu-miR-543-4395487</t>
  </si>
  <si>
    <t>mmu-miR-468-4373366</t>
  </si>
  <si>
    <t>mmu-miR-320-4395388</t>
  </si>
  <si>
    <t>mmu-miR-503-4395586</t>
  </si>
  <si>
    <t>mmu-miR-434-3p-4395734</t>
  </si>
  <si>
    <t>mmu-miR-218-4373081</t>
  </si>
  <si>
    <t>mmu-miR-351-4373345</t>
  </si>
  <si>
    <t>rno-miR-327-4381108</t>
  </si>
  <si>
    <t>mmu-miR-329-4373336</t>
  </si>
  <si>
    <t>rno-miR-598-5p-4395754</t>
  </si>
  <si>
    <t>mmu-miR-484-4381032</t>
  </si>
  <si>
    <t>mmu-miR-881-4395739</t>
  </si>
  <si>
    <t>mmu-miR-10a-4373153</t>
  </si>
  <si>
    <t>mmu-miR-146a-4373132</t>
  </si>
  <si>
    <t>mmu-miR-132-4373143</t>
  </si>
  <si>
    <t>mmu-miR-155-4395701</t>
  </si>
  <si>
    <t>mmu-miR-675-3p-4386762</t>
  </si>
  <si>
    <t>mmu-miR-467b-4381084</t>
  </si>
  <si>
    <t>rno-miR-450a-4381124</t>
  </si>
  <si>
    <t>rno-miR-207-4381096</t>
  </si>
  <si>
    <t>mmu-miR-467d-4395648</t>
  </si>
  <si>
    <t>mmu-miR-188-5p-4395431</t>
  </si>
  <si>
    <t>mmu-miR-139-5p-4395400</t>
  </si>
  <si>
    <t>mmu-miR-423-5p-4395451</t>
  </si>
  <si>
    <t>mmu-miR-434-5p-4395711</t>
  </si>
  <si>
    <t>rno-miR-1-4395765</t>
  </si>
  <si>
    <t>rno-miR-339-3p-4395760</t>
  </si>
  <si>
    <t>mmu-miR-214-4395417</t>
  </si>
  <si>
    <t>mmu-miR-669a-4381091</t>
  </si>
  <si>
    <t>mmu-miR-684-4381083</t>
  </si>
  <si>
    <t>mmu-miR-449a-4373207</t>
  </si>
  <si>
    <t>mmu-miR-501-3p-4381069</t>
  </si>
  <si>
    <t>mmu-miR-598-4395606</t>
  </si>
  <si>
    <t>mmu-miR-380-5p-4395731</t>
  </si>
  <si>
    <t>mmu-miR-196b-4395326</t>
  </si>
  <si>
    <t>mmu-miR-467e-4395698</t>
  </si>
  <si>
    <t>mmu-miR-455-4395585</t>
  </si>
  <si>
    <t>mmu-miR-369-5p-4373195</t>
  </si>
  <si>
    <t>mmu-miR-411-4381013</t>
  </si>
  <si>
    <t>mmu-miR-191-4395410</t>
  </si>
  <si>
    <t>mmu-miR-297c-4395610</t>
  </si>
  <si>
    <t>mmu-miR-125b-3p-4395489</t>
  </si>
  <si>
    <t>mmu-miR-667-4386769</t>
  </si>
  <si>
    <t>mmu-miR-409-3p-4395443</t>
  </si>
  <si>
    <t>rno-miR-878-4395771</t>
  </si>
  <si>
    <t>rno-miR-196c-4395750</t>
  </si>
  <si>
    <t>mmu-miR-9-4373285</t>
  </si>
  <si>
    <t>mmu-miR-342-3p-4395371</t>
  </si>
  <si>
    <t>mmu-miR-324-3p-4395639</t>
  </si>
  <si>
    <t>rno-miR-351-4395764</t>
  </si>
  <si>
    <t>mmu-miR-429-4373355</t>
  </si>
  <si>
    <t>mmu-miR-495-4381078</t>
  </si>
  <si>
    <t>mmu-miR-665-4395737</t>
  </si>
  <si>
    <t>mmu-miR-211-4373315</t>
  </si>
  <si>
    <t>mmu-miR-376a-4373347</t>
  </si>
  <si>
    <t>mmu-miR-382-4373019</t>
  </si>
  <si>
    <t>mmu-miR-542-3p-4378101</t>
  </si>
  <si>
    <t>mmu-miR-146b-4373178</t>
  </si>
  <si>
    <t>mmu-miR-337-3p-4395662</t>
  </si>
  <si>
    <t>mmu-miR-136-4395641</t>
  </si>
  <si>
    <t>mmu-miR-199a-5p-4373272</t>
  </si>
  <si>
    <t>mmu-miR-582-3p-4395697</t>
  </si>
  <si>
    <t>mmu-miR-410-4378093</t>
  </si>
  <si>
    <t>mmu-miR-16-4373121</t>
  </si>
  <si>
    <t>mmu-miR-1-4395333</t>
  </si>
  <si>
    <t>mmu-miR-676-4386776</t>
  </si>
  <si>
    <t>mmu-miR-32-4395220</t>
  </si>
  <si>
    <t>mmu-miR-338-3p-4395363</t>
  </si>
  <si>
    <t>mmu-miR-302d-4373063</t>
  </si>
  <si>
    <t>mmu-miR-137-4373301</t>
  </si>
  <si>
    <t>mmu-miR-883a-3p-4395591</t>
  </si>
  <si>
    <t>mmu-miR-215-4373316</t>
  </si>
  <si>
    <t>rno-miR-17-3p-4395779</t>
  </si>
  <si>
    <t>mmu-miR-18b-4395596</t>
  </si>
  <si>
    <t>rno-miR-20b-3p-4395753</t>
  </si>
  <si>
    <t>mmu-miR-129-3p-4373297</t>
  </si>
  <si>
    <t>mmu-miR-153-4373305</t>
  </si>
  <si>
    <t>mmu-miR-154-4373270</t>
  </si>
  <si>
    <t>mmu-miR-201-4395708</t>
  </si>
  <si>
    <t>mmu-miR-202-5p-4395709</t>
  </si>
  <si>
    <t>mmu-miR-207-4373314</t>
  </si>
  <si>
    <t>mmu-miR-208b-4395401</t>
  </si>
  <si>
    <t>mmu-miR-216a-4395331</t>
  </si>
  <si>
    <t>mmu-miR-216b-4395437</t>
  </si>
  <si>
    <t>mmu-miR-220-4395598</t>
  </si>
  <si>
    <t>mmu-miR-290-3p-4395721</t>
  </si>
  <si>
    <t>mmu-miR-291a-3p-4395722</t>
  </si>
  <si>
    <t>mmu-miR-291b-5p-4395667</t>
  </si>
  <si>
    <t>mmu-miR-296-3p-4395212</t>
  </si>
  <si>
    <t>mmu-miR-297b-5p-4381049</t>
  </si>
  <si>
    <t>mmu-miR-302a-4378070</t>
  </si>
  <si>
    <t>mmu-miR-302c-4395688</t>
  </si>
  <si>
    <t>mmu-miR-325-4395640</t>
  </si>
  <si>
    <t>rno-miR-333-4381109</t>
  </si>
  <si>
    <t>rno-miR-336-4381111</t>
  </si>
  <si>
    <t>rno-miR-343-4381123</t>
  </si>
  <si>
    <t>mmu-miR-344-4373340</t>
  </si>
  <si>
    <t>rno-miR-344-3p-4381112</t>
  </si>
  <si>
    <t>rno-miR-344-5p-4395761</t>
  </si>
  <si>
    <t>mmu-miR-346-4373342</t>
  </si>
  <si>
    <t>rno-miR-346-4381113</t>
  </si>
  <si>
    <t>rno-miR-349-4381115</t>
  </si>
  <si>
    <t>mmu-miR-363-4378090</t>
  </si>
  <si>
    <t>mmu-miR-377-4373025</t>
  </si>
  <si>
    <t>rno-miR-377-4381100</t>
  </si>
  <si>
    <t>mmu-miR-380-3p-4373350</t>
  </si>
  <si>
    <t>mmu-miR-384-3p-4395733</t>
  </si>
  <si>
    <t>mmu-miR-409-5p-4395442</t>
  </si>
  <si>
    <t>rno-miR-421-4381122</t>
  </si>
  <si>
    <t>mmu-miR-448-4373206</t>
  </si>
  <si>
    <t>mmu-miR-449b-4395669</t>
  </si>
  <si>
    <t>mmu-miR-450b-5p-4386779</t>
  </si>
  <si>
    <t>mmu-miR-453-4395614</t>
  </si>
  <si>
    <t>mmu-miR-465a-3p-4395574</t>
  </si>
  <si>
    <t>mmu-miR-465a-5p-4373363</t>
  </si>
  <si>
    <t>mmu-miR-470-4395718</t>
  </si>
  <si>
    <t>mmu-miR-486-4378096</t>
  </si>
  <si>
    <t>mmu-miR-487b-4378102</t>
  </si>
  <si>
    <t>mmu-miR-493-4395649</t>
  </si>
  <si>
    <t>mmu-miR-504-4395195</t>
  </si>
  <si>
    <t>mmu-miR-505-4381071</t>
  </si>
  <si>
    <t>mmu-miR-509-5p-4395650</t>
  </si>
  <si>
    <t>mmu-miR-540-3p-4378119</t>
  </si>
  <si>
    <t>mmu-miR-540-5p-4395691</t>
  </si>
  <si>
    <t>ath-miR159a-4373390</t>
  </si>
  <si>
    <t>rno-miR-543-4395766</t>
  </si>
  <si>
    <t>mmu-miR-551b-4380945</t>
  </si>
  <si>
    <t>mmu-miR-615-3p-4386777</t>
  </si>
  <si>
    <t>mmu-miR-615-5p-4395464</t>
  </si>
  <si>
    <t>mmu-miR-654-5p-4395652</t>
  </si>
  <si>
    <t>rno-miR-673-4395755</t>
  </si>
  <si>
    <t>mmu-miR-742-4395573</t>
  </si>
  <si>
    <t>rno-miR-742-4395756</t>
  </si>
  <si>
    <t>mmu-miR-743b-3p-4395601</t>
  </si>
  <si>
    <t>mmu-miR-743b-5p-4395600</t>
  </si>
  <si>
    <t>rno-miR-758-4395180</t>
  </si>
  <si>
    <t>rno-miR-760-5p-4395758</t>
  </si>
  <si>
    <t>mmu-miR-770-3p-4395564</t>
  </si>
  <si>
    <t>mmu-miR-871-4395465</t>
  </si>
  <si>
    <t>rno-miR-871-4395770</t>
  </si>
  <si>
    <t>mmu-miR-874-4395379</t>
  </si>
  <si>
    <t>mmu-miR-876-3p-4395594</t>
  </si>
  <si>
    <t>mmu-miR-876-5p-4395593</t>
  </si>
  <si>
    <t>mmu-miR-878-5p-4395670</t>
  </si>
  <si>
    <t>mmu-miR-879-4395602</t>
  </si>
  <si>
    <t>rno-miR-881-4395773</t>
  </si>
  <si>
    <t>mmu-miR-883b-3p-4395695</t>
  </si>
  <si>
    <t>mmu-miR-883a-5p-4395741</t>
  </si>
  <si>
    <t>rno-miR-409-5p-4381098</t>
  </si>
  <si>
    <t>mmu-miR-452-4373281</t>
  </si>
  <si>
    <t>mmu-miR-464-4373362</t>
  </si>
  <si>
    <t>mmu-miR-469-4373367</t>
  </si>
  <si>
    <t>mmu-miR-496-4386771</t>
  </si>
  <si>
    <t>rno-miR-505-4381097</t>
  </si>
  <si>
    <t>mmu-miR-546-4381044</t>
  </si>
  <si>
    <t>mmu-miR-668-4386767</t>
  </si>
  <si>
    <t>mmu-miR-670-4395561</t>
  </si>
  <si>
    <t>mmu-miR-675-5p-4386761</t>
  </si>
  <si>
    <t>mmu-miR-683-4381082</t>
  </si>
  <si>
    <t>mmu-miR-686-4381085</t>
  </si>
  <si>
    <t>mmu-miR-23a-4373074</t>
  </si>
  <si>
    <t>mmu-miR-129-5p-4373171</t>
  </si>
  <si>
    <t>mmu-miR-188-3p-4395217</t>
  </si>
  <si>
    <t>mmu-miR-302b-4378071</t>
  </si>
  <si>
    <t>ttest</t>
  </si>
</sst>
</file>

<file path=xl/styles.xml><?xml version="1.0" encoding="utf-8"?>
<styleSheet xmlns="http://schemas.openxmlformats.org/spreadsheetml/2006/main">
  <fonts count="8"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0"/>
      <color indexed="17"/>
      <name val="Arial"/>
      <family val="2"/>
    </font>
    <font>
      <b/>
      <sz val="10"/>
      <color indexed="12"/>
      <name val="Arial"/>
      <family val="2"/>
    </font>
    <font>
      <sz val="10"/>
      <color indexed="17"/>
      <name val="Arial"/>
      <family val="2"/>
    </font>
    <font>
      <sz val="10"/>
      <color indexed="12"/>
      <name val="Arial"/>
      <family val="2"/>
    </font>
    <font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horizontal="left"/>
    </xf>
    <xf numFmtId="0" fontId="0" fillId="0" borderId="5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0" fillId="0" borderId="8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3" fillId="0" borderId="10" xfId="0" applyFont="1" applyBorder="1" applyAlignment="1">
      <alignment wrapText="1"/>
    </xf>
    <xf numFmtId="0" fontId="3" fillId="0" borderId="11" xfId="0" applyFont="1" applyBorder="1" applyAlignment="1">
      <alignment wrapText="1"/>
    </xf>
    <xf numFmtId="0" fontId="3" fillId="0" borderId="12" xfId="0" applyFont="1" applyBorder="1" applyAlignment="1">
      <alignment wrapText="1"/>
    </xf>
    <xf numFmtId="0" fontId="3" fillId="0" borderId="8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10" xfId="0" applyFont="1" applyBorder="1" applyAlignment="1">
      <alignment wrapText="1"/>
    </xf>
    <xf numFmtId="0" fontId="4" fillId="0" borderId="11" xfId="0" applyFont="1" applyBorder="1" applyAlignment="1">
      <alignment wrapText="1"/>
    </xf>
    <xf numFmtId="0" fontId="4" fillId="0" borderId="8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7" fillId="0" borderId="5" xfId="0" applyFont="1" applyFill="1" applyBorder="1" applyAlignment="1">
      <alignment wrapText="1"/>
    </xf>
    <xf numFmtId="0" fontId="7" fillId="0" borderId="8" xfId="0" applyFont="1" applyBorder="1" applyAlignment="1">
      <alignment wrapText="1"/>
    </xf>
    <xf numFmtId="0" fontId="7" fillId="0" borderId="0" xfId="0" applyFont="1" applyBorder="1" applyAlignment="1">
      <alignment wrapText="1"/>
    </xf>
    <xf numFmtId="0" fontId="7" fillId="0" borderId="9" xfId="0" applyFont="1" applyBorder="1" applyAlignment="1">
      <alignment wrapText="1"/>
    </xf>
    <xf numFmtId="0" fontId="2" fillId="0" borderId="8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7" fillId="0" borderId="0" xfId="0" applyFont="1" applyAlignment="1">
      <alignment wrapText="1"/>
    </xf>
    <xf numFmtId="0" fontId="1" fillId="0" borderId="14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160"/>
  <sheetViews>
    <sheetView tabSelected="1" workbookViewId="0">
      <pane ySplit="2" topLeftCell="A3" activePane="bottomLeft" state="frozen"/>
      <selection pane="bottomLeft" activeCell="F96" sqref="F96:J96"/>
    </sheetView>
  </sheetViews>
  <sheetFormatPr defaultRowHeight="12.75"/>
  <cols>
    <col min="1" max="1" width="24.140625" style="2" bestFit="1" customWidth="1"/>
    <col min="2" max="10" width="12.42578125" style="3" bestFit="1" customWidth="1"/>
    <col min="11" max="11" width="14" style="4" customWidth="1"/>
    <col min="12" max="12" width="16" style="4" customWidth="1"/>
    <col min="13" max="13" width="17.42578125" style="4" customWidth="1"/>
    <col min="14" max="14" width="16.7109375" style="4" customWidth="1"/>
    <col min="15" max="15" width="13.5703125" style="5" customWidth="1"/>
    <col min="16" max="16" width="10.85546875" style="5" customWidth="1"/>
    <col min="17" max="17" width="11.140625" style="5" customWidth="1"/>
    <col min="18" max="18" width="11.85546875" style="5" customWidth="1"/>
    <col min="19" max="19" width="11.28515625" style="5" customWidth="1"/>
    <col min="20" max="20" width="15.140625" style="6" bestFit="1" customWidth="1"/>
    <col min="21" max="21" width="16.85546875" style="6" bestFit="1" customWidth="1"/>
    <col min="22" max="22" width="12.140625" style="3" bestFit="1" customWidth="1"/>
    <col min="23" max="16384" width="9.140625" style="3"/>
  </cols>
  <sheetData>
    <row r="1" spans="1:21" s="1" customFormat="1" ht="12.75" customHeight="1" thickBot="1">
      <c r="A1" s="50" t="s">
        <v>0</v>
      </c>
      <c r="B1" s="52" t="s">
        <v>1</v>
      </c>
      <c r="C1" s="53"/>
      <c r="D1" s="53"/>
      <c r="E1" s="54"/>
      <c r="F1" s="52" t="s">
        <v>2</v>
      </c>
      <c r="G1" s="53"/>
      <c r="H1" s="53"/>
      <c r="I1" s="53"/>
      <c r="J1" s="54"/>
      <c r="K1" s="55" t="s">
        <v>3</v>
      </c>
      <c r="L1" s="55"/>
      <c r="M1" s="55"/>
      <c r="N1" s="55"/>
      <c r="O1" s="55"/>
      <c r="P1" s="55"/>
      <c r="Q1" s="55"/>
      <c r="R1" s="55"/>
      <c r="S1" s="9"/>
      <c r="T1" s="38"/>
      <c r="U1" s="10"/>
    </row>
    <row r="2" spans="1:21" s="1" customFormat="1" ht="13.5" thickBot="1">
      <c r="A2" s="51"/>
      <c r="B2" s="15" t="s">
        <v>4</v>
      </c>
      <c r="C2" s="11" t="s">
        <v>5</v>
      </c>
      <c r="D2" s="11" t="s">
        <v>6</v>
      </c>
      <c r="E2" s="16" t="s">
        <v>7</v>
      </c>
      <c r="F2" s="15" t="s">
        <v>8</v>
      </c>
      <c r="G2" s="11" t="s">
        <v>9</v>
      </c>
      <c r="H2" s="11" t="s">
        <v>10</v>
      </c>
      <c r="I2" s="11" t="s">
        <v>11</v>
      </c>
      <c r="J2" s="16" t="s">
        <v>12</v>
      </c>
      <c r="K2" s="23" t="s">
        <v>4</v>
      </c>
      <c r="L2" s="24" t="s">
        <v>5</v>
      </c>
      <c r="M2" s="24" t="s">
        <v>6</v>
      </c>
      <c r="N2" s="25" t="s">
        <v>7</v>
      </c>
      <c r="O2" s="32" t="s">
        <v>8</v>
      </c>
      <c r="P2" s="33" t="s">
        <v>9</v>
      </c>
      <c r="Q2" s="33" t="s">
        <v>10</v>
      </c>
      <c r="R2" s="33" t="s">
        <v>11</v>
      </c>
      <c r="S2" s="33" t="s">
        <v>12</v>
      </c>
      <c r="T2" s="39" t="s">
        <v>395</v>
      </c>
      <c r="U2" s="12" t="s">
        <v>13</v>
      </c>
    </row>
    <row r="3" spans="1:21">
      <c r="A3" s="13" t="s">
        <v>14</v>
      </c>
      <c r="B3" s="17">
        <v>26.688794999999999</v>
      </c>
      <c r="C3" s="18">
        <v>25.994371000000001</v>
      </c>
      <c r="D3" s="18">
        <v>25.261548999999999</v>
      </c>
      <c r="E3" s="19">
        <v>26.914895999999999</v>
      </c>
      <c r="F3" s="17">
        <v>21.5669</v>
      </c>
      <c r="G3" s="18">
        <v>21.636074000000001</v>
      </c>
      <c r="H3" s="18">
        <v>22.342912999999999</v>
      </c>
      <c r="I3" s="18">
        <v>21.96368</v>
      </c>
      <c r="J3" s="19">
        <v>22.655981000000001</v>
      </c>
      <c r="K3" s="26">
        <f t="shared" ref="K3:S31" si="0">RANK(B3, B$3:B$386, 1)</f>
        <v>173</v>
      </c>
      <c r="L3" s="27">
        <f t="shared" si="0"/>
        <v>164</v>
      </c>
      <c r="M3" s="27">
        <f t="shared" si="0"/>
        <v>154</v>
      </c>
      <c r="N3" s="28">
        <f t="shared" si="0"/>
        <v>132</v>
      </c>
      <c r="O3" s="34">
        <f t="shared" si="0"/>
        <v>100</v>
      </c>
      <c r="P3" s="35">
        <f t="shared" si="0"/>
        <v>97</v>
      </c>
      <c r="Q3" s="35">
        <f t="shared" si="0"/>
        <v>103</v>
      </c>
      <c r="R3" s="35">
        <f t="shared" si="0"/>
        <v>103</v>
      </c>
      <c r="S3" s="35">
        <f>RANK(J3, J$3:J$386, 1)</f>
        <v>102</v>
      </c>
      <c r="T3" s="40">
        <f>TTEST(K3:N3, O3:S3, 2, 3)</f>
        <v>7.8188594653427063E-3</v>
      </c>
      <c r="U3" s="41">
        <f>AVERAGE(K3:N3) - AVERAGE(O3:S3)</f>
        <v>54.75</v>
      </c>
    </row>
    <row r="4" spans="1:21">
      <c r="A4" s="13" t="s">
        <v>15</v>
      </c>
      <c r="B4" s="17">
        <v>26.828811999999999</v>
      </c>
      <c r="C4" s="18">
        <v>24.637072</v>
      </c>
      <c r="D4" s="18">
        <v>24.066552999999999</v>
      </c>
      <c r="E4" s="19">
        <v>23.568432000000001</v>
      </c>
      <c r="F4" s="17">
        <v>32.117503999999997</v>
      </c>
      <c r="G4" s="18">
        <v>33.21922</v>
      </c>
      <c r="H4" s="18">
        <v>34.390360000000001</v>
      </c>
      <c r="I4" s="18">
        <v>33.183079999999997</v>
      </c>
      <c r="J4" s="19">
        <v>30.189364999999999</v>
      </c>
      <c r="K4" s="26">
        <f t="shared" si="0"/>
        <v>175</v>
      </c>
      <c r="L4" s="27">
        <f t="shared" si="0"/>
        <v>133</v>
      </c>
      <c r="M4" s="27">
        <f t="shared" si="0"/>
        <v>124</v>
      </c>
      <c r="N4" s="28">
        <f t="shared" si="0"/>
        <v>74</v>
      </c>
      <c r="O4" s="34">
        <f t="shared" si="0"/>
        <v>251</v>
      </c>
      <c r="P4" s="35">
        <f t="shared" si="0"/>
        <v>267</v>
      </c>
      <c r="Q4" s="35">
        <f t="shared" si="0"/>
        <v>254</v>
      </c>
      <c r="R4" s="35">
        <f t="shared" si="0"/>
        <v>264</v>
      </c>
      <c r="S4" s="35">
        <f t="shared" si="0"/>
        <v>221</v>
      </c>
      <c r="T4" s="40">
        <f t="shared" ref="T4:T67" si="1">TTEST(K4:N4, O4:S4, 2, 3)</f>
        <v>5.2333240762179843E-3</v>
      </c>
      <c r="U4" s="41">
        <f t="shared" ref="U4:U67" si="2">AVERAGE(K4:N4) - AVERAGE(O4:S4)</f>
        <v>-124.9</v>
      </c>
    </row>
    <row r="5" spans="1:21">
      <c r="A5" s="13" t="s">
        <v>16</v>
      </c>
      <c r="B5" s="17">
        <v>23.160612</v>
      </c>
      <c r="C5" s="18">
        <v>22.892996</v>
      </c>
      <c r="D5" s="18">
        <v>24.074947000000002</v>
      </c>
      <c r="E5" s="19">
        <v>24.974730999999998</v>
      </c>
      <c r="F5" s="17">
        <v>20.201477000000001</v>
      </c>
      <c r="G5" s="18">
        <v>20.475781999999999</v>
      </c>
      <c r="H5" s="18">
        <v>20.785522</v>
      </c>
      <c r="I5" s="18">
        <v>20.187569</v>
      </c>
      <c r="J5" s="19">
        <v>20.530253999999999</v>
      </c>
      <c r="K5" s="26">
        <f t="shared" si="0"/>
        <v>104</v>
      </c>
      <c r="L5" s="27">
        <f t="shared" si="0"/>
        <v>104</v>
      </c>
      <c r="M5" s="27">
        <f t="shared" si="0"/>
        <v>125</v>
      </c>
      <c r="N5" s="28">
        <f t="shared" si="0"/>
        <v>98</v>
      </c>
      <c r="O5" s="34">
        <f t="shared" si="0"/>
        <v>74</v>
      </c>
      <c r="P5" s="35">
        <f t="shared" si="0"/>
        <v>76</v>
      </c>
      <c r="Q5" s="35">
        <f t="shared" si="0"/>
        <v>84</v>
      </c>
      <c r="R5" s="35">
        <f t="shared" si="0"/>
        <v>72</v>
      </c>
      <c r="S5" s="35">
        <f t="shared" si="0"/>
        <v>66</v>
      </c>
      <c r="T5" s="40">
        <f t="shared" si="1"/>
        <v>5.4493755217552798E-3</v>
      </c>
      <c r="U5" s="41">
        <f t="shared" si="2"/>
        <v>33.349999999999994</v>
      </c>
    </row>
    <row r="6" spans="1:21">
      <c r="A6" s="13" t="s">
        <v>17</v>
      </c>
      <c r="B6" s="17">
        <v>32.046080000000003</v>
      </c>
      <c r="C6" s="18">
        <v>32.788229999999999</v>
      </c>
      <c r="D6" s="18">
        <v>29.703049</v>
      </c>
      <c r="E6" s="19">
        <v>30.995743000000001</v>
      </c>
      <c r="F6" s="17">
        <v>37.586468000000004</v>
      </c>
      <c r="G6" s="18">
        <v>37.646979999999999</v>
      </c>
      <c r="H6" s="18">
        <v>37.309339999999999</v>
      </c>
      <c r="I6" s="18">
        <v>39.961975000000002</v>
      </c>
      <c r="J6" s="19">
        <v>36.53248</v>
      </c>
      <c r="K6" s="26">
        <f t="shared" si="0"/>
        <v>241</v>
      </c>
      <c r="L6" s="27">
        <f t="shared" si="0"/>
        <v>266</v>
      </c>
      <c r="M6" s="27">
        <f t="shared" si="0"/>
        <v>234</v>
      </c>
      <c r="N6" s="28">
        <f t="shared" si="0"/>
        <v>193</v>
      </c>
      <c r="O6" s="34">
        <f t="shared" si="0"/>
        <v>289</v>
      </c>
      <c r="P6" s="35">
        <f t="shared" si="0"/>
        <v>290</v>
      </c>
      <c r="Q6" s="35">
        <f t="shared" si="0"/>
        <v>269</v>
      </c>
      <c r="R6" s="35">
        <f t="shared" si="0"/>
        <v>297</v>
      </c>
      <c r="S6" s="35">
        <f t="shared" si="0"/>
        <v>270</v>
      </c>
      <c r="T6" s="40">
        <f t="shared" si="1"/>
        <v>3.9654558576970401E-2</v>
      </c>
      <c r="U6" s="41">
        <f t="shared" si="2"/>
        <v>-49.5</v>
      </c>
    </row>
    <row r="7" spans="1:21">
      <c r="A7" s="13" t="s">
        <v>18</v>
      </c>
      <c r="B7" s="17">
        <v>15.6076765</v>
      </c>
      <c r="C7" s="18">
        <v>15.598564</v>
      </c>
      <c r="D7" s="18">
        <v>15.557758</v>
      </c>
      <c r="E7" s="19">
        <v>16.536749</v>
      </c>
      <c r="F7" s="17">
        <v>14.124178000000001</v>
      </c>
      <c r="G7" s="18">
        <v>14.557817</v>
      </c>
      <c r="H7" s="18">
        <v>14.222794</v>
      </c>
      <c r="I7" s="18">
        <v>14.028114</v>
      </c>
      <c r="J7" s="19">
        <v>14.243881</v>
      </c>
      <c r="K7" s="26">
        <f t="shared" si="0"/>
        <v>7</v>
      </c>
      <c r="L7" s="27">
        <f t="shared" si="0"/>
        <v>5</v>
      </c>
      <c r="M7" s="27">
        <f t="shared" si="0"/>
        <v>7</v>
      </c>
      <c r="N7" s="28">
        <f t="shared" si="0"/>
        <v>6</v>
      </c>
      <c r="O7" s="34">
        <f t="shared" si="0"/>
        <v>6</v>
      </c>
      <c r="P7" s="35">
        <f t="shared" si="0"/>
        <v>6</v>
      </c>
      <c r="Q7" s="35">
        <f t="shared" si="0"/>
        <v>6</v>
      </c>
      <c r="R7" s="35">
        <f t="shared" si="0"/>
        <v>5</v>
      </c>
      <c r="S7" s="35">
        <f t="shared" si="0"/>
        <v>5</v>
      </c>
      <c r="T7" s="40">
        <f t="shared" si="1"/>
        <v>0.28588205174020898</v>
      </c>
      <c r="U7" s="41">
        <f t="shared" si="2"/>
        <v>0.65000000000000036</v>
      </c>
    </row>
    <row r="8" spans="1:21">
      <c r="A8" s="13" t="s">
        <v>19</v>
      </c>
      <c r="B8" s="17">
        <v>27.260473000000001</v>
      </c>
      <c r="C8" s="18">
        <v>26.745144</v>
      </c>
      <c r="D8" s="18">
        <v>27.152916000000001</v>
      </c>
      <c r="E8" s="19">
        <v>27.644950000000001</v>
      </c>
      <c r="F8" s="17">
        <v>24.944927</v>
      </c>
      <c r="G8" s="18">
        <v>24.120752</v>
      </c>
      <c r="H8" s="18">
        <v>25.713448</v>
      </c>
      <c r="I8" s="18">
        <v>24.163796999999999</v>
      </c>
      <c r="J8" s="19">
        <v>25.248417</v>
      </c>
      <c r="K8" s="26">
        <f t="shared" si="0"/>
        <v>182</v>
      </c>
      <c r="L8" s="27">
        <f t="shared" si="0"/>
        <v>186</v>
      </c>
      <c r="M8" s="27">
        <f t="shared" si="0"/>
        <v>187</v>
      </c>
      <c r="N8" s="28">
        <f t="shared" si="0"/>
        <v>148</v>
      </c>
      <c r="O8" s="34">
        <f t="shared" si="0"/>
        <v>151</v>
      </c>
      <c r="P8" s="35">
        <f t="shared" si="0"/>
        <v>137</v>
      </c>
      <c r="Q8" s="35">
        <f t="shared" si="0"/>
        <v>155</v>
      </c>
      <c r="R8" s="35">
        <f t="shared" si="0"/>
        <v>136</v>
      </c>
      <c r="S8" s="35">
        <f t="shared" si="0"/>
        <v>142</v>
      </c>
      <c r="T8" s="40">
        <f t="shared" si="1"/>
        <v>3.4999469658831495E-2</v>
      </c>
      <c r="U8" s="41">
        <f t="shared" si="2"/>
        <v>31.550000000000011</v>
      </c>
    </row>
    <row r="9" spans="1:21">
      <c r="A9" s="13" t="s">
        <v>20</v>
      </c>
      <c r="B9" s="17">
        <v>21.210647999999999</v>
      </c>
      <c r="C9" s="18">
        <v>20.765816000000001</v>
      </c>
      <c r="D9" s="18">
        <v>21.037016000000001</v>
      </c>
      <c r="E9" s="19">
        <v>22.104735999999999</v>
      </c>
      <c r="F9" s="17">
        <v>19.434715000000001</v>
      </c>
      <c r="G9" s="18">
        <v>19.231048999999999</v>
      </c>
      <c r="H9" s="18">
        <v>20.044948999999999</v>
      </c>
      <c r="I9" s="18">
        <v>19.640754999999999</v>
      </c>
      <c r="J9" s="19">
        <v>19.344698000000001</v>
      </c>
      <c r="K9" s="26">
        <f t="shared" si="0"/>
        <v>76</v>
      </c>
      <c r="L9" s="27">
        <f t="shared" si="0"/>
        <v>70</v>
      </c>
      <c r="M9" s="27">
        <f t="shared" si="0"/>
        <v>74</v>
      </c>
      <c r="N9" s="28">
        <f t="shared" si="0"/>
        <v>60</v>
      </c>
      <c r="O9" s="34">
        <f t="shared" si="0"/>
        <v>61</v>
      </c>
      <c r="P9" s="35">
        <f t="shared" si="0"/>
        <v>53</v>
      </c>
      <c r="Q9" s="35">
        <f t="shared" si="0"/>
        <v>64</v>
      </c>
      <c r="R9" s="35">
        <f t="shared" si="0"/>
        <v>60</v>
      </c>
      <c r="S9" s="35">
        <f t="shared" si="0"/>
        <v>44</v>
      </c>
      <c r="T9" s="40">
        <f t="shared" si="1"/>
        <v>3.1551415067576777E-2</v>
      </c>
      <c r="U9" s="41">
        <f t="shared" si="2"/>
        <v>13.600000000000001</v>
      </c>
    </row>
    <row r="10" spans="1:21">
      <c r="A10" s="13" t="s">
        <v>21</v>
      </c>
      <c r="B10" s="17">
        <v>30.328980000000001</v>
      </c>
      <c r="C10" s="18">
        <v>29.614609000000002</v>
      </c>
      <c r="D10" s="18">
        <v>29.697918000000001</v>
      </c>
      <c r="E10" s="19">
        <v>30.963612000000001</v>
      </c>
      <c r="F10" s="17">
        <v>26.011890000000001</v>
      </c>
      <c r="G10" s="18">
        <v>25.800474000000001</v>
      </c>
      <c r="H10" s="18">
        <v>28.079595999999999</v>
      </c>
      <c r="I10" s="18">
        <v>26.209631000000002</v>
      </c>
      <c r="J10" s="19">
        <v>27.713663</v>
      </c>
      <c r="K10" s="26">
        <f t="shared" si="0"/>
        <v>230</v>
      </c>
      <c r="L10" s="27">
        <f t="shared" si="0"/>
        <v>230</v>
      </c>
      <c r="M10" s="27">
        <f t="shared" si="0"/>
        <v>233</v>
      </c>
      <c r="N10" s="28">
        <f t="shared" si="0"/>
        <v>191</v>
      </c>
      <c r="O10" s="34">
        <f t="shared" si="0"/>
        <v>175</v>
      </c>
      <c r="P10" s="35">
        <f t="shared" si="0"/>
        <v>166</v>
      </c>
      <c r="Q10" s="35">
        <f t="shared" si="0"/>
        <v>203</v>
      </c>
      <c r="R10" s="35">
        <f t="shared" si="0"/>
        <v>174</v>
      </c>
      <c r="S10" s="35">
        <f t="shared" si="0"/>
        <v>184</v>
      </c>
      <c r="T10" s="40">
        <f t="shared" si="1"/>
        <v>1.7390102501638048E-2</v>
      </c>
      <c r="U10" s="41">
        <f t="shared" si="2"/>
        <v>40.599999999999994</v>
      </c>
    </row>
    <row r="11" spans="1:21">
      <c r="A11" s="13" t="s">
        <v>22</v>
      </c>
      <c r="B11" s="17">
        <v>32.351730000000003</v>
      </c>
      <c r="C11" s="18">
        <v>30.662230000000001</v>
      </c>
      <c r="D11" s="18">
        <v>30.584385000000001</v>
      </c>
      <c r="E11" s="19">
        <v>31.890163000000001</v>
      </c>
      <c r="F11" s="17">
        <v>35.492435</v>
      </c>
      <c r="G11" s="18">
        <v>33.452213</v>
      </c>
      <c r="H11" s="18">
        <v>35.278080000000003</v>
      </c>
      <c r="I11" s="18">
        <v>34.849359999999997</v>
      </c>
      <c r="J11" s="19">
        <v>33.780914000000003</v>
      </c>
      <c r="K11" s="26">
        <f t="shared" si="0"/>
        <v>246</v>
      </c>
      <c r="L11" s="27">
        <f t="shared" si="0"/>
        <v>247</v>
      </c>
      <c r="M11" s="27">
        <f t="shared" si="0"/>
        <v>244</v>
      </c>
      <c r="N11" s="28">
        <f t="shared" si="0"/>
        <v>207</v>
      </c>
      <c r="O11" s="34">
        <f t="shared" si="0"/>
        <v>279</v>
      </c>
      <c r="P11" s="35">
        <f t="shared" si="0"/>
        <v>269</v>
      </c>
      <c r="Q11" s="35">
        <f t="shared" si="0"/>
        <v>257</v>
      </c>
      <c r="R11" s="35">
        <f t="shared" si="0"/>
        <v>278</v>
      </c>
      <c r="S11" s="35">
        <f t="shared" si="0"/>
        <v>251</v>
      </c>
      <c r="T11" s="40">
        <f t="shared" si="1"/>
        <v>4.0809268442599432E-2</v>
      </c>
      <c r="U11" s="41">
        <f t="shared" si="2"/>
        <v>-30.800000000000011</v>
      </c>
    </row>
    <row r="12" spans="1:21">
      <c r="A12" s="13" t="s">
        <v>23</v>
      </c>
      <c r="B12" s="17">
        <v>20.148945000000001</v>
      </c>
      <c r="C12" s="18">
        <v>20.127814999999998</v>
      </c>
      <c r="D12" s="18">
        <v>19.824282</v>
      </c>
      <c r="E12" s="19">
        <v>21.897359999999999</v>
      </c>
      <c r="F12" s="17">
        <v>17.760784000000001</v>
      </c>
      <c r="G12" s="18">
        <v>17.697468000000001</v>
      </c>
      <c r="H12" s="18">
        <v>18.034634</v>
      </c>
      <c r="I12" s="18">
        <v>17.909593999999998</v>
      </c>
      <c r="J12" s="19">
        <v>18.815940000000001</v>
      </c>
      <c r="K12" s="26">
        <f t="shared" si="0"/>
        <v>56</v>
      </c>
      <c r="L12" s="27">
        <f t="shared" si="0"/>
        <v>56</v>
      </c>
      <c r="M12" s="27">
        <f t="shared" si="0"/>
        <v>54</v>
      </c>
      <c r="N12" s="28">
        <f t="shared" si="0"/>
        <v>52</v>
      </c>
      <c r="O12" s="34">
        <f t="shared" si="0"/>
        <v>33</v>
      </c>
      <c r="P12" s="35">
        <f t="shared" si="0"/>
        <v>29</v>
      </c>
      <c r="Q12" s="35">
        <f t="shared" si="0"/>
        <v>32</v>
      </c>
      <c r="R12" s="35">
        <f t="shared" si="0"/>
        <v>32</v>
      </c>
      <c r="S12" s="35">
        <f t="shared" si="0"/>
        <v>39</v>
      </c>
      <c r="T12" s="40">
        <f t="shared" si="1"/>
        <v>2.2285154683677045E-5</v>
      </c>
      <c r="U12" s="41">
        <f t="shared" si="2"/>
        <v>21.5</v>
      </c>
    </row>
    <row r="13" spans="1:21">
      <c r="A13" s="13" t="s">
        <v>24</v>
      </c>
      <c r="B13" s="17">
        <v>20.877375000000001</v>
      </c>
      <c r="C13" s="18">
        <v>20.664622999999999</v>
      </c>
      <c r="D13" s="18">
        <v>20.549040000000002</v>
      </c>
      <c r="E13" s="19">
        <v>22.715095999999999</v>
      </c>
      <c r="F13" s="17">
        <v>18.710352</v>
      </c>
      <c r="G13" s="18">
        <v>18.594235999999999</v>
      </c>
      <c r="H13" s="18">
        <v>18.731477999999999</v>
      </c>
      <c r="I13" s="18">
        <v>18.759684</v>
      </c>
      <c r="J13" s="19">
        <v>19.430592999999998</v>
      </c>
      <c r="K13" s="26">
        <f t="shared" si="0"/>
        <v>67</v>
      </c>
      <c r="L13" s="27">
        <f t="shared" si="0"/>
        <v>67</v>
      </c>
      <c r="M13" s="27">
        <f t="shared" si="0"/>
        <v>64</v>
      </c>
      <c r="N13" s="28">
        <f t="shared" si="0"/>
        <v>66</v>
      </c>
      <c r="O13" s="34">
        <f t="shared" si="0"/>
        <v>48</v>
      </c>
      <c r="P13" s="35">
        <f t="shared" si="0"/>
        <v>43</v>
      </c>
      <c r="Q13" s="35">
        <f t="shared" si="0"/>
        <v>44</v>
      </c>
      <c r="R13" s="35">
        <f t="shared" si="0"/>
        <v>45</v>
      </c>
      <c r="S13" s="35">
        <f t="shared" si="0"/>
        <v>47</v>
      </c>
      <c r="T13" s="40">
        <f t="shared" si="1"/>
        <v>5.366839707431782E-7</v>
      </c>
      <c r="U13" s="41">
        <f t="shared" si="2"/>
        <v>20.6</v>
      </c>
    </row>
    <row r="14" spans="1:21">
      <c r="A14" s="13" t="s">
        <v>25</v>
      </c>
      <c r="B14" s="17">
        <v>27.108644000000002</v>
      </c>
      <c r="C14" s="18">
        <v>26.686857</v>
      </c>
      <c r="D14" s="18">
        <v>26.458582</v>
      </c>
      <c r="E14" s="19">
        <v>29.651040999999999</v>
      </c>
      <c r="F14" s="17">
        <v>23.597802999999999</v>
      </c>
      <c r="G14" s="18">
        <v>23.989742</v>
      </c>
      <c r="H14" s="18">
        <v>24.860116999999999</v>
      </c>
      <c r="I14" s="18">
        <v>23.573051</v>
      </c>
      <c r="J14" s="19">
        <v>24.293465000000001</v>
      </c>
      <c r="K14" s="26">
        <f t="shared" si="0"/>
        <v>179</v>
      </c>
      <c r="L14" s="27">
        <f t="shared" si="0"/>
        <v>182</v>
      </c>
      <c r="M14" s="27">
        <f t="shared" si="0"/>
        <v>173</v>
      </c>
      <c r="N14" s="28">
        <f t="shared" si="0"/>
        <v>173</v>
      </c>
      <c r="O14" s="34">
        <f t="shared" si="0"/>
        <v>134</v>
      </c>
      <c r="P14" s="35">
        <f t="shared" si="0"/>
        <v>135</v>
      </c>
      <c r="Q14" s="35">
        <f t="shared" si="0"/>
        <v>143</v>
      </c>
      <c r="R14" s="35">
        <f t="shared" si="0"/>
        <v>129</v>
      </c>
      <c r="S14" s="35">
        <f t="shared" si="0"/>
        <v>128</v>
      </c>
      <c r="T14" s="40">
        <f t="shared" si="1"/>
        <v>5.4335216635306755E-6</v>
      </c>
      <c r="U14" s="41">
        <f t="shared" si="2"/>
        <v>42.949999999999989</v>
      </c>
    </row>
    <row r="15" spans="1:21">
      <c r="A15" s="13" t="s">
        <v>26</v>
      </c>
      <c r="B15" s="17">
        <v>34.985672000000001</v>
      </c>
      <c r="C15" s="18">
        <v>33.712130000000002</v>
      </c>
      <c r="D15" s="18">
        <v>40</v>
      </c>
      <c r="E15" s="19">
        <v>40</v>
      </c>
      <c r="F15" s="17">
        <v>40</v>
      </c>
      <c r="G15" s="18">
        <v>39.157029999999999</v>
      </c>
      <c r="H15" s="18">
        <v>39.30932</v>
      </c>
      <c r="I15" s="18">
        <v>39.419387999999998</v>
      </c>
      <c r="J15" s="19">
        <v>40</v>
      </c>
      <c r="K15" s="26">
        <f t="shared" si="0"/>
        <v>269</v>
      </c>
      <c r="L15" s="27">
        <f t="shared" si="0"/>
        <v>272</v>
      </c>
      <c r="M15" s="27">
        <f t="shared" si="0"/>
        <v>318</v>
      </c>
      <c r="N15" s="28">
        <f t="shared" si="0"/>
        <v>244</v>
      </c>
      <c r="O15" s="34">
        <f t="shared" si="0"/>
        <v>301</v>
      </c>
      <c r="P15" s="35">
        <f t="shared" si="0"/>
        <v>294</v>
      </c>
      <c r="Q15" s="35">
        <f t="shared" si="0"/>
        <v>276</v>
      </c>
      <c r="R15" s="35">
        <f t="shared" si="0"/>
        <v>294</v>
      </c>
      <c r="S15" s="35">
        <f t="shared" si="0"/>
        <v>286</v>
      </c>
      <c r="T15" s="40">
        <f t="shared" si="1"/>
        <v>0.42481416596666566</v>
      </c>
      <c r="U15" s="41">
        <f t="shared" si="2"/>
        <v>-14.449999999999989</v>
      </c>
    </row>
    <row r="16" spans="1:21">
      <c r="A16" s="13" t="s">
        <v>27</v>
      </c>
      <c r="B16" s="17">
        <v>19.042608000000001</v>
      </c>
      <c r="C16" s="18">
        <v>18.534517000000001</v>
      </c>
      <c r="D16" s="18">
        <v>18.977419000000001</v>
      </c>
      <c r="E16" s="19">
        <v>21.344394999999999</v>
      </c>
      <c r="F16" s="17">
        <v>15.967496000000001</v>
      </c>
      <c r="G16" s="18">
        <v>16.39649</v>
      </c>
      <c r="H16" s="18">
        <v>17.200389999999999</v>
      </c>
      <c r="I16" s="18">
        <v>16.572554</v>
      </c>
      <c r="J16" s="19">
        <v>17.131257999999999</v>
      </c>
      <c r="K16" s="26">
        <f t="shared" si="0"/>
        <v>39</v>
      </c>
      <c r="L16" s="27">
        <f t="shared" si="0"/>
        <v>32</v>
      </c>
      <c r="M16" s="27">
        <f t="shared" si="0"/>
        <v>40</v>
      </c>
      <c r="N16" s="28">
        <f t="shared" si="0"/>
        <v>46</v>
      </c>
      <c r="O16" s="34">
        <f t="shared" si="0"/>
        <v>16</v>
      </c>
      <c r="P16" s="35">
        <f t="shared" si="0"/>
        <v>19</v>
      </c>
      <c r="Q16" s="35">
        <f t="shared" si="0"/>
        <v>27</v>
      </c>
      <c r="R16" s="35">
        <f t="shared" si="0"/>
        <v>23</v>
      </c>
      <c r="S16" s="35">
        <f t="shared" si="0"/>
        <v>19</v>
      </c>
      <c r="T16" s="40">
        <f t="shared" si="1"/>
        <v>2.3545553777660272E-3</v>
      </c>
      <c r="U16" s="41">
        <f t="shared" si="2"/>
        <v>18.45</v>
      </c>
    </row>
    <row r="17" spans="1:21">
      <c r="A17" s="13" t="s">
        <v>28</v>
      </c>
      <c r="B17" s="17">
        <v>28.637812</v>
      </c>
      <c r="C17" s="18">
        <v>26.672982999999999</v>
      </c>
      <c r="D17" s="18">
        <v>30.240993</v>
      </c>
      <c r="E17" s="19">
        <v>40</v>
      </c>
      <c r="F17" s="17">
        <v>33.39452</v>
      </c>
      <c r="G17" s="18">
        <v>34.678978000000001</v>
      </c>
      <c r="H17" s="18">
        <v>32.114303999999997</v>
      </c>
      <c r="I17" s="18">
        <v>35.287593999999999</v>
      </c>
      <c r="J17" s="19">
        <v>35.814377</v>
      </c>
      <c r="K17" s="26">
        <f t="shared" si="0"/>
        <v>210</v>
      </c>
      <c r="L17" s="27">
        <f t="shared" si="0"/>
        <v>181</v>
      </c>
      <c r="M17" s="27">
        <f t="shared" si="0"/>
        <v>242</v>
      </c>
      <c r="N17" s="28">
        <f t="shared" si="0"/>
        <v>244</v>
      </c>
      <c r="O17" s="34">
        <f t="shared" si="0"/>
        <v>267</v>
      </c>
      <c r="P17" s="35">
        <f t="shared" si="0"/>
        <v>276</v>
      </c>
      <c r="Q17" s="35">
        <f t="shared" si="0"/>
        <v>241</v>
      </c>
      <c r="R17" s="35">
        <f t="shared" si="0"/>
        <v>281</v>
      </c>
      <c r="S17" s="35">
        <f t="shared" si="0"/>
        <v>265</v>
      </c>
      <c r="T17" s="40">
        <f t="shared" si="1"/>
        <v>4.3406281289592695E-2</v>
      </c>
      <c r="U17" s="41">
        <f t="shared" si="2"/>
        <v>-46.75</v>
      </c>
    </row>
    <row r="18" spans="1:21">
      <c r="A18" s="13" t="s">
        <v>29</v>
      </c>
      <c r="B18" s="17">
        <v>21.446617</v>
      </c>
      <c r="C18" s="18">
        <v>21.054945</v>
      </c>
      <c r="D18" s="18">
        <v>20.953292999999999</v>
      </c>
      <c r="E18" s="19">
        <v>23.400627</v>
      </c>
      <c r="F18" s="17">
        <v>18.87792</v>
      </c>
      <c r="G18" s="18">
        <v>19.202100000000002</v>
      </c>
      <c r="H18" s="18">
        <v>19.899546000000001</v>
      </c>
      <c r="I18" s="18">
        <v>19.329367000000001</v>
      </c>
      <c r="J18" s="19">
        <v>19.676342000000002</v>
      </c>
      <c r="K18" s="26">
        <f t="shared" si="0"/>
        <v>80</v>
      </c>
      <c r="L18" s="27">
        <f t="shared" si="0"/>
        <v>74</v>
      </c>
      <c r="M18" s="27">
        <f t="shared" si="0"/>
        <v>72</v>
      </c>
      <c r="N18" s="28">
        <f t="shared" si="0"/>
        <v>72</v>
      </c>
      <c r="O18" s="34">
        <f t="shared" si="0"/>
        <v>53</v>
      </c>
      <c r="P18" s="35">
        <f t="shared" si="0"/>
        <v>52</v>
      </c>
      <c r="Q18" s="35">
        <f t="shared" si="0"/>
        <v>62</v>
      </c>
      <c r="R18" s="35">
        <f t="shared" si="0"/>
        <v>54</v>
      </c>
      <c r="S18" s="35">
        <f t="shared" si="0"/>
        <v>51</v>
      </c>
      <c r="T18" s="40">
        <f t="shared" si="1"/>
        <v>1.6240054068428032E-4</v>
      </c>
      <c r="U18" s="41">
        <f t="shared" si="2"/>
        <v>20.100000000000001</v>
      </c>
    </row>
    <row r="19" spans="1:21">
      <c r="A19" s="13" t="s">
        <v>30</v>
      </c>
      <c r="B19" s="17">
        <v>23.879947999999999</v>
      </c>
      <c r="C19" s="18">
        <v>23.595385</v>
      </c>
      <c r="D19" s="18">
        <v>23.619990000000001</v>
      </c>
      <c r="E19" s="19">
        <v>26.338194000000001</v>
      </c>
      <c r="F19" s="17">
        <v>21.351856000000002</v>
      </c>
      <c r="G19" s="18">
        <v>22.140259</v>
      </c>
      <c r="H19" s="18">
        <v>21.772407999999999</v>
      </c>
      <c r="I19" s="18">
        <v>22.005853999999999</v>
      </c>
      <c r="J19" s="19">
        <v>21.768443999999999</v>
      </c>
      <c r="K19" s="26">
        <f t="shared" si="0"/>
        <v>117</v>
      </c>
      <c r="L19" s="27">
        <f t="shared" si="0"/>
        <v>116</v>
      </c>
      <c r="M19" s="27">
        <f t="shared" si="0"/>
        <v>111</v>
      </c>
      <c r="N19" s="28">
        <f t="shared" si="0"/>
        <v>122</v>
      </c>
      <c r="O19" s="34">
        <f t="shared" si="0"/>
        <v>98</v>
      </c>
      <c r="P19" s="35">
        <f t="shared" si="0"/>
        <v>107</v>
      </c>
      <c r="Q19" s="35">
        <f t="shared" si="0"/>
        <v>96</v>
      </c>
      <c r="R19" s="35">
        <f t="shared" si="0"/>
        <v>104</v>
      </c>
      <c r="S19" s="35">
        <f t="shared" si="0"/>
        <v>86</v>
      </c>
      <c r="T19" s="40">
        <f t="shared" si="1"/>
        <v>4.5119512326987745E-3</v>
      </c>
      <c r="U19" s="41">
        <f t="shared" si="2"/>
        <v>18.299999999999997</v>
      </c>
    </row>
    <row r="20" spans="1:21">
      <c r="A20" s="13" t="s">
        <v>31</v>
      </c>
      <c r="B20" s="17">
        <v>24.468392999999999</v>
      </c>
      <c r="C20" s="18">
        <v>24.06568</v>
      </c>
      <c r="D20" s="18">
        <v>24.033497000000001</v>
      </c>
      <c r="E20" s="19">
        <v>26.796945999999998</v>
      </c>
      <c r="F20" s="17">
        <v>21.730205999999999</v>
      </c>
      <c r="G20" s="18">
        <v>21.501985999999999</v>
      </c>
      <c r="H20" s="18">
        <v>21.615055000000002</v>
      </c>
      <c r="I20" s="18">
        <v>21.327525999999999</v>
      </c>
      <c r="J20" s="19">
        <v>23.293282000000001</v>
      </c>
      <c r="K20" s="26">
        <f t="shared" si="0"/>
        <v>126</v>
      </c>
      <c r="L20" s="27">
        <f t="shared" si="0"/>
        <v>123</v>
      </c>
      <c r="M20" s="27">
        <f t="shared" si="0"/>
        <v>121</v>
      </c>
      <c r="N20" s="28">
        <f t="shared" si="0"/>
        <v>127</v>
      </c>
      <c r="O20" s="34">
        <f t="shared" si="0"/>
        <v>102</v>
      </c>
      <c r="P20" s="35">
        <f t="shared" si="0"/>
        <v>94</v>
      </c>
      <c r="Q20" s="35">
        <f t="shared" si="0"/>
        <v>94</v>
      </c>
      <c r="R20" s="35">
        <f t="shared" si="0"/>
        <v>91</v>
      </c>
      <c r="S20" s="35">
        <f t="shared" si="0"/>
        <v>111</v>
      </c>
      <c r="T20" s="40">
        <f t="shared" si="1"/>
        <v>1.0920830893507971E-3</v>
      </c>
      <c r="U20" s="41">
        <f t="shared" si="2"/>
        <v>25.849999999999994</v>
      </c>
    </row>
    <row r="21" spans="1:21">
      <c r="A21" s="13" t="s">
        <v>32</v>
      </c>
      <c r="B21" s="17">
        <v>18.045109</v>
      </c>
      <c r="C21" s="18">
        <v>17.660731999999999</v>
      </c>
      <c r="D21" s="18">
        <v>17.832643999999998</v>
      </c>
      <c r="E21" s="19">
        <v>20.098783000000001</v>
      </c>
      <c r="F21" s="17">
        <v>15.444213</v>
      </c>
      <c r="G21" s="18">
        <v>15.288005</v>
      </c>
      <c r="H21" s="18">
        <v>16.188213000000001</v>
      </c>
      <c r="I21" s="18">
        <v>14.700903</v>
      </c>
      <c r="J21" s="19">
        <v>16.953275999999999</v>
      </c>
      <c r="K21" s="26">
        <f t="shared" si="0"/>
        <v>26</v>
      </c>
      <c r="L21" s="27">
        <f t="shared" si="0"/>
        <v>23</v>
      </c>
      <c r="M21" s="27">
        <f t="shared" si="0"/>
        <v>22</v>
      </c>
      <c r="N21" s="28">
        <f t="shared" si="0"/>
        <v>24</v>
      </c>
      <c r="O21" s="34">
        <f t="shared" si="0"/>
        <v>9</v>
      </c>
      <c r="P21" s="35">
        <f t="shared" si="0"/>
        <v>7</v>
      </c>
      <c r="Q21" s="35">
        <f t="shared" si="0"/>
        <v>13</v>
      </c>
      <c r="R21" s="35">
        <f t="shared" si="0"/>
        <v>7</v>
      </c>
      <c r="S21" s="35">
        <f t="shared" si="0"/>
        <v>14</v>
      </c>
      <c r="T21" s="40">
        <f t="shared" si="1"/>
        <v>1.7021788988743676E-4</v>
      </c>
      <c r="U21" s="41">
        <f t="shared" si="2"/>
        <v>13.75</v>
      </c>
    </row>
    <row r="22" spans="1:21">
      <c r="A22" s="13" t="s">
        <v>33</v>
      </c>
      <c r="B22" s="17">
        <v>27.741420000000002</v>
      </c>
      <c r="C22" s="18">
        <v>27.563586999999998</v>
      </c>
      <c r="D22" s="18">
        <v>27.332203</v>
      </c>
      <c r="E22" s="19">
        <v>30.503067000000001</v>
      </c>
      <c r="F22" s="17">
        <v>25.197331999999999</v>
      </c>
      <c r="G22" s="18">
        <v>25.205803</v>
      </c>
      <c r="H22" s="18">
        <v>26.259373</v>
      </c>
      <c r="I22" s="18">
        <v>24.979310000000002</v>
      </c>
      <c r="J22" s="19">
        <v>25.709827000000001</v>
      </c>
      <c r="K22" s="26">
        <f t="shared" si="0"/>
        <v>193</v>
      </c>
      <c r="L22" s="27">
        <f t="shared" si="0"/>
        <v>200</v>
      </c>
      <c r="M22" s="27">
        <f t="shared" si="0"/>
        <v>190</v>
      </c>
      <c r="N22" s="28">
        <f t="shared" si="0"/>
        <v>182</v>
      </c>
      <c r="O22" s="34">
        <f t="shared" si="0"/>
        <v>158</v>
      </c>
      <c r="P22" s="35">
        <f t="shared" si="0"/>
        <v>154</v>
      </c>
      <c r="Q22" s="35">
        <f t="shared" si="0"/>
        <v>169</v>
      </c>
      <c r="R22" s="35">
        <f t="shared" si="0"/>
        <v>149</v>
      </c>
      <c r="S22" s="35">
        <f t="shared" si="0"/>
        <v>149</v>
      </c>
      <c r="T22" s="40">
        <f t="shared" si="1"/>
        <v>2.9406969436849629E-4</v>
      </c>
      <c r="U22" s="41">
        <f t="shared" si="2"/>
        <v>35.449999999999989</v>
      </c>
    </row>
    <row r="23" spans="1:21">
      <c r="A23" s="13" t="s">
        <v>34</v>
      </c>
      <c r="B23" s="17">
        <v>22.2378</v>
      </c>
      <c r="C23" s="18">
        <v>22.526845999999999</v>
      </c>
      <c r="D23" s="18">
        <v>22.194317000000002</v>
      </c>
      <c r="E23" s="19">
        <v>24.830572</v>
      </c>
      <c r="F23" s="17">
        <v>20.469539999999999</v>
      </c>
      <c r="G23" s="18">
        <v>20.650803</v>
      </c>
      <c r="H23" s="18">
        <v>20.207557999999999</v>
      </c>
      <c r="I23" s="18">
        <v>20.944890999999998</v>
      </c>
      <c r="J23" s="19">
        <v>20.971575000000001</v>
      </c>
      <c r="K23" s="26">
        <f t="shared" si="0"/>
        <v>91</v>
      </c>
      <c r="L23" s="27">
        <f t="shared" si="0"/>
        <v>97</v>
      </c>
      <c r="M23" s="27">
        <f t="shared" si="0"/>
        <v>92</v>
      </c>
      <c r="N23" s="28">
        <f t="shared" si="0"/>
        <v>93</v>
      </c>
      <c r="O23" s="34">
        <f t="shared" si="0"/>
        <v>76</v>
      </c>
      <c r="P23" s="35">
        <f t="shared" si="0"/>
        <v>80</v>
      </c>
      <c r="Q23" s="35">
        <f t="shared" si="0"/>
        <v>68</v>
      </c>
      <c r="R23" s="35">
        <f t="shared" si="0"/>
        <v>86</v>
      </c>
      <c r="S23" s="35">
        <f t="shared" si="0"/>
        <v>72</v>
      </c>
      <c r="T23" s="40">
        <f t="shared" si="1"/>
        <v>3.5431224148287288E-3</v>
      </c>
      <c r="U23" s="41">
        <f t="shared" si="2"/>
        <v>16.849999999999994</v>
      </c>
    </row>
    <row r="24" spans="1:21">
      <c r="A24" s="13" t="s">
        <v>35</v>
      </c>
      <c r="B24" s="17">
        <v>16.725190000000001</v>
      </c>
      <c r="C24" s="18">
        <v>16.286608000000001</v>
      </c>
      <c r="D24" s="18">
        <v>16.505638000000001</v>
      </c>
      <c r="E24" s="19">
        <v>18.287748000000001</v>
      </c>
      <c r="F24" s="17">
        <v>15.003565999999999</v>
      </c>
      <c r="G24" s="18">
        <v>15.726255999999999</v>
      </c>
      <c r="H24" s="18">
        <v>15.434925</v>
      </c>
      <c r="I24" s="18">
        <v>14.925371999999999</v>
      </c>
      <c r="J24" s="19">
        <v>14.37115</v>
      </c>
      <c r="K24" s="26">
        <f t="shared" si="0"/>
        <v>14</v>
      </c>
      <c r="L24" s="27">
        <f t="shared" si="0"/>
        <v>11</v>
      </c>
      <c r="M24" s="27">
        <f t="shared" si="0"/>
        <v>14</v>
      </c>
      <c r="N24" s="28">
        <f t="shared" si="0"/>
        <v>11</v>
      </c>
      <c r="O24" s="34">
        <f t="shared" si="0"/>
        <v>7</v>
      </c>
      <c r="P24" s="35">
        <f t="shared" si="0"/>
        <v>11</v>
      </c>
      <c r="Q24" s="35">
        <f t="shared" si="0"/>
        <v>9</v>
      </c>
      <c r="R24" s="35">
        <f t="shared" si="0"/>
        <v>8</v>
      </c>
      <c r="S24" s="35">
        <f t="shared" si="0"/>
        <v>6</v>
      </c>
      <c r="T24" s="40">
        <f t="shared" si="1"/>
        <v>1.0055494354256978E-2</v>
      </c>
      <c r="U24" s="41">
        <f t="shared" si="2"/>
        <v>4.3000000000000007</v>
      </c>
    </row>
    <row r="25" spans="1:21">
      <c r="A25" s="13" t="s">
        <v>36</v>
      </c>
      <c r="B25" s="17">
        <v>25.301918000000001</v>
      </c>
      <c r="C25" s="18">
        <v>25.007415999999999</v>
      </c>
      <c r="D25" s="18">
        <v>24.545023</v>
      </c>
      <c r="E25" s="19">
        <v>26.888435000000001</v>
      </c>
      <c r="F25" s="17">
        <v>23.253841000000001</v>
      </c>
      <c r="G25" s="18">
        <v>23.498139999999999</v>
      </c>
      <c r="H25" s="18">
        <v>23.761880000000001</v>
      </c>
      <c r="I25" s="18">
        <v>23.703453</v>
      </c>
      <c r="J25" s="19">
        <v>23.967891999999999</v>
      </c>
      <c r="K25" s="26">
        <f t="shared" si="0"/>
        <v>144</v>
      </c>
      <c r="L25" s="27">
        <f t="shared" si="0"/>
        <v>141</v>
      </c>
      <c r="M25" s="27">
        <f t="shared" si="0"/>
        <v>132</v>
      </c>
      <c r="N25" s="28">
        <f t="shared" si="0"/>
        <v>130</v>
      </c>
      <c r="O25" s="34">
        <f t="shared" si="0"/>
        <v>129</v>
      </c>
      <c r="P25" s="35">
        <f t="shared" si="0"/>
        <v>128</v>
      </c>
      <c r="Q25" s="35">
        <f t="shared" si="0"/>
        <v>128</v>
      </c>
      <c r="R25" s="35">
        <f t="shared" si="0"/>
        <v>131</v>
      </c>
      <c r="S25" s="35">
        <f t="shared" si="0"/>
        <v>121</v>
      </c>
      <c r="T25" s="40">
        <f t="shared" si="1"/>
        <v>6.3046044769834567E-2</v>
      </c>
      <c r="U25" s="41">
        <f t="shared" si="2"/>
        <v>9.3499999999999943</v>
      </c>
    </row>
    <row r="26" spans="1:21">
      <c r="A26" s="13" t="s">
        <v>37</v>
      </c>
      <c r="B26" s="17">
        <v>18.758913</v>
      </c>
      <c r="C26" s="18">
        <v>18.508661</v>
      </c>
      <c r="D26" s="18">
        <v>18.579029999999999</v>
      </c>
      <c r="E26" s="19">
        <v>21.128218</v>
      </c>
      <c r="F26" s="17">
        <v>16.63747</v>
      </c>
      <c r="G26" s="18">
        <v>16.318977</v>
      </c>
      <c r="H26" s="18">
        <v>16.199991000000001</v>
      </c>
      <c r="I26" s="18">
        <v>16.142226999999998</v>
      </c>
      <c r="J26" s="19">
        <v>18.022182000000001</v>
      </c>
      <c r="K26" s="26">
        <f t="shared" si="0"/>
        <v>38</v>
      </c>
      <c r="L26" s="27">
        <f t="shared" si="0"/>
        <v>31</v>
      </c>
      <c r="M26" s="27">
        <f t="shared" si="0"/>
        <v>33</v>
      </c>
      <c r="N26" s="28">
        <f t="shared" si="0"/>
        <v>40</v>
      </c>
      <c r="O26" s="34">
        <f t="shared" si="0"/>
        <v>23</v>
      </c>
      <c r="P26" s="35">
        <f t="shared" si="0"/>
        <v>17</v>
      </c>
      <c r="Q26" s="35">
        <f t="shared" si="0"/>
        <v>14</v>
      </c>
      <c r="R26" s="35">
        <f t="shared" si="0"/>
        <v>17</v>
      </c>
      <c r="S26" s="35">
        <f t="shared" si="0"/>
        <v>29</v>
      </c>
      <c r="T26" s="40">
        <f t="shared" si="1"/>
        <v>2.708009766712767E-3</v>
      </c>
      <c r="U26" s="41">
        <f t="shared" si="2"/>
        <v>15.5</v>
      </c>
    </row>
    <row r="27" spans="1:21">
      <c r="A27" s="13" t="s">
        <v>38</v>
      </c>
      <c r="B27" s="17">
        <v>28.504173000000002</v>
      </c>
      <c r="C27" s="18">
        <v>27.580324000000001</v>
      </c>
      <c r="D27" s="18">
        <v>27.467912999999999</v>
      </c>
      <c r="E27" s="19">
        <v>28.976019000000001</v>
      </c>
      <c r="F27" s="17">
        <v>26.292660000000001</v>
      </c>
      <c r="G27" s="18">
        <v>25.346733</v>
      </c>
      <c r="H27" s="18">
        <v>27.154316000000001</v>
      </c>
      <c r="I27" s="18">
        <v>26.381357000000001</v>
      </c>
      <c r="J27" s="19">
        <v>26.706768</v>
      </c>
      <c r="K27" s="26">
        <f t="shared" si="0"/>
        <v>206</v>
      </c>
      <c r="L27" s="27">
        <f t="shared" si="0"/>
        <v>201</v>
      </c>
      <c r="M27" s="27">
        <f t="shared" si="0"/>
        <v>197</v>
      </c>
      <c r="N27" s="28">
        <f t="shared" si="0"/>
        <v>162</v>
      </c>
      <c r="O27" s="34">
        <f t="shared" si="0"/>
        <v>181</v>
      </c>
      <c r="P27" s="35">
        <f t="shared" si="0"/>
        <v>156</v>
      </c>
      <c r="Q27" s="35">
        <f t="shared" si="0"/>
        <v>188</v>
      </c>
      <c r="R27" s="35">
        <f t="shared" si="0"/>
        <v>178</v>
      </c>
      <c r="S27" s="35">
        <f t="shared" si="0"/>
        <v>171</v>
      </c>
      <c r="T27" s="40">
        <f t="shared" si="1"/>
        <v>0.20564888972210912</v>
      </c>
      <c r="U27" s="41">
        <f t="shared" si="2"/>
        <v>16.699999999999989</v>
      </c>
    </row>
    <row r="28" spans="1:21">
      <c r="A28" s="13" t="s">
        <v>39</v>
      </c>
      <c r="B28" s="17">
        <v>29.684646999999998</v>
      </c>
      <c r="C28" s="18">
        <v>28.357583999999999</v>
      </c>
      <c r="D28" s="18">
        <v>28.507594999999998</v>
      </c>
      <c r="E28" s="19">
        <v>31.739153000000002</v>
      </c>
      <c r="F28" s="17">
        <v>26.158280999999999</v>
      </c>
      <c r="G28" s="18">
        <v>26.279793000000002</v>
      </c>
      <c r="H28" s="18">
        <v>27.746469999999999</v>
      </c>
      <c r="I28" s="18">
        <v>26.590816</v>
      </c>
      <c r="J28" s="19">
        <v>26.878064999999999</v>
      </c>
      <c r="K28" s="26">
        <f t="shared" si="0"/>
        <v>222</v>
      </c>
      <c r="L28" s="27">
        <f t="shared" si="0"/>
        <v>213</v>
      </c>
      <c r="M28" s="27">
        <f t="shared" si="0"/>
        <v>212</v>
      </c>
      <c r="N28" s="28">
        <f t="shared" si="0"/>
        <v>204</v>
      </c>
      <c r="O28" s="34">
        <f t="shared" si="0"/>
        <v>177</v>
      </c>
      <c r="P28" s="35">
        <f t="shared" si="0"/>
        <v>178</v>
      </c>
      <c r="Q28" s="35">
        <f t="shared" si="0"/>
        <v>198</v>
      </c>
      <c r="R28" s="35">
        <f t="shared" si="0"/>
        <v>179</v>
      </c>
      <c r="S28" s="35">
        <f t="shared" si="0"/>
        <v>174</v>
      </c>
      <c r="T28" s="40">
        <f t="shared" si="1"/>
        <v>8.2829690732554506E-4</v>
      </c>
      <c r="U28" s="41">
        <f t="shared" si="2"/>
        <v>31.550000000000011</v>
      </c>
    </row>
    <row r="29" spans="1:21">
      <c r="A29" s="13" t="s">
        <v>40</v>
      </c>
      <c r="B29" s="17">
        <v>21.252282999999998</v>
      </c>
      <c r="C29" s="18">
        <v>21.103964000000001</v>
      </c>
      <c r="D29" s="18">
        <v>20.399466</v>
      </c>
      <c r="E29" s="19">
        <v>22.080172999999998</v>
      </c>
      <c r="F29" s="17">
        <v>19.432635999999999</v>
      </c>
      <c r="G29" s="18">
        <v>19.891736999999999</v>
      </c>
      <c r="H29" s="18">
        <v>20.238372999999999</v>
      </c>
      <c r="I29" s="18">
        <v>19.876884</v>
      </c>
      <c r="J29" s="19">
        <v>20.256119999999999</v>
      </c>
      <c r="K29" s="26">
        <f t="shared" si="0"/>
        <v>77</v>
      </c>
      <c r="L29" s="27">
        <f t="shared" si="0"/>
        <v>75</v>
      </c>
      <c r="M29" s="27">
        <f t="shared" si="0"/>
        <v>61</v>
      </c>
      <c r="N29" s="28">
        <f t="shared" si="0"/>
        <v>59</v>
      </c>
      <c r="O29" s="34">
        <f t="shared" si="0"/>
        <v>60</v>
      </c>
      <c r="P29" s="35">
        <f t="shared" si="0"/>
        <v>63</v>
      </c>
      <c r="Q29" s="35">
        <f t="shared" si="0"/>
        <v>71</v>
      </c>
      <c r="R29" s="35">
        <f t="shared" si="0"/>
        <v>65</v>
      </c>
      <c r="S29" s="35">
        <f t="shared" si="0"/>
        <v>61</v>
      </c>
      <c r="T29" s="40">
        <f t="shared" si="1"/>
        <v>0.47182491530901827</v>
      </c>
      <c r="U29" s="41">
        <f t="shared" si="2"/>
        <v>4</v>
      </c>
    </row>
    <row r="30" spans="1:21">
      <c r="A30" s="13" t="s">
        <v>41</v>
      </c>
      <c r="B30" s="17">
        <v>24.374147000000001</v>
      </c>
      <c r="C30" s="18">
        <v>24.223537</v>
      </c>
      <c r="D30" s="18">
        <v>24.495197000000001</v>
      </c>
      <c r="E30" s="19">
        <v>28.037369999999999</v>
      </c>
      <c r="F30" s="17">
        <v>21.296398</v>
      </c>
      <c r="G30" s="18">
        <v>21.675350000000002</v>
      </c>
      <c r="H30" s="18">
        <v>22.951488000000001</v>
      </c>
      <c r="I30" s="18">
        <v>21.831361999999999</v>
      </c>
      <c r="J30" s="19">
        <v>22.603424</v>
      </c>
      <c r="K30" s="26">
        <f t="shared" si="0"/>
        <v>123</v>
      </c>
      <c r="L30" s="27">
        <f t="shared" si="0"/>
        <v>124</v>
      </c>
      <c r="M30" s="27">
        <f t="shared" si="0"/>
        <v>131</v>
      </c>
      <c r="N30" s="28">
        <f t="shared" si="0"/>
        <v>150</v>
      </c>
      <c r="O30" s="34">
        <f t="shared" si="0"/>
        <v>97</v>
      </c>
      <c r="P30" s="35">
        <f t="shared" si="0"/>
        <v>99</v>
      </c>
      <c r="Q30" s="35">
        <f t="shared" si="0"/>
        <v>115</v>
      </c>
      <c r="R30" s="35">
        <f t="shared" si="0"/>
        <v>98</v>
      </c>
      <c r="S30" s="35">
        <f t="shared" si="0"/>
        <v>101</v>
      </c>
      <c r="T30" s="40">
        <f t="shared" si="1"/>
        <v>9.6346615714468214E-3</v>
      </c>
      <c r="U30" s="41">
        <f t="shared" si="2"/>
        <v>30</v>
      </c>
    </row>
    <row r="31" spans="1:21">
      <c r="A31" s="13" t="s">
        <v>42</v>
      </c>
      <c r="B31" s="17">
        <v>15.476144</v>
      </c>
      <c r="C31" s="18">
        <v>15.653772</v>
      </c>
      <c r="D31" s="18">
        <v>15.50745</v>
      </c>
      <c r="E31" s="19">
        <v>17.423704000000001</v>
      </c>
      <c r="F31" s="17">
        <v>13.367943</v>
      </c>
      <c r="G31" s="18">
        <v>14.112691</v>
      </c>
      <c r="H31" s="18">
        <v>14.112994</v>
      </c>
      <c r="I31" s="18">
        <v>14.261917</v>
      </c>
      <c r="J31" s="19">
        <v>15.002476</v>
      </c>
      <c r="K31" s="26">
        <f t="shared" si="0"/>
        <v>6</v>
      </c>
      <c r="L31" s="27">
        <f t="shared" si="0"/>
        <v>7</v>
      </c>
      <c r="M31" s="27">
        <f t="shared" si="0"/>
        <v>6</v>
      </c>
      <c r="N31" s="28">
        <f t="shared" si="0"/>
        <v>8</v>
      </c>
      <c r="O31" s="34">
        <f t="shared" ref="O31:S56" si="3">RANK(F31, F$3:F$386, 1)</f>
        <v>5</v>
      </c>
      <c r="P31" s="35">
        <f t="shared" si="3"/>
        <v>5</v>
      </c>
      <c r="Q31" s="35">
        <f t="shared" si="3"/>
        <v>5</v>
      </c>
      <c r="R31" s="35">
        <f t="shared" si="3"/>
        <v>6</v>
      </c>
      <c r="S31" s="35">
        <f t="shared" si="3"/>
        <v>7</v>
      </c>
      <c r="T31" s="40">
        <f t="shared" si="1"/>
        <v>0.11222898074452106</v>
      </c>
      <c r="U31" s="41">
        <f t="shared" si="2"/>
        <v>1.1500000000000004</v>
      </c>
    </row>
    <row r="32" spans="1:21">
      <c r="A32" s="13" t="s">
        <v>43</v>
      </c>
      <c r="B32" s="17">
        <v>34.315980000000003</v>
      </c>
      <c r="C32" s="18">
        <v>34.474550000000001</v>
      </c>
      <c r="D32" s="18">
        <v>31.454397</v>
      </c>
      <c r="E32" s="19">
        <v>33.885359999999999</v>
      </c>
      <c r="F32" s="17">
        <v>30.256882000000001</v>
      </c>
      <c r="G32" s="18">
        <v>29.934383</v>
      </c>
      <c r="H32" s="18">
        <v>31.72711</v>
      </c>
      <c r="I32" s="18">
        <v>29.395109999999999</v>
      </c>
      <c r="J32" s="19">
        <v>31.654986999999998</v>
      </c>
      <c r="K32" s="26">
        <f t="shared" ref="K32:S72" si="4">RANK(B32, B$3:B$386, 1)</f>
        <v>267</v>
      </c>
      <c r="L32" s="27">
        <f t="shared" si="4"/>
        <v>280</v>
      </c>
      <c r="M32" s="27">
        <f t="shared" si="4"/>
        <v>257</v>
      </c>
      <c r="N32" s="28">
        <f t="shared" si="4"/>
        <v>220</v>
      </c>
      <c r="O32" s="34">
        <f t="shared" si="3"/>
        <v>234</v>
      </c>
      <c r="P32" s="35">
        <f t="shared" si="3"/>
        <v>228</v>
      </c>
      <c r="Q32" s="35">
        <f t="shared" si="3"/>
        <v>239</v>
      </c>
      <c r="R32" s="35">
        <f t="shared" si="3"/>
        <v>220</v>
      </c>
      <c r="S32" s="35">
        <f t="shared" si="3"/>
        <v>235</v>
      </c>
      <c r="T32" s="40">
        <f t="shared" si="1"/>
        <v>0.14842515821775734</v>
      </c>
      <c r="U32" s="41">
        <f t="shared" si="2"/>
        <v>24.800000000000011</v>
      </c>
    </row>
    <row r="33" spans="1:21">
      <c r="A33" s="13" t="s">
        <v>44</v>
      </c>
      <c r="B33" s="17">
        <v>29.817557999999998</v>
      </c>
      <c r="C33" s="18">
        <v>29.715302999999999</v>
      </c>
      <c r="D33" s="18">
        <v>29.891833999999999</v>
      </c>
      <c r="E33" s="19">
        <v>40</v>
      </c>
      <c r="F33" s="17">
        <v>36.975017999999999</v>
      </c>
      <c r="G33" s="18">
        <v>32.812393</v>
      </c>
      <c r="H33" s="18">
        <v>36.589046000000003</v>
      </c>
      <c r="I33" s="18">
        <v>32.667839999999998</v>
      </c>
      <c r="J33" s="19">
        <v>37.783133999999997</v>
      </c>
      <c r="K33" s="26">
        <f t="shared" si="4"/>
        <v>224</v>
      </c>
      <c r="L33" s="27">
        <f t="shared" si="4"/>
        <v>231</v>
      </c>
      <c r="M33" s="27">
        <f t="shared" si="4"/>
        <v>235</v>
      </c>
      <c r="N33" s="28">
        <f t="shared" si="4"/>
        <v>244</v>
      </c>
      <c r="O33" s="34">
        <f t="shared" si="3"/>
        <v>283</v>
      </c>
      <c r="P33" s="35">
        <f t="shared" si="3"/>
        <v>262</v>
      </c>
      <c r="Q33" s="35">
        <f t="shared" si="3"/>
        <v>264</v>
      </c>
      <c r="R33" s="35">
        <f t="shared" si="3"/>
        <v>256</v>
      </c>
      <c r="S33" s="35">
        <f t="shared" si="3"/>
        <v>278</v>
      </c>
      <c r="T33" s="40">
        <f t="shared" si="1"/>
        <v>1.0986901867837016E-3</v>
      </c>
      <c r="U33" s="41">
        <f t="shared" si="2"/>
        <v>-35.100000000000023</v>
      </c>
    </row>
    <row r="34" spans="1:21">
      <c r="A34" s="13" t="s">
        <v>45</v>
      </c>
      <c r="B34" s="17">
        <v>24.863453</v>
      </c>
      <c r="C34" s="18">
        <v>24.408329999999999</v>
      </c>
      <c r="D34" s="18">
        <v>24.290264000000001</v>
      </c>
      <c r="E34" s="19">
        <v>26.161182</v>
      </c>
      <c r="F34" s="17">
        <v>22.938773999999999</v>
      </c>
      <c r="G34" s="18">
        <v>23.462242</v>
      </c>
      <c r="H34" s="18">
        <v>23.740746999999999</v>
      </c>
      <c r="I34" s="18">
        <v>23.366074000000001</v>
      </c>
      <c r="J34" s="19">
        <v>23.752554</v>
      </c>
      <c r="K34" s="26">
        <f t="shared" si="4"/>
        <v>134</v>
      </c>
      <c r="L34" s="27">
        <f t="shared" si="4"/>
        <v>128</v>
      </c>
      <c r="M34" s="27">
        <f t="shared" si="4"/>
        <v>127</v>
      </c>
      <c r="N34" s="28">
        <f t="shared" si="4"/>
        <v>116</v>
      </c>
      <c r="O34" s="34">
        <f t="shared" si="3"/>
        <v>123</v>
      </c>
      <c r="P34" s="35">
        <f t="shared" si="3"/>
        <v>127</v>
      </c>
      <c r="Q34" s="35">
        <f t="shared" si="3"/>
        <v>127</v>
      </c>
      <c r="R34" s="35">
        <f t="shared" si="3"/>
        <v>125</v>
      </c>
      <c r="S34" s="35">
        <f t="shared" si="3"/>
        <v>117</v>
      </c>
      <c r="T34" s="40">
        <f t="shared" si="1"/>
        <v>0.58657063783370544</v>
      </c>
      <c r="U34" s="41">
        <f t="shared" si="2"/>
        <v>2.4500000000000028</v>
      </c>
    </row>
    <row r="35" spans="1:21">
      <c r="A35" s="13" t="s">
        <v>46</v>
      </c>
      <c r="B35" s="17">
        <v>24.031760999999999</v>
      </c>
      <c r="C35" s="18">
        <v>23.78</v>
      </c>
      <c r="D35" s="18">
        <v>24.406984000000001</v>
      </c>
      <c r="E35" s="19">
        <v>27.373139999999999</v>
      </c>
      <c r="F35" s="17">
        <v>21.852080000000001</v>
      </c>
      <c r="G35" s="18">
        <v>21.782979999999998</v>
      </c>
      <c r="H35" s="18">
        <v>22.579823000000001</v>
      </c>
      <c r="I35" s="18">
        <v>21.62696</v>
      </c>
      <c r="J35" s="19">
        <v>22.761768</v>
      </c>
      <c r="K35" s="26">
        <f t="shared" si="4"/>
        <v>119</v>
      </c>
      <c r="L35" s="27">
        <f t="shared" si="4"/>
        <v>120</v>
      </c>
      <c r="M35" s="27">
        <f t="shared" si="4"/>
        <v>129</v>
      </c>
      <c r="N35" s="28">
        <f t="shared" si="4"/>
        <v>141</v>
      </c>
      <c r="O35" s="34">
        <f t="shared" si="3"/>
        <v>104</v>
      </c>
      <c r="P35" s="35">
        <f t="shared" si="3"/>
        <v>101</v>
      </c>
      <c r="Q35" s="35">
        <f t="shared" si="3"/>
        <v>107</v>
      </c>
      <c r="R35" s="35">
        <f t="shared" si="3"/>
        <v>96</v>
      </c>
      <c r="S35" s="35">
        <f t="shared" si="3"/>
        <v>104</v>
      </c>
      <c r="T35" s="40">
        <f t="shared" si="1"/>
        <v>1.1540288312393511E-2</v>
      </c>
      <c r="U35" s="41">
        <f t="shared" si="2"/>
        <v>24.849999999999994</v>
      </c>
    </row>
    <row r="36" spans="1:21">
      <c r="A36" s="13" t="s">
        <v>47</v>
      </c>
      <c r="B36" s="17">
        <v>28.031556999999999</v>
      </c>
      <c r="C36" s="18">
        <v>26.513079000000001</v>
      </c>
      <c r="D36" s="18">
        <v>28.557486999999998</v>
      </c>
      <c r="E36" s="19">
        <v>30.899394999999998</v>
      </c>
      <c r="F36" s="17">
        <v>24.596695</v>
      </c>
      <c r="G36" s="18">
        <v>25.365960999999999</v>
      </c>
      <c r="H36" s="18">
        <v>26.118876</v>
      </c>
      <c r="I36" s="18">
        <v>25.977464999999999</v>
      </c>
      <c r="J36" s="19">
        <v>25.09111</v>
      </c>
      <c r="K36" s="26">
        <f t="shared" si="4"/>
        <v>198</v>
      </c>
      <c r="L36" s="27">
        <f t="shared" si="4"/>
        <v>174</v>
      </c>
      <c r="M36" s="27">
        <f t="shared" si="4"/>
        <v>214</v>
      </c>
      <c r="N36" s="28">
        <f t="shared" si="4"/>
        <v>190</v>
      </c>
      <c r="O36" s="34">
        <f t="shared" si="3"/>
        <v>144</v>
      </c>
      <c r="P36" s="35">
        <f t="shared" si="3"/>
        <v>158</v>
      </c>
      <c r="Q36" s="35">
        <f t="shared" si="3"/>
        <v>164</v>
      </c>
      <c r="R36" s="35">
        <f t="shared" si="3"/>
        <v>169</v>
      </c>
      <c r="S36" s="35">
        <f t="shared" si="3"/>
        <v>138</v>
      </c>
      <c r="T36" s="40">
        <f t="shared" si="1"/>
        <v>9.2469759813736691E-3</v>
      </c>
      <c r="U36" s="41">
        <f t="shared" si="2"/>
        <v>39.400000000000006</v>
      </c>
    </row>
    <row r="37" spans="1:21">
      <c r="A37" s="13" t="s">
        <v>48</v>
      </c>
      <c r="B37" s="17">
        <v>19.256947</v>
      </c>
      <c r="C37" s="18">
        <v>18.912678</v>
      </c>
      <c r="D37" s="18">
        <v>18.981314000000001</v>
      </c>
      <c r="E37" s="19">
        <v>20.936855000000001</v>
      </c>
      <c r="F37" s="17">
        <v>17.255120999999999</v>
      </c>
      <c r="G37" s="18">
        <v>17.863468000000001</v>
      </c>
      <c r="H37" s="18">
        <v>18.445135000000001</v>
      </c>
      <c r="I37" s="18">
        <v>17.990725999999999</v>
      </c>
      <c r="J37" s="19">
        <v>17.074959</v>
      </c>
      <c r="K37" s="26">
        <f t="shared" si="4"/>
        <v>45</v>
      </c>
      <c r="L37" s="27">
        <f t="shared" si="4"/>
        <v>36</v>
      </c>
      <c r="M37" s="27">
        <f t="shared" si="4"/>
        <v>41</v>
      </c>
      <c r="N37" s="28">
        <f t="shared" si="4"/>
        <v>36</v>
      </c>
      <c r="O37" s="34">
        <f t="shared" si="3"/>
        <v>29</v>
      </c>
      <c r="P37" s="35">
        <f t="shared" si="3"/>
        <v>31</v>
      </c>
      <c r="Q37" s="35">
        <f t="shared" si="3"/>
        <v>40</v>
      </c>
      <c r="R37" s="35">
        <f t="shared" si="3"/>
        <v>34</v>
      </c>
      <c r="S37" s="35">
        <f t="shared" si="3"/>
        <v>18</v>
      </c>
      <c r="T37" s="40">
        <f t="shared" si="1"/>
        <v>7.2131732141259994E-2</v>
      </c>
      <c r="U37" s="41">
        <f t="shared" si="2"/>
        <v>9.1000000000000014</v>
      </c>
    </row>
    <row r="38" spans="1:21">
      <c r="A38" s="13" t="s">
        <v>49</v>
      </c>
      <c r="B38" s="17">
        <v>25.794008000000002</v>
      </c>
      <c r="C38" s="18">
        <v>25.821128999999999</v>
      </c>
      <c r="D38" s="18">
        <v>25.750357000000001</v>
      </c>
      <c r="E38" s="19">
        <v>28.393068</v>
      </c>
      <c r="F38" s="17">
        <v>28.709710000000001</v>
      </c>
      <c r="G38" s="18">
        <v>29.944914000000001</v>
      </c>
      <c r="H38" s="18">
        <v>27.863125</v>
      </c>
      <c r="I38" s="18">
        <v>29.162868</v>
      </c>
      <c r="J38" s="19">
        <v>28.645379999999999</v>
      </c>
      <c r="K38" s="26">
        <f t="shared" si="4"/>
        <v>158</v>
      </c>
      <c r="L38" s="27">
        <f t="shared" si="4"/>
        <v>160</v>
      </c>
      <c r="M38" s="27">
        <f t="shared" si="4"/>
        <v>162</v>
      </c>
      <c r="N38" s="28">
        <f t="shared" si="4"/>
        <v>153</v>
      </c>
      <c r="O38" s="34">
        <f t="shared" si="3"/>
        <v>212</v>
      </c>
      <c r="P38" s="35">
        <f t="shared" si="3"/>
        <v>230</v>
      </c>
      <c r="Q38" s="35">
        <f t="shared" si="3"/>
        <v>200</v>
      </c>
      <c r="R38" s="35">
        <f t="shared" si="3"/>
        <v>219</v>
      </c>
      <c r="S38" s="35">
        <f t="shared" si="3"/>
        <v>195</v>
      </c>
      <c r="T38" s="40">
        <f t="shared" si="1"/>
        <v>6.4242892955314746E-4</v>
      </c>
      <c r="U38" s="41">
        <f t="shared" si="2"/>
        <v>-52.949999999999989</v>
      </c>
    </row>
    <row r="39" spans="1:21">
      <c r="A39" s="13" t="s">
        <v>50</v>
      </c>
      <c r="B39" s="17">
        <v>34.57931</v>
      </c>
      <c r="C39" s="18">
        <v>31.273765999999998</v>
      </c>
      <c r="D39" s="18">
        <v>36.398144000000002</v>
      </c>
      <c r="E39" s="19">
        <v>33.741287</v>
      </c>
      <c r="F39" s="17">
        <v>30.001545</v>
      </c>
      <c r="G39" s="18">
        <v>29.081554000000001</v>
      </c>
      <c r="H39" s="18">
        <v>30.185967999999999</v>
      </c>
      <c r="I39" s="18">
        <v>30.313627</v>
      </c>
      <c r="J39" s="19">
        <v>31.812222999999999</v>
      </c>
      <c r="K39" s="26">
        <f t="shared" si="4"/>
        <v>268</v>
      </c>
      <c r="L39" s="27">
        <f t="shared" si="4"/>
        <v>253</v>
      </c>
      <c r="M39" s="27">
        <f t="shared" si="4"/>
        <v>292</v>
      </c>
      <c r="N39" s="28">
        <f t="shared" si="4"/>
        <v>219</v>
      </c>
      <c r="O39" s="34">
        <f t="shared" si="3"/>
        <v>229</v>
      </c>
      <c r="P39" s="35">
        <f t="shared" si="3"/>
        <v>219</v>
      </c>
      <c r="Q39" s="35">
        <f t="shared" si="3"/>
        <v>226</v>
      </c>
      <c r="R39" s="35">
        <f t="shared" si="3"/>
        <v>232</v>
      </c>
      <c r="S39" s="35">
        <f t="shared" si="3"/>
        <v>236</v>
      </c>
      <c r="T39" s="40">
        <f t="shared" si="1"/>
        <v>0.14694665080665412</v>
      </c>
      <c r="U39" s="41">
        <f t="shared" si="2"/>
        <v>29.599999999999994</v>
      </c>
    </row>
    <row r="40" spans="1:21">
      <c r="A40" s="13" t="s">
        <v>51</v>
      </c>
      <c r="B40" s="17">
        <v>23.709161999999999</v>
      </c>
      <c r="C40" s="18">
        <v>23.510756000000001</v>
      </c>
      <c r="D40" s="18">
        <v>23.716877</v>
      </c>
      <c r="E40" s="19">
        <v>26.840482999999999</v>
      </c>
      <c r="F40" s="17">
        <v>21.083748</v>
      </c>
      <c r="G40" s="18">
        <v>21.444974999999999</v>
      </c>
      <c r="H40" s="18">
        <v>22.170496</v>
      </c>
      <c r="I40" s="18">
        <v>21.905719999999999</v>
      </c>
      <c r="J40" s="19">
        <v>22.427032000000001</v>
      </c>
      <c r="K40" s="26">
        <f t="shared" si="4"/>
        <v>114</v>
      </c>
      <c r="L40" s="27">
        <f t="shared" si="4"/>
        <v>114</v>
      </c>
      <c r="M40" s="27">
        <f t="shared" si="4"/>
        <v>115</v>
      </c>
      <c r="N40" s="28">
        <f t="shared" si="4"/>
        <v>129</v>
      </c>
      <c r="O40" s="34">
        <f t="shared" si="3"/>
        <v>90</v>
      </c>
      <c r="P40" s="35">
        <f t="shared" si="3"/>
        <v>93</v>
      </c>
      <c r="Q40" s="35">
        <f t="shared" si="3"/>
        <v>100</v>
      </c>
      <c r="R40" s="35">
        <f t="shared" si="3"/>
        <v>100</v>
      </c>
      <c r="S40" s="35">
        <f t="shared" si="3"/>
        <v>99</v>
      </c>
      <c r="T40" s="40">
        <f t="shared" si="1"/>
        <v>4.0692885463669342E-3</v>
      </c>
      <c r="U40" s="41">
        <f t="shared" si="2"/>
        <v>21.599999999999994</v>
      </c>
    </row>
    <row r="41" spans="1:21">
      <c r="A41" s="13" t="s">
        <v>52</v>
      </c>
      <c r="B41" s="17">
        <v>37.826298000000001</v>
      </c>
      <c r="C41" s="18">
        <v>40</v>
      </c>
      <c r="D41" s="18">
        <v>39.163184999999999</v>
      </c>
      <c r="E41" s="19">
        <v>40</v>
      </c>
      <c r="F41" s="17">
        <v>31.861792000000001</v>
      </c>
      <c r="G41" s="18">
        <v>31.099276</v>
      </c>
      <c r="H41" s="18">
        <v>40</v>
      </c>
      <c r="I41" s="18">
        <v>40</v>
      </c>
      <c r="J41" s="19">
        <v>33.662295999999998</v>
      </c>
      <c r="K41" s="26">
        <f t="shared" si="4"/>
        <v>276</v>
      </c>
      <c r="L41" s="27">
        <f t="shared" si="4"/>
        <v>318</v>
      </c>
      <c r="M41" s="27">
        <f t="shared" si="4"/>
        <v>311</v>
      </c>
      <c r="N41" s="28">
        <f t="shared" si="4"/>
        <v>244</v>
      </c>
      <c r="O41" s="34">
        <f t="shared" si="3"/>
        <v>248</v>
      </c>
      <c r="P41" s="35">
        <f t="shared" si="3"/>
        <v>241</v>
      </c>
      <c r="Q41" s="35">
        <f t="shared" si="3"/>
        <v>281</v>
      </c>
      <c r="R41" s="35">
        <f t="shared" si="3"/>
        <v>298</v>
      </c>
      <c r="S41" s="35">
        <f t="shared" si="3"/>
        <v>250</v>
      </c>
      <c r="T41" s="40">
        <f t="shared" si="1"/>
        <v>0.29431393154484364</v>
      </c>
      <c r="U41" s="41">
        <f t="shared" si="2"/>
        <v>23.649999999999977</v>
      </c>
    </row>
    <row r="42" spans="1:21">
      <c r="A42" s="13" t="s">
        <v>53</v>
      </c>
      <c r="B42" s="17">
        <v>23.345801999999999</v>
      </c>
      <c r="C42" s="18">
        <v>23.046386999999999</v>
      </c>
      <c r="D42" s="18">
        <v>23.080373999999999</v>
      </c>
      <c r="E42" s="19">
        <v>26.475125999999999</v>
      </c>
      <c r="F42" s="17">
        <v>20.732906</v>
      </c>
      <c r="G42" s="18">
        <v>21.085922</v>
      </c>
      <c r="H42" s="18">
        <v>21.258493000000001</v>
      </c>
      <c r="I42" s="18">
        <v>21.518979999999999</v>
      </c>
      <c r="J42" s="19">
        <v>22.051870000000001</v>
      </c>
      <c r="K42" s="26">
        <f t="shared" si="4"/>
        <v>106</v>
      </c>
      <c r="L42" s="27">
        <f t="shared" si="4"/>
        <v>108</v>
      </c>
      <c r="M42" s="27">
        <f t="shared" si="4"/>
        <v>106</v>
      </c>
      <c r="N42" s="28">
        <f t="shared" si="4"/>
        <v>124</v>
      </c>
      <c r="O42" s="34">
        <f t="shared" si="3"/>
        <v>85</v>
      </c>
      <c r="P42" s="35">
        <f t="shared" si="3"/>
        <v>89</v>
      </c>
      <c r="Q42" s="35">
        <f t="shared" si="3"/>
        <v>91</v>
      </c>
      <c r="R42" s="35">
        <f t="shared" si="3"/>
        <v>92</v>
      </c>
      <c r="S42" s="35">
        <f t="shared" si="3"/>
        <v>92</v>
      </c>
      <c r="T42" s="40">
        <f t="shared" si="1"/>
        <v>1.2741990000347975E-2</v>
      </c>
      <c r="U42" s="41">
        <f t="shared" si="2"/>
        <v>21.200000000000003</v>
      </c>
    </row>
    <row r="43" spans="1:21">
      <c r="A43" s="13" t="s">
        <v>54</v>
      </c>
      <c r="B43" s="17">
        <v>27.284352999999999</v>
      </c>
      <c r="C43" s="18">
        <v>26.547834000000002</v>
      </c>
      <c r="D43" s="18">
        <v>26.814209000000002</v>
      </c>
      <c r="E43" s="19">
        <v>29.230699999999999</v>
      </c>
      <c r="F43" s="17">
        <v>24.797042999999999</v>
      </c>
      <c r="G43" s="18">
        <v>25.551981000000001</v>
      </c>
      <c r="H43" s="18">
        <v>26.086943000000002</v>
      </c>
      <c r="I43" s="18">
        <v>25.617460000000001</v>
      </c>
      <c r="J43" s="19">
        <v>25.258984000000002</v>
      </c>
      <c r="K43" s="26">
        <f t="shared" si="4"/>
        <v>183</v>
      </c>
      <c r="L43" s="27">
        <f t="shared" si="4"/>
        <v>176</v>
      </c>
      <c r="M43" s="27">
        <f t="shared" si="4"/>
        <v>182</v>
      </c>
      <c r="N43" s="28">
        <f t="shared" si="4"/>
        <v>165</v>
      </c>
      <c r="O43" s="34">
        <f t="shared" si="3"/>
        <v>147</v>
      </c>
      <c r="P43" s="35">
        <f t="shared" si="3"/>
        <v>162</v>
      </c>
      <c r="Q43" s="35">
        <f t="shared" si="3"/>
        <v>163</v>
      </c>
      <c r="R43" s="35">
        <f t="shared" si="3"/>
        <v>161</v>
      </c>
      <c r="S43" s="35">
        <f t="shared" si="3"/>
        <v>143</v>
      </c>
      <c r="T43" s="40">
        <f t="shared" si="1"/>
        <v>8.9123518913276946E-3</v>
      </c>
      <c r="U43" s="41">
        <f t="shared" si="2"/>
        <v>21.300000000000011</v>
      </c>
    </row>
    <row r="44" spans="1:21">
      <c r="A44" s="13" t="s">
        <v>55</v>
      </c>
      <c r="B44" s="17">
        <v>17.528787999999999</v>
      </c>
      <c r="C44" s="18">
        <v>16.987407999999999</v>
      </c>
      <c r="D44" s="18">
        <v>17.053761999999999</v>
      </c>
      <c r="E44" s="19">
        <v>18.593605</v>
      </c>
      <c r="F44" s="17">
        <v>15.688367</v>
      </c>
      <c r="G44" s="18">
        <v>16.273288999999998</v>
      </c>
      <c r="H44" s="18">
        <v>16.809398999999999</v>
      </c>
      <c r="I44" s="18">
        <v>16.247516999999998</v>
      </c>
      <c r="J44" s="19">
        <v>16.194693000000001</v>
      </c>
      <c r="K44" s="26">
        <f t="shared" si="4"/>
        <v>21</v>
      </c>
      <c r="L44" s="27">
        <f t="shared" si="4"/>
        <v>16</v>
      </c>
      <c r="M44" s="27">
        <f t="shared" si="4"/>
        <v>16</v>
      </c>
      <c r="N44" s="28">
        <f t="shared" si="4"/>
        <v>16</v>
      </c>
      <c r="O44" s="34">
        <f t="shared" si="3"/>
        <v>12</v>
      </c>
      <c r="P44" s="35">
        <f t="shared" si="3"/>
        <v>16</v>
      </c>
      <c r="Q44" s="35">
        <f t="shared" si="3"/>
        <v>23</v>
      </c>
      <c r="R44" s="35">
        <f t="shared" si="3"/>
        <v>19</v>
      </c>
      <c r="S44" s="35">
        <f t="shared" si="3"/>
        <v>9</v>
      </c>
      <c r="T44" s="40">
        <f t="shared" si="1"/>
        <v>0.62071287144249576</v>
      </c>
      <c r="U44" s="41">
        <f t="shared" si="2"/>
        <v>1.4499999999999993</v>
      </c>
    </row>
    <row r="45" spans="1:21">
      <c r="A45" s="13" t="s">
        <v>56</v>
      </c>
      <c r="B45" s="17">
        <v>19.867850000000001</v>
      </c>
      <c r="C45" s="18">
        <v>19.601831000000001</v>
      </c>
      <c r="D45" s="18">
        <v>19.711977000000001</v>
      </c>
      <c r="E45" s="19">
        <v>21.943726000000002</v>
      </c>
      <c r="F45" s="17">
        <v>18.078797999999999</v>
      </c>
      <c r="G45" s="18">
        <v>18.034072999999999</v>
      </c>
      <c r="H45" s="18">
        <v>18.359521999999998</v>
      </c>
      <c r="I45" s="18">
        <v>17.885565</v>
      </c>
      <c r="J45" s="19">
        <v>19.351655999999998</v>
      </c>
      <c r="K45" s="26">
        <f t="shared" si="4"/>
        <v>53</v>
      </c>
      <c r="L45" s="27">
        <f>RANK(C45, C$3:C$386, 1)</f>
        <v>51</v>
      </c>
      <c r="M45" s="27">
        <f>RANK(D45, D$3:D$386, 1)</f>
        <v>52</v>
      </c>
      <c r="N45" s="28">
        <f>RANK(E45, E$3:E$386, 1)</f>
        <v>55</v>
      </c>
      <c r="O45" s="34">
        <f>RANK(F45, F$3:F$386, 1)</f>
        <v>39</v>
      </c>
      <c r="P45" s="35">
        <f>RANK(G45, G$3:G$386, 1)</f>
        <v>36</v>
      </c>
      <c r="Q45" s="35">
        <f t="shared" si="3"/>
        <v>37</v>
      </c>
      <c r="R45" s="35">
        <f t="shared" si="3"/>
        <v>31</v>
      </c>
      <c r="S45" s="35">
        <f t="shared" si="3"/>
        <v>45</v>
      </c>
      <c r="T45" s="40">
        <f t="shared" si="1"/>
        <v>1.4631719614967059E-3</v>
      </c>
      <c r="U45" s="41">
        <f t="shared" si="2"/>
        <v>15.149999999999999</v>
      </c>
    </row>
    <row r="46" spans="1:21">
      <c r="A46" s="13" t="s">
        <v>57</v>
      </c>
      <c r="B46" s="17">
        <v>27.116316000000001</v>
      </c>
      <c r="C46" s="18">
        <v>27.15915</v>
      </c>
      <c r="D46" s="18">
        <v>27.707032999999999</v>
      </c>
      <c r="E46" s="19">
        <v>30.838370000000001</v>
      </c>
      <c r="F46" s="17">
        <v>25.803353999999999</v>
      </c>
      <c r="G46" s="18">
        <v>23.504304999999999</v>
      </c>
      <c r="H46" s="18">
        <v>25.745049999999999</v>
      </c>
      <c r="I46" s="18">
        <v>25.114038000000001</v>
      </c>
      <c r="J46" s="19">
        <v>25.399239000000001</v>
      </c>
      <c r="K46" s="26">
        <f t="shared" si="4"/>
        <v>180</v>
      </c>
      <c r="L46" s="27">
        <f t="shared" si="4"/>
        <v>193</v>
      </c>
      <c r="M46" s="27">
        <f t="shared" si="4"/>
        <v>202</v>
      </c>
      <c r="N46" s="28">
        <f t="shared" si="4"/>
        <v>186</v>
      </c>
      <c r="O46" s="34">
        <f t="shared" si="4"/>
        <v>171</v>
      </c>
      <c r="P46" s="35">
        <f t="shared" si="4"/>
        <v>129</v>
      </c>
      <c r="Q46" s="35">
        <f t="shared" si="3"/>
        <v>156</v>
      </c>
      <c r="R46" s="35">
        <f t="shared" si="3"/>
        <v>152</v>
      </c>
      <c r="S46" s="35">
        <f t="shared" si="3"/>
        <v>145</v>
      </c>
      <c r="T46" s="40">
        <f t="shared" si="1"/>
        <v>2.3571236391956934E-3</v>
      </c>
      <c r="U46" s="41">
        <f t="shared" si="2"/>
        <v>39.650000000000006</v>
      </c>
    </row>
    <row r="47" spans="1:21">
      <c r="A47" s="13" t="s">
        <v>58</v>
      </c>
      <c r="B47" s="17">
        <v>32.147906999999996</v>
      </c>
      <c r="C47" s="18">
        <v>35.689399999999999</v>
      </c>
      <c r="D47" s="18">
        <v>33.622096999999997</v>
      </c>
      <c r="E47" s="19">
        <v>40</v>
      </c>
      <c r="F47" s="17">
        <v>29.361795000000001</v>
      </c>
      <c r="G47" s="18">
        <v>28.329193</v>
      </c>
      <c r="H47" s="18">
        <v>31.348267</v>
      </c>
      <c r="I47" s="18">
        <v>28.527197000000001</v>
      </c>
      <c r="J47" s="19">
        <v>31.204494</v>
      </c>
      <c r="K47" s="26">
        <f t="shared" si="4"/>
        <v>243</v>
      </c>
      <c r="L47" s="27">
        <f t="shared" si="4"/>
        <v>288</v>
      </c>
      <c r="M47" s="27">
        <f t="shared" si="4"/>
        <v>272</v>
      </c>
      <c r="N47" s="28">
        <f t="shared" si="4"/>
        <v>244</v>
      </c>
      <c r="O47" s="34">
        <f t="shared" si="4"/>
        <v>222</v>
      </c>
      <c r="P47" s="35">
        <f t="shared" si="4"/>
        <v>208</v>
      </c>
      <c r="Q47" s="35">
        <f t="shared" si="3"/>
        <v>236</v>
      </c>
      <c r="R47" s="35">
        <f t="shared" si="3"/>
        <v>211</v>
      </c>
      <c r="S47" s="35">
        <f t="shared" si="3"/>
        <v>233</v>
      </c>
      <c r="T47" s="40">
        <f t="shared" si="1"/>
        <v>2.7278666838994239E-2</v>
      </c>
      <c r="U47" s="41">
        <f t="shared" si="2"/>
        <v>39.75</v>
      </c>
    </row>
    <row r="48" spans="1:21">
      <c r="A48" s="13" t="s">
        <v>59</v>
      </c>
      <c r="B48" s="17">
        <v>22.330069000000002</v>
      </c>
      <c r="C48" s="18">
        <v>22.443306</v>
      </c>
      <c r="D48" s="18">
        <v>22.364557000000001</v>
      </c>
      <c r="E48" s="19">
        <v>25.142937</v>
      </c>
      <c r="F48" s="17">
        <v>21.034092000000001</v>
      </c>
      <c r="G48" s="18">
        <v>20.382252000000001</v>
      </c>
      <c r="H48" s="18">
        <v>20.35266</v>
      </c>
      <c r="I48" s="18">
        <v>20.940079999999998</v>
      </c>
      <c r="J48" s="19">
        <v>21.574705000000002</v>
      </c>
      <c r="K48" s="26">
        <f t="shared" si="4"/>
        <v>93</v>
      </c>
      <c r="L48" s="27">
        <f t="shared" si="4"/>
        <v>94</v>
      </c>
      <c r="M48" s="27">
        <f t="shared" si="4"/>
        <v>93</v>
      </c>
      <c r="N48" s="28">
        <f t="shared" si="4"/>
        <v>100</v>
      </c>
      <c r="O48" s="34">
        <f t="shared" si="4"/>
        <v>89</v>
      </c>
      <c r="P48" s="35">
        <f t="shared" si="4"/>
        <v>73</v>
      </c>
      <c r="Q48" s="35">
        <f t="shared" si="3"/>
        <v>74</v>
      </c>
      <c r="R48" s="35">
        <f t="shared" si="3"/>
        <v>85</v>
      </c>
      <c r="S48" s="35">
        <f t="shared" si="3"/>
        <v>82</v>
      </c>
      <c r="T48" s="40">
        <f t="shared" si="1"/>
        <v>6.5412432828493121E-3</v>
      </c>
      <c r="U48" s="41">
        <f t="shared" si="2"/>
        <v>14.400000000000006</v>
      </c>
    </row>
    <row r="49" spans="1:21">
      <c r="A49" s="13" t="s">
        <v>60</v>
      </c>
      <c r="B49" s="17">
        <v>21.472912000000001</v>
      </c>
      <c r="C49" s="18">
        <v>20.618376000000001</v>
      </c>
      <c r="D49" s="18">
        <v>20.428349000000001</v>
      </c>
      <c r="E49" s="19">
        <v>21.32931</v>
      </c>
      <c r="F49" s="17">
        <v>19.438611999999999</v>
      </c>
      <c r="G49" s="18">
        <v>19.76454</v>
      </c>
      <c r="H49" s="18">
        <v>20.082113</v>
      </c>
      <c r="I49" s="18">
        <v>20.542674999999999</v>
      </c>
      <c r="J49" s="19">
        <v>19.8504</v>
      </c>
      <c r="K49" s="26">
        <f t="shared" si="4"/>
        <v>82</v>
      </c>
      <c r="L49" s="27">
        <f t="shared" si="4"/>
        <v>64</v>
      </c>
      <c r="M49" s="27">
        <f t="shared" si="4"/>
        <v>62</v>
      </c>
      <c r="N49" s="28">
        <f t="shared" si="4"/>
        <v>45</v>
      </c>
      <c r="O49" s="34">
        <f t="shared" si="4"/>
        <v>62</v>
      </c>
      <c r="P49" s="35">
        <f t="shared" si="4"/>
        <v>61</v>
      </c>
      <c r="Q49" s="35">
        <f t="shared" si="3"/>
        <v>66</v>
      </c>
      <c r="R49" s="35">
        <f t="shared" si="3"/>
        <v>77</v>
      </c>
      <c r="S49" s="35">
        <f t="shared" si="3"/>
        <v>54</v>
      </c>
      <c r="T49" s="40">
        <f t="shared" si="1"/>
        <v>0.93316509889724508</v>
      </c>
      <c r="U49" s="41">
        <f t="shared" si="2"/>
        <v>-0.75</v>
      </c>
    </row>
    <row r="50" spans="1:21">
      <c r="A50" s="13" t="s">
        <v>61</v>
      </c>
      <c r="B50" s="17">
        <v>18.230577</v>
      </c>
      <c r="C50" s="18">
        <v>18.154254999999999</v>
      </c>
      <c r="D50" s="18">
        <v>18.701681000000001</v>
      </c>
      <c r="E50" s="19">
        <v>20.279319999999998</v>
      </c>
      <c r="F50" s="17">
        <v>16.665013999999999</v>
      </c>
      <c r="G50" s="18">
        <v>17.68778</v>
      </c>
      <c r="H50" s="18">
        <v>16.604016999999999</v>
      </c>
      <c r="I50" s="18">
        <v>17.543704999999999</v>
      </c>
      <c r="J50" s="19">
        <v>17.384922</v>
      </c>
      <c r="K50" s="26">
        <f t="shared" si="4"/>
        <v>28</v>
      </c>
      <c r="L50" s="27">
        <f t="shared" si="4"/>
        <v>27</v>
      </c>
      <c r="M50" s="27">
        <f t="shared" si="4"/>
        <v>34</v>
      </c>
      <c r="N50" s="28">
        <f t="shared" si="4"/>
        <v>30</v>
      </c>
      <c r="O50" s="34">
        <f t="shared" si="4"/>
        <v>24</v>
      </c>
      <c r="P50" s="35">
        <f t="shared" si="4"/>
        <v>28</v>
      </c>
      <c r="Q50" s="35">
        <f t="shared" si="3"/>
        <v>20</v>
      </c>
      <c r="R50" s="35">
        <f t="shared" si="3"/>
        <v>28</v>
      </c>
      <c r="S50" s="35">
        <f t="shared" si="3"/>
        <v>23</v>
      </c>
      <c r="T50" s="40">
        <f t="shared" si="1"/>
        <v>5.1044301940926178E-2</v>
      </c>
      <c r="U50" s="41">
        <f t="shared" si="2"/>
        <v>5.1499999999999986</v>
      </c>
    </row>
    <row r="51" spans="1:21">
      <c r="A51" s="13" t="s">
        <v>62</v>
      </c>
      <c r="B51" s="17">
        <v>22.365734</v>
      </c>
      <c r="C51" s="18">
        <v>22.61927</v>
      </c>
      <c r="D51" s="18">
        <v>22.40954</v>
      </c>
      <c r="E51" s="19">
        <v>24.410778000000001</v>
      </c>
      <c r="F51" s="17">
        <v>20.908982999999999</v>
      </c>
      <c r="G51" s="18">
        <v>21.569566999999999</v>
      </c>
      <c r="H51" s="18">
        <v>20.216826999999999</v>
      </c>
      <c r="I51" s="18">
        <v>21.557182000000001</v>
      </c>
      <c r="J51" s="19">
        <v>21.756432</v>
      </c>
      <c r="K51" s="26">
        <f t="shared" si="4"/>
        <v>94</v>
      </c>
      <c r="L51" s="27">
        <f t="shared" si="4"/>
        <v>100</v>
      </c>
      <c r="M51" s="27">
        <f t="shared" si="4"/>
        <v>94</v>
      </c>
      <c r="N51" s="28">
        <f t="shared" si="4"/>
        <v>86</v>
      </c>
      <c r="O51" s="34">
        <f t="shared" si="4"/>
        <v>87</v>
      </c>
      <c r="P51" s="35">
        <f t="shared" si="4"/>
        <v>96</v>
      </c>
      <c r="Q51" s="35">
        <f t="shared" si="3"/>
        <v>70</v>
      </c>
      <c r="R51" s="35">
        <f t="shared" si="3"/>
        <v>93</v>
      </c>
      <c r="S51" s="35">
        <f t="shared" si="3"/>
        <v>85</v>
      </c>
      <c r="T51" s="40">
        <f t="shared" si="1"/>
        <v>0.21766220045655826</v>
      </c>
      <c r="U51" s="41">
        <f t="shared" si="2"/>
        <v>7.2999999999999972</v>
      </c>
    </row>
    <row r="52" spans="1:21">
      <c r="A52" s="13" t="s">
        <v>63</v>
      </c>
      <c r="B52" s="17">
        <v>22.781110000000002</v>
      </c>
      <c r="C52" s="18">
        <v>22.665496999999998</v>
      </c>
      <c r="D52" s="18">
        <v>22.884955999999999</v>
      </c>
      <c r="E52" s="19">
        <v>25.950136000000001</v>
      </c>
      <c r="F52" s="17">
        <v>20.924568000000001</v>
      </c>
      <c r="G52" s="18">
        <v>21.002393999999999</v>
      </c>
      <c r="H52" s="18">
        <v>20.329408999999998</v>
      </c>
      <c r="I52" s="18">
        <v>20.743176999999999</v>
      </c>
      <c r="J52" s="19">
        <v>22.211822999999999</v>
      </c>
      <c r="K52" s="26">
        <f t="shared" si="4"/>
        <v>99</v>
      </c>
      <c r="L52" s="27">
        <f t="shared" si="4"/>
        <v>101</v>
      </c>
      <c r="M52" s="27">
        <f t="shared" si="4"/>
        <v>102</v>
      </c>
      <c r="N52" s="28">
        <f t="shared" si="4"/>
        <v>111</v>
      </c>
      <c r="O52" s="34">
        <f t="shared" si="4"/>
        <v>88</v>
      </c>
      <c r="P52" s="35">
        <f t="shared" si="4"/>
        <v>86</v>
      </c>
      <c r="Q52" s="35">
        <f t="shared" si="3"/>
        <v>73</v>
      </c>
      <c r="R52" s="35">
        <f t="shared" si="3"/>
        <v>80</v>
      </c>
      <c r="S52" s="35">
        <f t="shared" si="3"/>
        <v>93</v>
      </c>
      <c r="T52" s="40">
        <f t="shared" si="1"/>
        <v>3.1759944762503487E-3</v>
      </c>
      <c r="U52" s="41">
        <f t="shared" si="2"/>
        <v>19.25</v>
      </c>
    </row>
    <row r="53" spans="1:21">
      <c r="A53" s="13" t="s">
        <v>64</v>
      </c>
      <c r="B53" s="17">
        <v>20.550941000000002</v>
      </c>
      <c r="C53" s="18">
        <v>20.470762000000001</v>
      </c>
      <c r="D53" s="18">
        <v>20.251926000000001</v>
      </c>
      <c r="E53" s="19">
        <v>21.907442</v>
      </c>
      <c r="F53" s="17">
        <v>18.732610000000001</v>
      </c>
      <c r="G53" s="18">
        <v>19.423753999999999</v>
      </c>
      <c r="H53" s="18">
        <v>19.688289999999999</v>
      </c>
      <c r="I53" s="18">
        <v>20.117504</v>
      </c>
      <c r="J53" s="19">
        <v>19.257470999999999</v>
      </c>
      <c r="K53" s="26">
        <f t="shared" si="4"/>
        <v>61</v>
      </c>
      <c r="L53" s="27">
        <f t="shared" si="4"/>
        <v>60</v>
      </c>
      <c r="M53" s="27">
        <f t="shared" si="4"/>
        <v>60</v>
      </c>
      <c r="N53" s="28">
        <f t="shared" si="4"/>
        <v>53</v>
      </c>
      <c r="O53" s="34">
        <f t="shared" si="4"/>
        <v>51</v>
      </c>
      <c r="P53" s="35">
        <f t="shared" si="4"/>
        <v>56</v>
      </c>
      <c r="Q53" s="35">
        <f t="shared" si="3"/>
        <v>59</v>
      </c>
      <c r="R53" s="35">
        <f t="shared" si="3"/>
        <v>68</v>
      </c>
      <c r="S53" s="35">
        <f t="shared" si="3"/>
        <v>43</v>
      </c>
      <c r="T53" s="40">
        <f t="shared" si="1"/>
        <v>0.52326880833271594</v>
      </c>
      <c r="U53" s="41">
        <f t="shared" si="2"/>
        <v>3.1000000000000014</v>
      </c>
    </row>
    <row r="54" spans="1:21">
      <c r="A54" s="13" t="s">
        <v>65</v>
      </c>
      <c r="B54" s="17">
        <v>17.356404999999999</v>
      </c>
      <c r="C54" s="18">
        <v>17.541402999999999</v>
      </c>
      <c r="D54" s="18">
        <v>17.342247</v>
      </c>
      <c r="E54" s="19">
        <v>19.519981000000001</v>
      </c>
      <c r="F54" s="17">
        <v>15.992032999999999</v>
      </c>
      <c r="G54" s="18">
        <v>15.748682000000001</v>
      </c>
      <c r="H54" s="18">
        <v>15.999439000000001</v>
      </c>
      <c r="I54" s="18">
        <v>15.543755000000001</v>
      </c>
      <c r="J54" s="19">
        <v>17.247979999999998</v>
      </c>
      <c r="K54" s="26">
        <f t="shared" si="4"/>
        <v>19</v>
      </c>
      <c r="L54" s="27">
        <f t="shared" si="4"/>
        <v>21</v>
      </c>
      <c r="M54" s="27">
        <f t="shared" si="4"/>
        <v>19</v>
      </c>
      <c r="N54" s="28">
        <f t="shared" si="4"/>
        <v>20</v>
      </c>
      <c r="O54" s="34">
        <f t="shared" si="4"/>
        <v>18</v>
      </c>
      <c r="P54" s="35">
        <f t="shared" si="4"/>
        <v>12</v>
      </c>
      <c r="Q54" s="35">
        <f t="shared" si="3"/>
        <v>12</v>
      </c>
      <c r="R54" s="35">
        <f t="shared" si="3"/>
        <v>9</v>
      </c>
      <c r="S54" s="35">
        <f t="shared" si="3"/>
        <v>20</v>
      </c>
      <c r="T54" s="40">
        <f t="shared" si="1"/>
        <v>5.2789165315275173E-2</v>
      </c>
      <c r="U54" s="41">
        <f t="shared" si="2"/>
        <v>5.5500000000000007</v>
      </c>
    </row>
    <row r="55" spans="1:21">
      <c r="A55" s="13" t="s">
        <v>66</v>
      </c>
      <c r="B55" s="17">
        <v>19.187881000000001</v>
      </c>
      <c r="C55" s="18">
        <v>19.098143</v>
      </c>
      <c r="D55" s="18">
        <v>18.440783</v>
      </c>
      <c r="E55" s="19">
        <v>20.191689</v>
      </c>
      <c r="F55" s="17">
        <v>17.288810000000002</v>
      </c>
      <c r="G55" s="18">
        <v>17.780275</v>
      </c>
      <c r="H55" s="18">
        <v>17.934414</v>
      </c>
      <c r="I55" s="18">
        <v>17.830683000000001</v>
      </c>
      <c r="J55" s="19">
        <v>18.736305000000002</v>
      </c>
      <c r="K55" s="26">
        <f t="shared" si="4"/>
        <v>44</v>
      </c>
      <c r="L55" s="27">
        <f t="shared" si="4"/>
        <v>43</v>
      </c>
      <c r="M55" s="27">
        <f t="shared" si="4"/>
        <v>32</v>
      </c>
      <c r="N55" s="28">
        <f t="shared" si="4"/>
        <v>27</v>
      </c>
      <c r="O55" s="34">
        <f t="shared" si="4"/>
        <v>30</v>
      </c>
      <c r="P55" s="35">
        <f t="shared" si="4"/>
        <v>30</v>
      </c>
      <c r="Q55" s="35">
        <f t="shared" si="3"/>
        <v>31</v>
      </c>
      <c r="R55" s="35">
        <f t="shared" si="3"/>
        <v>30</v>
      </c>
      <c r="S55" s="35">
        <f t="shared" si="3"/>
        <v>37</v>
      </c>
      <c r="T55" s="40">
        <f t="shared" si="1"/>
        <v>0.3325453878277741</v>
      </c>
      <c r="U55" s="41">
        <f t="shared" si="2"/>
        <v>4.8999999999999986</v>
      </c>
    </row>
    <row r="56" spans="1:21">
      <c r="A56" s="13" t="s">
        <v>67</v>
      </c>
      <c r="B56" s="17">
        <v>21.273423999999999</v>
      </c>
      <c r="C56" s="18">
        <v>20.788198000000001</v>
      </c>
      <c r="D56" s="18">
        <v>20.951792000000001</v>
      </c>
      <c r="E56" s="19">
        <v>23.062716000000002</v>
      </c>
      <c r="F56" s="17">
        <v>19.131464000000001</v>
      </c>
      <c r="G56" s="18">
        <v>20.026952999999999</v>
      </c>
      <c r="H56" s="18">
        <v>20.423863999999998</v>
      </c>
      <c r="I56" s="18">
        <v>20.126850000000001</v>
      </c>
      <c r="J56" s="19">
        <v>19.367577000000001</v>
      </c>
      <c r="K56" s="26">
        <f t="shared" si="4"/>
        <v>78</v>
      </c>
      <c r="L56" s="27">
        <f t="shared" si="4"/>
        <v>71</v>
      </c>
      <c r="M56" s="27">
        <f t="shared" si="4"/>
        <v>71</v>
      </c>
      <c r="N56" s="28">
        <f t="shared" si="4"/>
        <v>68</v>
      </c>
      <c r="O56" s="34">
        <f t="shared" si="4"/>
        <v>55</v>
      </c>
      <c r="P56" s="35">
        <f t="shared" si="4"/>
        <v>69</v>
      </c>
      <c r="Q56" s="35">
        <f t="shared" si="3"/>
        <v>76</v>
      </c>
      <c r="R56" s="35">
        <f t="shared" si="3"/>
        <v>71</v>
      </c>
      <c r="S56" s="35">
        <f t="shared" si="3"/>
        <v>46</v>
      </c>
      <c r="T56" s="40">
        <f t="shared" si="1"/>
        <v>0.20772188367360822</v>
      </c>
      <c r="U56" s="41">
        <f t="shared" si="2"/>
        <v>8.6000000000000014</v>
      </c>
    </row>
    <row r="57" spans="1:21">
      <c r="A57" s="13" t="s">
        <v>68</v>
      </c>
      <c r="B57" s="17">
        <v>17.390571999999999</v>
      </c>
      <c r="C57" s="18">
        <v>17.579834000000002</v>
      </c>
      <c r="D57" s="18">
        <v>17.373242999999999</v>
      </c>
      <c r="E57" s="19">
        <v>19.667171</v>
      </c>
      <c r="F57" s="17">
        <v>16.116299000000001</v>
      </c>
      <c r="G57" s="18">
        <v>15.768853</v>
      </c>
      <c r="H57" s="18">
        <v>15.990069</v>
      </c>
      <c r="I57" s="18">
        <v>15.566684</v>
      </c>
      <c r="J57" s="19">
        <v>17.254057</v>
      </c>
      <c r="K57" s="26">
        <f t="shared" si="4"/>
        <v>20</v>
      </c>
      <c r="L57" s="27">
        <f t="shared" si="4"/>
        <v>22</v>
      </c>
      <c r="M57" s="27">
        <f t="shared" si="4"/>
        <v>20</v>
      </c>
      <c r="N57" s="28">
        <f t="shared" si="4"/>
        <v>21</v>
      </c>
      <c r="O57" s="34">
        <f t="shared" si="4"/>
        <v>19</v>
      </c>
      <c r="P57" s="35">
        <f t="shared" si="4"/>
        <v>13</v>
      </c>
      <c r="Q57" s="35">
        <f t="shared" si="4"/>
        <v>11</v>
      </c>
      <c r="R57" s="35">
        <f t="shared" si="4"/>
        <v>10</v>
      </c>
      <c r="S57" s="35">
        <f t="shared" si="4"/>
        <v>21</v>
      </c>
      <c r="T57" s="40">
        <f t="shared" si="1"/>
        <v>5.2398489023870891E-2</v>
      </c>
      <c r="U57" s="41">
        <f t="shared" si="2"/>
        <v>5.9499999999999993</v>
      </c>
    </row>
    <row r="58" spans="1:21">
      <c r="A58" s="13" t="s">
        <v>69</v>
      </c>
      <c r="B58" s="17">
        <v>21.727228</v>
      </c>
      <c r="C58" s="18">
        <v>21.275266999999999</v>
      </c>
      <c r="D58" s="18">
        <v>19.034676000000001</v>
      </c>
      <c r="E58" s="19">
        <v>18.695561999999999</v>
      </c>
      <c r="F58" s="17">
        <v>21.876915</v>
      </c>
      <c r="G58" s="18">
        <v>22.807635999999999</v>
      </c>
      <c r="H58" s="18">
        <v>23.293814000000001</v>
      </c>
      <c r="I58" s="18">
        <v>23.026084999999998</v>
      </c>
      <c r="J58" s="19">
        <v>21.816433</v>
      </c>
      <c r="K58" s="26">
        <f t="shared" si="4"/>
        <v>86</v>
      </c>
      <c r="L58" s="27">
        <f t="shared" si="4"/>
        <v>77</v>
      </c>
      <c r="M58" s="27">
        <f t="shared" si="4"/>
        <v>43</v>
      </c>
      <c r="N58" s="28">
        <f t="shared" si="4"/>
        <v>17</v>
      </c>
      <c r="O58" s="34">
        <f t="shared" si="4"/>
        <v>105</v>
      </c>
      <c r="P58" s="35">
        <f t="shared" si="4"/>
        <v>117</v>
      </c>
      <c r="Q58" s="35">
        <f t="shared" si="4"/>
        <v>122</v>
      </c>
      <c r="R58" s="35">
        <f t="shared" si="4"/>
        <v>120</v>
      </c>
      <c r="S58" s="35">
        <f t="shared" si="4"/>
        <v>87</v>
      </c>
      <c r="T58" s="40">
        <f t="shared" si="1"/>
        <v>3.3766720711244889E-2</v>
      </c>
      <c r="U58" s="41">
        <f t="shared" si="2"/>
        <v>-54.45</v>
      </c>
    </row>
    <row r="59" spans="1:21">
      <c r="A59" s="13" t="s">
        <v>70</v>
      </c>
      <c r="B59" s="17">
        <v>20.33165</v>
      </c>
      <c r="C59" s="18">
        <v>20.953465999999999</v>
      </c>
      <c r="D59" s="18">
        <v>20.020340000000001</v>
      </c>
      <c r="E59" s="19">
        <v>23.110916</v>
      </c>
      <c r="F59" s="17">
        <v>22.407627000000002</v>
      </c>
      <c r="G59" s="18">
        <v>23.396315000000001</v>
      </c>
      <c r="H59" s="18">
        <v>23.053152000000001</v>
      </c>
      <c r="I59" s="18">
        <v>23.543990999999998</v>
      </c>
      <c r="J59" s="19">
        <v>23.354220999999999</v>
      </c>
      <c r="K59" s="26">
        <f t="shared" si="4"/>
        <v>58</v>
      </c>
      <c r="L59" s="27">
        <f t="shared" si="4"/>
        <v>73</v>
      </c>
      <c r="M59" s="27">
        <f t="shared" si="4"/>
        <v>57</v>
      </c>
      <c r="N59" s="28">
        <f t="shared" si="4"/>
        <v>69</v>
      </c>
      <c r="O59" s="34">
        <f t="shared" si="4"/>
        <v>116</v>
      </c>
      <c r="P59" s="35">
        <f t="shared" si="4"/>
        <v>124</v>
      </c>
      <c r="Q59" s="35">
        <f t="shared" si="4"/>
        <v>117</v>
      </c>
      <c r="R59" s="35">
        <f t="shared" si="4"/>
        <v>128</v>
      </c>
      <c r="S59" s="35">
        <f t="shared" si="4"/>
        <v>112</v>
      </c>
      <c r="T59" s="40">
        <f t="shared" si="1"/>
        <v>3.8752502507628625E-5</v>
      </c>
      <c r="U59" s="41">
        <f t="shared" si="2"/>
        <v>-55.150000000000006</v>
      </c>
    </row>
    <row r="60" spans="1:21">
      <c r="A60" s="13" t="s">
        <v>71</v>
      </c>
      <c r="B60" s="17">
        <v>14.747821999999999</v>
      </c>
      <c r="C60" s="18">
        <v>14.534803</v>
      </c>
      <c r="D60" s="18">
        <v>14.622628000000001</v>
      </c>
      <c r="E60" s="19">
        <v>11.729296</v>
      </c>
      <c r="F60" s="17">
        <v>11.917567</v>
      </c>
      <c r="G60" s="18">
        <v>11.964013</v>
      </c>
      <c r="H60" s="18">
        <v>12.13358</v>
      </c>
      <c r="I60" s="18">
        <v>11.932802000000001</v>
      </c>
      <c r="J60" s="19">
        <v>11.043715499999999</v>
      </c>
      <c r="K60" s="26">
        <f t="shared" si="4"/>
        <v>1</v>
      </c>
      <c r="L60" s="27">
        <f t="shared" si="4"/>
        <v>2</v>
      </c>
      <c r="M60" s="27">
        <f t="shared" si="4"/>
        <v>2</v>
      </c>
      <c r="N60" s="28">
        <f t="shared" si="4"/>
        <v>4</v>
      </c>
      <c r="O60" s="34">
        <f t="shared" si="4"/>
        <v>3</v>
      </c>
      <c r="P60" s="35">
        <f t="shared" si="4"/>
        <v>1</v>
      </c>
      <c r="Q60" s="35">
        <f t="shared" si="4"/>
        <v>2</v>
      </c>
      <c r="R60" s="35">
        <f t="shared" si="4"/>
        <v>2</v>
      </c>
      <c r="S60" s="35">
        <f t="shared" si="4"/>
        <v>1</v>
      </c>
      <c r="T60" s="40">
        <f t="shared" si="1"/>
        <v>0.56548369528742759</v>
      </c>
      <c r="U60" s="41">
        <f t="shared" si="2"/>
        <v>0.44999999999999996</v>
      </c>
    </row>
    <row r="61" spans="1:21">
      <c r="A61" s="13" t="s">
        <v>72</v>
      </c>
      <c r="B61" s="17">
        <v>23.717334999999999</v>
      </c>
      <c r="C61" s="18">
        <v>23.094439999999999</v>
      </c>
      <c r="D61" s="18">
        <v>23.750886999999999</v>
      </c>
      <c r="E61" s="19">
        <v>27.038153000000001</v>
      </c>
      <c r="F61" s="17">
        <v>21.569298</v>
      </c>
      <c r="G61" s="18">
        <v>21.254282</v>
      </c>
      <c r="H61" s="18">
        <v>22.39058</v>
      </c>
      <c r="I61" s="18">
        <v>21.027802000000001</v>
      </c>
      <c r="J61" s="19">
        <v>22.511848000000001</v>
      </c>
      <c r="K61" s="26">
        <f t="shared" si="4"/>
        <v>115</v>
      </c>
      <c r="L61" s="27">
        <f t="shared" si="4"/>
        <v>109</v>
      </c>
      <c r="M61" s="27">
        <f t="shared" si="4"/>
        <v>116</v>
      </c>
      <c r="N61" s="28">
        <f t="shared" si="4"/>
        <v>134</v>
      </c>
      <c r="O61" s="34">
        <f t="shared" si="4"/>
        <v>101</v>
      </c>
      <c r="P61" s="35">
        <f t="shared" si="4"/>
        <v>92</v>
      </c>
      <c r="Q61" s="35">
        <f t="shared" si="4"/>
        <v>104</v>
      </c>
      <c r="R61" s="35">
        <f t="shared" si="4"/>
        <v>88</v>
      </c>
      <c r="S61" s="35">
        <f t="shared" si="4"/>
        <v>100</v>
      </c>
      <c r="T61" s="40">
        <f t="shared" si="1"/>
        <v>1.8796193150697128E-2</v>
      </c>
      <c r="U61" s="41">
        <f t="shared" si="2"/>
        <v>21.5</v>
      </c>
    </row>
    <row r="62" spans="1:21">
      <c r="A62" s="13" t="s">
        <v>73</v>
      </c>
      <c r="B62" s="17">
        <v>20.776329</v>
      </c>
      <c r="C62" s="18">
        <v>20.628579999999999</v>
      </c>
      <c r="D62" s="18">
        <v>20.883430000000001</v>
      </c>
      <c r="E62" s="19">
        <v>23.748753000000001</v>
      </c>
      <c r="F62" s="17">
        <v>18.644539999999999</v>
      </c>
      <c r="G62" s="18">
        <v>19.147037999999998</v>
      </c>
      <c r="H62" s="18">
        <v>18.483747000000001</v>
      </c>
      <c r="I62" s="18">
        <v>19.182552000000001</v>
      </c>
      <c r="J62" s="19">
        <v>20.363688</v>
      </c>
      <c r="K62" s="26">
        <f t="shared" si="4"/>
        <v>65</v>
      </c>
      <c r="L62" s="27">
        <f t="shared" si="4"/>
        <v>65</v>
      </c>
      <c r="M62" s="27">
        <f t="shared" si="4"/>
        <v>70</v>
      </c>
      <c r="N62" s="28">
        <f t="shared" si="4"/>
        <v>76</v>
      </c>
      <c r="O62" s="34">
        <f t="shared" si="4"/>
        <v>46</v>
      </c>
      <c r="P62" s="35">
        <f t="shared" si="4"/>
        <v>51</v>
      </c>
      <c r="Q62" s="35">
        <f t="shared" si="4"/>
        <v>41</v>
      </c>
      <c r="R62" s="35">
        <f t="shared" si="4"/>
        <v>51</v>
      </c>
      <c r="S62" s="35">
        <f t="shared" si="4"/>
        <v>62</v>
      </c>
      <c r="T62" s="40">
        <f t="shared" si="1"/>
        <v>3.6550265176967106E-3</v>
      </c>
      <c r="U62" s="41">
        <f t="shared" si="2"/>
        <v>18.799999999999997</v>
      </c>
    </row>
    <row r="63" spans="1:21">
      <c r="A63" s="13" t="s">
        <v>74</v>
      </c>
      <c r="B63" s="17">
        <v>29.00507</v>
      </c>
      <c r="C63" s="18">
        <v>30.447924</v>
      </c>
      <c r="D63" s="18">
        <v>30.017721000000002</v>
      </c>
      <c r="E63" s="19">
        <v>32.669254000000002</v>
      </c>
      <c r="F63" s="17">
        <v>27.683727000000001</v>
      </c>
      <c r="G63" s="18">
        <v>28.100569</v>
      </c>
      <c r="H63" s="18">
        <v>27.481659000000001</v>
      </c>
      <c r="I63" s="18">
        <v>28.031979</v>
      </c>
      <c r="J63" s="19">
        <v>29.370611</v>
      </c>
      <c r="K63" s="26">
        <f t="shared" si="4"/>
        <v>214</v>
      </c>
      <c r="L63" s="27">
        <f t="shared" si="4"/>
        <v>243</v>
      </c>
      <c r="M63" s="27">
        <f t="shared" si="4"/>
        <v>237</v>
      </c>
      <c r="N63" s="28">
        <f t="shared" si="4"/>
        <v>215</v>
      </c>
      <c r="O63" s="34">
        <f t="shared" si="4"/>
        <v>193</v>
      </c>
      <c r="P63" s="35">
        <f t="shared" si="4"/>
        <v>205</v>
      </c>
      <c r="Q63" s="35">
        <f t="shared" si="4"/>
        <v>195</v>
      </c>
      <c r="R63" s="35">
        <f t="shared" si="4"/>
        <v>202</v>
      </c>
      <c r="S63" s="35">
        <f t="shared" si="4"/>
        <v>209</v>
      </c>
      <c r="T63" s="40">
        <f t="shared" si="1"/>
        <v>3.0609063596659623E-2</v>
      </c>
      <c r="U63" s="41">
        <f t="shared" si="2"/>
        <v>26.449999999999989</v>
      </c>
    </row>
    <row r="64" spans="1:21">
      <c r="A64" s="13" t="s">
        <v>75</v>
      </c>
      <c r="B64" s="17">
        <v>33.767291999999998</v>
      </c>
      <c r="C64" s="18">
        <v>40</v>
      </c>
      <c r="D64" s="18">
        <v>33.200890000000001</v>
      </c>
      <c r="E64" s="19">
        <v>37.354230000000001</v>
      </c>
      <c r="F64" s="17">
        <v>30.633844</v>
      </c>
      <c r="G64" s="18">
        <v>29.622388999999998</v>
      </c>
      <c r="H64" s="18">
        <v>40</v>
      </c>
      <c r="I64" s="18">
        <v>29.906238999999999</v>
      </c>
      <c r="J64" s="19">
        <v>31.904219000000001</v>
      </c>
      <c r="K64" s="26">
        <f t="shared" si="4"/>
        <v>262</v>
      </c>
      <c r="L64" s="27">
        <f t="shared" si="4"/>
        <v>318</v>
      </c>
      <c r="M64" s="27">
        <f t="shared" si="4"/>
        <v>270</v>
      </c>
      <c r="N64" s="28">
        <f t="shared" si="4"/>
        <v>236</v>
      </c>
      <c r="O64" s="34">
        <f t="shared" si="4"/>
        <v>239</v>
      </c>
      <c r="P64" s="35">
        <f t="shared" si="4"/>
        <v>223</v>
      </c>
      <c r="Q64" s="35">
        <f t="shared" si="4"/>
        <v>281</v>
      </c>
      <c r="R64" s="35">
        <f t="shared" si="4"/>
        <v>226</v>
      </c>
      <c r="S64" s="35">
        <f t="shared" si="4"/>
        <v>237</v>
      </c>
      <c r="T64" s="40">
        <f t="shared" si="1"/>
        <v>0.18962252819975289</v>
      </c>
      <c r="U64" s="41">
        <f t="shared" si="2"/>
        <v>30.300000000000011</v>
      </c>
    </row>
    <row r="65" spans="1:21">
      <c r="A65" s="13" t="s">
        <v>76</v>
      </c>
      <c r="B65" s="17">
        <v>24.599976000000002</v>
      </c>
      <c r="C65" s="18">
        <v>24.515293</v>
      </c>
      <c r="D65" s="18">
        <v>24.909758</v>
      </c>
      <c r="E65" s="19">
        <v>27.251434</v>
      </c>
      <c r="F65" s="17">
        <v>22.879873</v>
      </c>
      <c r="G65" s="18">
        <v>23.273344000000002</v>
      </c>
      <c r="H65" s="18">
        <v>23.168113999999999</v>
      </c>
      <c r="I65" s="18">
        <v>23.589511999999999</v>
      </c>
      <c r="J65" s="19">
        <v>24.214907</v>
      </c>
      <c r="K65" s="26">
        <f t="shared" si="4"/>
        <v>130</v>
      </c>
      <c r="L65" s="27">
        <f t="shared" si="4"/>
        <v>130</v>
      </c>
      <c r="M65" s="27">
        <f t="shared" si="4"/>
        <v>144</v>
      </c>
      <c r="N65" s="28">
        <f t="shared" si="4"/>
        <v>138</v>
      </c>
      <c r="O65" s="34">
        <f t="shared" si="4"/>
        <v>120</v>
      </c>
      <c r="P65" s="35">
        <f t="shared" si="4"/>
        <v>123</v>
      </c>
      <c r="Q65" s="35">
        <f t="shared" si="4"/>
        <v>119</v>
      </c>
      <c r="R65" s="35">
        <f t="shared" si="4"/>
        <v>130</v>
      </c>
      <c r="S65" s="35">
        <f t="shared" si="4"/>
        <v>126</v>
      </c>
      <c r="T65" s="40">
        <f t="shared" si="1"/>
        <v>2.9724444163990251E-2</v>
      </c>
      <c r="U65" s="41">
        <f t="shared" si="2"/>
        <v>11.900000000000006</v>
      </c>
    </row>
    <row r="66" spans="1:21">
      <c r="A66" s="13" t="s">
        <v>77</v>
      </c>
      <c r="B66" s="17">
        <v>22.031352999999999</v>
      </c>
      <c r="C66" s="18">
        <v>21.757158</v>
      </c>
      <c r="D66" s="18">
        <v>21.627936999999999</v>
      </c>
      <c r="E66" s="19">
        <v>24.250707999999999</v>
      </c>
      <c r="F66" s="17">
        <v>20.108557000000001</v>
      </c>
      <c r="G66" s="18">
        <v>20.510956</v>
      </c>
      <c r="H66" s="18">
        <v>20.21311</v>
      </c>
      <c r="I66" s="18">
        <v>20.258205</v>
      </c>
      <c r="J66" s="19">
        <v>21.622496000000002</v>
      </c>
      <c r="K66" s="26">
        <f t="shared" si="4"/>
        <v>88</v>
      </c>
      <c r="L66" s="27">
        <f t="shared" si="4"/>
        <v>86</v>
      </c>
      <c r="M66" s="27">
        <f t="shared" si="4"/>
        <v>81</v>
      </c>
      <c r="N66" s="28">
        <f t="shared" si="4"/>
        <v>84</v>
      </c>
      <c r="O66" s="34">
        <f t="shared" si="4"/>
        <v>72</v>
      </c>
      <c r="P66" s="35">
        <f t="shared" si="4"/>
        <v>78</v>
      </c>
      <c r="Q66" s="35">
        <f t="shared" si="4"/>
        <v>69</v>
      </c>
      <c r="R66" s="35">
        <f t="shared" si="4"/>
        <v>74</v>
      </c>
      <c r="S66" s="35">
        <f t="shared" si="4"/>
        <v>84</v>
      </c>
      <c r="T66" s="40">
        <f t="shared" si="1"/>
        <v>1.9848410937882463E-2</v>
      </c>
      <c r="U66" s="41">
        <f t="shared" si="2"/>
        <v>9.3499999999999943</v>
      </c>
    </row>
    <row r="67" spans="1:21">
      <c r="A67" s="13" t="s">
        <v>78</v>
      </c>
      <c r="B67" s="17">
        <v>26.593948000000001</v>
      </c>
      <c r="C67" s="18">
        <v>26.375360000000001</v>
      </c>
      <c r="D67" s="18">
        <v>27.414383000000001</v>
      </c>
      <c r="E67" s="19">
        <v>28.966524</v>
      </c>
      <c r="F67" s="17">
        <v>28.734756000000001</v>
      </c>
      <c r="G67" s="18">
        <v>29.763120000000001</v>
      </c>
      <c r="H67" s="18">
        <v>30.104979</v>
      </c>
      <c r="I67" s="18">
        <v>29.962038</v>
      </c>
      <c r="J67" s="19">
        <v>28.114697</v>
      </c>
      <c r="K67" s="26">
        <f t="shared" si="4"/>
        <v>170</v>
      </c>
      <c r="L67" s="27">
        <f t="shared" si="4"/>
        <v>169</v>
      </c>
      <c r="M67" s="27">
        <f t="shared" si="4"/>
        <v>195</v>
      </c>
      <c r="N67" s="28">
        <f t="shared" si="4"/>
        <v>161</v>
      </c>
      <c r="O67" s="34">
        <f t="shared" si="4"/>
        <v>213</v>
      </c>
      <c r="P67" s="35">
        <f t="shared" si="4"/>
        <v>225</v>
      </c>
      <c r="Q67" s="35">
        <f t="shared" si="4"/>
        <v>224</v>
      </c>
      <c r="R67" s="35">
        <f t="shared" si="4"/>
        <v>227</v>
      </c>
      <c r="S67" s="35">
        <f t="shared" si="4"/>
        <v>189</v>
      </c>
      <c r="T67" s="40">
        <f t="shared" si="1"/>
        <v>4.9333880062304731E-3</v>
      </c>
      <c r="U67" s="41">
        <f t="shared" si="2"/>
        <v>-41.849999999999994</v>
      </c>
    </row>
    <row r="68" spans="1:21">
      <c r="A68" s="13" t="s">
        <v>79</v>
      </c>
      <c r="B68" s="17">
        <v>21.140270000000001</v>
      </c>
      <c r="C68" s="18">
        <v>21.756160000000001</v>
      </c>
      <c r="D68" s="18">
        <v>21.779554000000001</v>
      </c>
      <c r="E68" s="19">
        <v>24.512238</v>
      </c>
      <c r="F68" s="17">
        <v>20.858222999999999</v>
      </c>
      <c r="G68" s="18">
        <v>19.476015</v>
      </c>
      <c r="H68" s="18">
        <v>20.389769000000001</v>
      </c>
      <c r="I68" s="18">
        <v>19.461970000000001</v>
      </c>
      <c r="J68" s="19">
        <v>20.511687999999999</v>
      </c>
      <c r="K68" s="26">
        <f t="shared" si="4"/>
        <v>75</v>
      </c>
      <c r="L68" s="27">
        <f t="shared" si="4"/>
        <v>85</v>
      </c>
      <c r="M68" s="27">
        <f t="shared" si="4"/>
        <v>83</v>
      </c>
      <c r="N68" s="28">
        <f t="shared" si="4"/>
        <v>87</v>
      </c>
      <c r="O68" s="34">
        <f t="shared" si="4"/>
        <v>86</v>
      </c>
      <c r="P68" s="35">
        <f t="shared" si="4"/>
        <v>57</v>
      </c>
      <c r="Q68" s="35">
        <f t="shared" si="4"/>
        <v>75</v>
      </c>
      <c r="R68" s="35">
        <f t="shared" si="4"/>
        <v>57</v>
      </c>
      <c r="S68" s="35">
        <f t="shared" si="4"/>
        <v>64</v>
      </c>
      <c r="T68" s="40">
        <f t="shared" ref="T68:T131" si="5">TTEST(K68:N68, O68:S68, 2, 3)</f>
        <v>5.8572777987483261E-2</v>
      </c>
      <c r="U68" s="41">
        <f t="shared" ref="U68:U131" si="6">AVERAGE(K68:N68) - AVERAGE(O68:S68)</f>
        <v>14.700000000000003</v>
      </c>
    </row>
    <row r="69" spans="1:21">
      <c r="A69" s="13" t="s">
        <v>80</v>
      </c>
      <c r="B69" s="17">
        <v>24.232247999999998</v>
      </c>
      <c r="C69" s="18">
        <v>23.648925999999999</v>
      </c>
      <c r="D69" s="18">
        <v>23.492989999999999</v>
      </c>
      <c r="E69" s="19">
        <v>26.596516000000001</v>
      </c>
      <c r="F69" s="17">
        <v>22.283332999999999</v>
      </c>
      <c r="G69" s="18">
        <v>21.965685000000001</v>
      </c>
      <c r="H69" s="18">
        <v>23.131947</v>
      </c>
      <c r="I69" s="18">
        <v>22.546755000000001</v>
      </c>
      <c r="J69" s="19">
        <v>22.764544000000001</v>
      </c>
      <c r="K69" s="26">
        <f t="shared" si="4"/>
        <v>122</v>
      </c>
      <c r="L69" s="27">
        <f t="shared" si="4"/>
        <v>119</v>
      </c>
      <c r="M69" s="27">
        <f t="shared" si="4"/>
        <v>109</v>
      </c>
      <c r="N69" s="28">
        <f t="shared" si="4"/>
        <v>126</v>
      </c>
      <c r="O69" s="34">
        <f t="shared" si="4"/>
        <v>113</v>
      </c>
      <c r="P69" s="35">
        <f t="shared" si="4"/>
        <v>104</v>
      </c>
      <c r="Q69" s="35">
        <f t="shared" si="4"/>
        <v>118</v>
      </c>
      <c r="R69" s="35">
        <f t="shared" si="4"/>
        <v>109</v>
      </c>
      <c r="S69" s="35">
        <f t="shared" si="4"/>
        <v>105</v>
      </c>
      <c r="T69" s="40">
        <f t="shared" si="5"/>
        <v>8.7019464748712097E-2</v>
      </c>
      <c r="U69" s="41">
        <f t="shared" si="6"/>
        <v>9.2000000000000028</v>
      </c>
    </row>
    <row r="70" spans="1:21">
      <c r="A70" s="13" t="s">
        <v>81</v>
      </c>
      <c r="B70" s="17">
        <v>22.398820000000001</v>
      </c>
      <c r="C70" s="18">
        <v>21.826440000000002</v>
      </c>
      <c r="D70" s="18">
        <v>22.144966</v>
      </c>
      <c r="E70" s="19">
        <v>25.474245</v>
      </c>
      <c r="F70" s="17">
        <v>19.995981</v>
      </c>
      <c r="G70" s="18">
        <v>20.684387000000001</v>
      </c>
      <c r="H70" s="18">
        <v>20.443825</v>
      </c>
      <c r="I70" s="18">
        <v>20.549099999999999</v>
      </c>
      <c r="J70" s="19">
        <v>21.589165000000001</v>
      </c>
      <c r="K70" s="26">
        <f t="shared" si="4"/>
        <v>95</v>
      </c>
      <c r="L70" s="27">
        <f t="shared" si="4"/>
        <v>87</v>
      </c>
      <c r="M70" s="27">
        <f t="shared" si="4"/>
        <v>90</v>
      </c>
      <c r="N70" s="28">
        <f t="shared" si="4"/>
        <v>105</v>
      </c>
      <c r="O70" s="34">
        <f t="shared" si="4"/>
        <v>71</v>
      </c>
      <c r="P70" s="35">
        <f t="shared" si="4"/>
        <v>82</v>
      </c>
      <c r="Q70" s="35">
        <f t="shared" si="4"/>
        <v>77</v>
      </c>
      <c r="R70" s="35">
        <f t="shared" si="4"/>
        <v>78</v>
      </c>
      <c r="S70" s="35">
        <f t="shared" si="4"/>
        <v>83</v>
      </c>
      <c r="T70" s="40">
        <f t="shared" si="5"/>
        <v>1.7606885444510965E-2</v>
      </c>
      <c r="U70" s="41">
        <f t="shared" si="6"/>
        <v>16.049999999999997</v>
      </c>
    </row>
    <row r="71" spans="1:21">
      <c r="A71" s="13" t="s">
        <v>82</v>
      </c>
      <c r="B71" s="17">
        <v>27.421562000000002</v>
      </c>
      <c r="C71" s="18">
        <v>27.451613999999999</v>
      </c>
      <c r="D71" s="18">
        <v>28.51585</v>
      </c>
      <c r="E71" s="19">
        <v>31.629079999999998</v>
      </c>
      <c r="F71" s="17">
        <v>25.870358</v>
      </c>
      <c r="G71" s="18">
        <v>25.970438000000001</v>
      </c>
      <c r="H71" s="18">
        <v>26.382512999999999</v>
      </c>
      <c r="I71" s="18">
        <v>26.132895999999999</v>
      </c>
      <c r="J71" s="19">
        <v>26.754688000000002</v>
      </c>
      <c r="K71" s="26">
        <f t="shared" si="4"/>
        <v>187</v>
      </c>
      <c r="L71" s="27">
        <f t="shared" si="4"/>
        <v>198</v>
      </c>
      <c r="M71" s="27">
        <f t="shared" si="4"/>
        <v>213</v>
      </c>
      <c r="N71" s="28">
        <f t="shared" si="4"/>
        <v>202</v>
      </c>
      <c r="O71" s="34">
        <f t="shared" si="4"/>
        <v>173</v>
      </c>
      <c r="P71" s="35">
        <f t="shared" si="4"/>
        <v>174</v>
      </c>
      <c r="Q71" s="35">
        <f t="shared" si="4"/>
        <v>174</v>
      </c>
      <c r="R71" s="35">
        <f t="shared" si="4"/>
        <v>172</v>
      </c>
      <c r="S71" s="35">
        <f t="shared" si="4"/>
        <v>172</v>
      </c>
      <c r="T71" s="40">
        <f t="shared" si="5"/>
        <v>1.4803195484667065E-2</v>
      </c>
      <c r="U71" s="41">
        <f t="shared" si="6"/>
        <v>27</v>
      </c>
    </row>
    <row r="72" spans="1:21">
      <c r="A72" s="13" t="s">
        <v>83</v>
      </c>
      <c r="B72" s="17">
        <v>25.169924000000002</v>
      </c>
      <c r="C72" s="18">
        <v>25.038519999999998</v>
      </c>
      <c r="D72" s="18">
        <v>25.039705000000001</v>
      </c>
      <c r="E72" s="19">
        <v>29.022836999999999</v>
      </c>
      <c r="F72" s="17">
        <v>23.493894999999998</v>
      </c>
      <c r="G72" s="18">
        <v>22.957305999999999</v>
      </c>
      <c r="H72" s="18">
        <v>23.488430000000001</v>
      </c>
      <c r="I72" s="18">
        <v>23.030104000000001</v>
      </c>
      <c r="J72" s="19">
        <v>24.41206</v>
      </c>
      <c r="K72" s="26">
        <f t="shared" si="4"/>
        <v>142</v>
      </c>
      <c r="L72" s="27">
        <f t="shared" ref="K72:S100" si="7">RANK(C72, C$3:C$386, 1)</f>
        <v>142</v>
      </c>
      <c r="M72" s="27">
        <f t="shared" si="7"/>
        <v>147</v>
      </c>
      <c r="N72" s="28">
        <f t="shared" si="7"/>
        <v>163</v>
      </c>
      <c r="O72" s="34">
        <f t="shared" si="7"/>
        <v>133</v>
      </c>
      <c r="P72" s="35">
        <f t="shared" si="7"/>
        <v>119</v>
      </c>
      <c r="Q72" s="35">
        <f t="shared" si="7"/>
        <v>125</v>
      </c>
      <c r="R72" s="35">
        <f t="shared" si="7"/>
        <v>121</v>
      </c>
      <c r="S72" s="35">
        <f t="shared" si="7"/>
        <v>129</v>
      </c>
      <c r="T72" s="40">
        <f t="shared" si="5"/>
        <v>1.105024075774501E-2</v>
      </c>
      <c r="U72" s="41">
        <f t="shared" si="6"/>
        <v>23.099999999999994</v>
      </c>
    </row>
    <row r="73" spans="1:21">
      <c r="A73" s="13" t="s">
        <v>71</v>
      </c>
      <c r="B73" s="17">
        <v>14.853853000000001</v>
      </c>
      <c r="C73" s="18">
        <v>14.691675</v>
      </c>
      <c r="D73" s="18">
        <v>14.731144</v>
      </c>
      <c r="E73" s="19">
        <v>11.719106999999999</v>
      </c>
      <c r="F73" s="17">
        <v>11.848966000000001</v>
      </c>
      <c r="G73" s="18">
        <v>12.007194</v>
      </c>
      <c r="H73" s="18">
        <v>12.643701999999999</v>
      </c>
      <c r="I73" s="18">
        <v>12.112871</v>
      </c>
      <c r="J73" s="19">
        <v>11.593944</v>
      </c>
      <c r="K73" s="26">
        <f t="shared" si="7"/>
        <v>3</v>
      </c>
      <c r="L73" s="27">
        <f t="shared" si="7"/>
        <v>3</v>
      </c>
      <c r="M73" s="27">
        <f t="shared" si="7"/>
        <v>3</v>
      </c>
      <c r="N73" s="28">
        <f t="shared" si="7"/>
        <v>3</v>
      </c>
      <c r="O73" s="34">
        <f t="shared" si="7"/>
        <v>2</v>
      </c>
      <c r="P73" s="35">
        <f t="shared" si="7"/>
        <v>2</v>
      </c>
      <c r="Q73" s="35">
        <f t="shared" si="7"/>
        <v>4</v>
      </c>
      <c r="R73" s="35">
        <f t="shared" si="7"/>
        <v>4</v>
      </c>
      <c r="S73" s="35">
        <f t="shared" si="7"/>
        <v>3</v>
      </c>
      <c r="T73" s="40">
        <f t="shared" si="5"/>
        <v>1</v>
      </c>
      <c r="U73" s="41">
        <f t="shared" si="6"/>
        <v>0</v>
      </c>
    </row>
    <row r="74" spans="1:21">
      <c r="A74" s="13" t="s">
        <v>71</v>
      </c>
      <c r="B74" s="17">
        <v>14.846310000000001</v>
      </c>
      <c r="C74" s="18">
        <v>14.416211000000001</v>
      </c>
      <c r="D74" s="18">
        <v>14.62059</v>
      </c>
      <c r="E74" s="19">
        <v>11.415037</v>
      </c>
      <c r="F74" s="17">
        <v>11.707077999999999</v>
      </c>
      <c r="G74" s="18">
        <v>12.137307</v>
      </c>
      <c r="H74" s="18">
        <v>12.054760999999999</v>
      </c>
      <c r="I74" s="18">
        <v>11.806100000000001</v>
      </c>
      <c r="J74" s="19">
        <v>11.180349</v>
      </c>
      <c r="K74" s="26">
        <f t="shared" si="7"/>
        <v>2</v>
      </c>
      <c r="L74" s="27">
        <f t="shared" si="7"/>
        <v>1</v>
      </c>
      <c r="M74" s="27">
        <f t="shared" si="7"/>
        <v>1</v>
      </c>
      <c r="N74" s="28">
        <f t="shared" si="7"/>
        <v>1</v>
      </c>
      <c r="O74" s="34">
        <f t="shared" si="7"/>
        <v>1</v>
      </c>
      <c r="P74" s="35">
        <f t="shared" si="7"/>
        <v>3</v>
      </c>
      <c r="Q74" s="35">
        <f t="shared" si="7"/>
        <v>1</v>
      </c>
      <c r="R74" s="35">
        <f t="shared" si="7"/>
        <v>1</v>
      </c>
      <c r="S74" s="35">
        <f t="shared" si="7"/>
        <v>2</v>
      </c>
      <c r="T74" s="40">
        <f t="shared" si="5"/>
        <v>0.48431079504869923</v>
      </c>
      <c r="U74" s="41">
        <f t="shared" si="6"/>
        <v>-0.35000000000000009</v>
      </c>
    </row>
    <row r="75" spans="1:21">
      <c r="A75" s="13" t="s">
        <v>84</v>
      </c>
      <c r="B75" s="17">
        <v>21.598633</v>
      </c>
      <c r="C75" s="18">
        <v>21.535043999999999</v>
      </c>
      <c r="D75" s="18">
        <v>21.954146999999999</v>
      </c>
      <c r="E75" s="19">
        <v>23.983035999999998</v>
      </c>
      <c r="F75" s="17">
        <v>20.469743999999999</v>
      </c>
      <c r="G75" s="18">
        <v>20.025293000000001</v>
      </c>
      <c r="H75" s="18">
        <v>20.919720000000002</v>
      </c>
      <c r="I75" s="18">
        <v>20.12603</v>
      </c>
      <c r="J75" s="19">
        <v>21.511043999999998</v>
      </c>
      <c r="K75" s="26">
        <f t="shared" si="7"/>
        <v>83</v>
      </c>
      <c r="L75" s="27">
        <f t="shared" si="7"/>
        <v>81</v>
      </c>
      <c r="M75" s="27">
        <f t="shared" si="7"/>
        <v>86</v>
      </c>
      <c r="N75" s="28">
        <f t="shared" si="7"/>
        <v>80</v>
      </c>
      <c r="O75" s="34">
        <f t="shared" si="7"/>
        <v>77</v>
      </c>
      <c r="P75" s="35">
        <f t="shared" si="7"/>
        <v>68</v>
      </c>
      <c r="Q75" s="35">
        <f t="shared" si="7"/>
        <v>85</v>
      </c>
      <c r="R75" s="35">
        <f t="shared" si="7"/>
        <v>70</v>
      </c>
      <c r="S75" s="35">
        <f t="shared" si="7"/>
        <v>81</v>
      </c>
      <c r="T75" s="40">
        <f t="shared" si="5"/>
        <v>0.12678757234054788</v>
      </c>
      <c r="U75" s="41">
        <f t="shared" si="6"/>
        <v>6.2999999999999972</v>
      </c>
    </row>
    <row r="76" spans="1:21">
      <c r="A76" s="13" t="s">
        <v>85</v>
      </c>
      <c r="B76" s="17">
        <v>17.861605000000001</v>
      </c>
      <c r="C76" s="18">
        <v>17.526619</v>
      </c>
      <c r="D76" s="18">
        <v>17.937245999999998</v>
      </c>
      <c r="E76" s="19">
        <v>20.591895999999998</v>
      </c>
      <c r="F76" s="17">
        <v>15.932928</v>
      </c>
      <c r="G76" s="18">
        <v>16.742671999999999</v>
      </c>
      <c r="H76" s="18">
        <v>16.562065</v>
      </c>
      <c r="I76" s="18">
        <v>16.555568999999998</v>
      </c>
      <c r="J76" s="19">
        <v>17.306450000000002</v>
      </c>
      <c r="K76" s="26">
        <f t="shared" si="7"/>
        <v>23</v>
      </c>
      <c r="L76" s="27">
        <f t="shared" si="7"/>
        <v>20</v>
      </c>
      <c r="M76" s="27">
        <f t="shared" si="7"/>
        <v>23</v>
      </c>
      <c r="N76" s="28">
        <f t="shared" si="7"/>
        <v>31</v>
      </c>
      <c r="O76" s="34">
        <f t="shared" si="7"/>
        <v>15</v>
      </c>
      <c r="P76" s="35">
        <f t="shared" si="7"/>
        <v>22</v>
      </c>
      <c r="Q76" s="35">
        <f t="shared" si="7"/>
        <v>19</v>
      </c>
      <c r="R76" s="35">
        <f t="shared" si="7"/>
        <v>22</v>
      </c>
      <c r="S76" s="35">
        <f t="shared" si="7"/>
        <v>22</v>
      </c>
      <c r="T76" s="40">
        <f t="shared" si="5"/>
        <v>0.18089328866948567</v>
      </c>
      <c r="U76" s="41">
        <f t="shared" si="6"/>
        <v>4.25</v>
      </c>
    </row>
    <row r="77" spans="1:21">
      <c r="A77" s="13" t="s">
        <v>86</v>
      </c>
      <c r="B77" s="17">
        <v>17.927408</v>
      </c>
      <c r="C77" s="18">
        <v>17.755842000000001</v>
      </c>
      <c r="D77" s="18">
        <v>18.148066</v>
      </c>
      <c r="E77" s="19">
        <v>20.708335999999999</v>
      </c>
      <c r="F77" s="17">
        <v>16.213121000000001</v>
      </c>
      <c r="G77" s="18">
        <v>16.864792000000001</v>
      </c>
      <c r="H77" s="18">
        <v>16.749614999999999</v>
      </c>
      <c r="I77" s="18">
        <v>16.891676</v>
      </c>
      <c r="J77" s="19">
        <v>17.448409999999999</v>
      </c>
      <c r="K77" s="26">
        <f t="shared" si="7"/>
        <v>25</v>
      </c>
      <c r="L77" s="27">
        <f t="shared" si="7"/>
        <v>24</v>
      </c>
      <c r="M77" s="27">
        <f t="shared" si="7"/>
        <v>26</v>
      </c>
      <c r="N77" s="28">
        <f t="shared" si="7"/>
        <v>32</v>
      </c>
      <c r="O77" s="34">
        <f t="shared" si="7"/>
        <v>20</v>
      </c>
      <c r="P77" s="35">
        <f t="shared" si="7"/>
        <v>25</v>
      </c>
      <c r="Q77" s="35">
        <f t="shared" si="7"/>
        <v>22</v>
      </c>
      <c r="R77" s="35">
        <f t="shared" si="7"/>
        <v>24</v>
      </c>
      <c r="S77" s="35">
        <f t="shared" si="7"/>
        <v>24</v>
      </c>
      <c r="T77" s="40">
        <f t="shared" si="5"/>
        <v>0.12763311373962674</v>
      </c>
      <c r="U77" s="41">
        <f t="shared" si="6"/>
        <v>3.75</v>
      </c>
    </row>
    <row r="78" spans="1:21">
      <c r="A78" s="13" t="s">
        <v>87</v>
      </c>
      <c r="B78" s="17">
        <v>18.588379</v>
      </c>
      <c r="C78" s="18">
        <v>18.969318000000001</v>
      </c>
      <c r="D78" s="18">
        <v>19.011500000000002</v>
      </c>
      <c r="E78" s="19">
        <v>21.007487999999999</v>
      </c>
      <c r="F78" s="17">
        <v>17.64667</v>
      </c>
      <c r="G78" s="18">
        <v>18.010752</v>
      </c>
      <c r="H78" s="18">
        <v>18.210633999999999</v>
      </c>
      <c r="I78" s="18">
        <v>17.710788999999998</v>
      </c>
      <c r="J78" s="19">
        <v>18.417248000000001</v>
      </c>
      <c r="K78" s="26">
        <f t="shared" si="7"/>
        <v>32</v>
      </c>
      <c r="L78" s="27">
        <f t="shared" si="7"/>
        <v>39</v>
      </c>
      <c r="M78" s="27">
        <f t="shared" si="7"/>
        <v>42</v>
      </c>
      <c r="N78" s="28">
        <f t="shared" si="7"/>
        <v>39</v>
      </c>
      <c r="O78" s="34">
        <f t="shared" si="7"/>
        <v>32</v>
      </c>
      <c r="P78" s="35">
        <f t="shared" si="7"/>
        <v>34</v>
      </c>
      <c r="Q78" s="35">
        <f t="shared" si="7"/>
        <v>34</v>
      </c>
      <c r="R78" s="35">
        <f t="shared" si="7"/>
        <v>29</v>
      </c>
      <c r="S78" s="35">
        <f t="shared" si="7"/>
        <v>30</v>
      </c>
      <c r="T78" s="40">
        <f t="shared" si="5"/>
        <v>5.2934492819437205E-2</v>
      </c>
      <c r="U78" s="41">
        <f t="shared" si="6"/>
        <v>6.1999999999999993</v>
      </c>
    </row>
    <row r="79" spans="1:21">
      <c r="A79" s="13" t="s">
        <v>88</v>
      </c>
      <c r="B79" s="17">
        <v>40</v>
      </c>
      <c r="C79" s="18">
        <v>35.305477000000003</v>
      </c>
      <c r="D79" s="18">
        <v>31.17895</v>
      </c>
      <c r="E79" s="19">
        <v>34.519300000000001</v>
      </c>
      <c r="F79" s="17">
        <v>30.240793</v>
      </c>
      <c r="G79" s="18">
        <v>31.933710000000001</v>
      </c>
      <c r="H79" s="18">
        <v>30.146263000000001</v>
      </c>
      <c r="I79" s="18">
        <v>31.058533000000001</v>
      </c>
      <c r="J79" s="19">
        <v>30.152450000000002</v>
      </c>
      <c r="K79" s="26">
        <f t="shared" si="7"/>
        <v>288</v>
      </c>
      <c r="L79" s="27">
        <f t="shared" si="7"/>
        <v>286</v>
      </c>
      <c r="M79" s="27">
        <f t="shared" si="7"/>
        <v>255</v>
      </c>
      <c r="N79" s="28">
        <f t="shared" si="7"/>
        <v>226</v>
      </c>
      <c r="O79" s="34">
        <f t="shared" si="7"/>
        <v>233</v>
      </c>
      <c r="P79" s="35">
        <f t="shared" si="7"/>
        <v>252</v>
      </c>
      <c r="Q79" s="35">
        <f t="shared" si="7"/>
        <v>225</v>
      </c>
      <c r="R79" s="35">
        <f t="shared" si="7"/>
        <v>243</v>
      </c>
      <c r="S79" s="35">
        <f t="shared" si="7"/>
        <v>220</v>
      </c>
      <c r="T79" s="40">
        <f t="shared" si="5"/>
        <v>0.13960271115911699</v>
      </c>
      <c r="U79" s="41">
        <f t="shared" si="6"/>
        <v>29.150000000000006</v>
      </c>
    </row>
    <row r="80" spans="1:21">
      <c r="A80" s="13" t="s">
        <v>89</v>
      </c>
      <c r="B80" s="17">
        <v>22.488931999999998</v>
      </c>
      <c r="C80" s="18">
        <v>22.539916999999999</v>
      </c>
      <c r="D80" s="18">
        <v>22.714265999999999</v>
      </c>
      <c r="E80" s="19">
        <v>25.166596999999999</v>
      </c>
      <c r="F80" s="17">
        <v>21.194607000000001</v>
      </c>
      <c r="G80" s="18">
        <v>21.139816</v>
      </c>
      <c r="H80" s="18">
        <v>20.71433</v>
      </c>
      <c r="I80" s="18">
        <v>20.921178999999999</v>
      </c>
      <c r="J80" s="19">
        <v>22.678008999999999</v>
      </c>
      <c r="K80" s="26">
        <f t="shared" si="7"/>
        <v>96</v>
      </c>
      <c r="L80" s="27">
        <f t="shared" si="7"/>
        <v>98</v>
      </c>
      <c r="M80" s="27">
        <f t="shared" si="7"/>
        <v>98</v>
      </c>
      <c r="N80" s="28">
        <f t="shared" si="7"/>
        <v>102</v>
      </c>
      <c r="O80" s="34">
        <f t="shared" si="7"/>
        <v>95</v>
      </c>
      <c r="P80" s="35">
        <f t="shared" si="7"/>
        <v>90</v>
      </c>
      <c r="Q80" s="35">
        <f t="shared" si="7"/>
        <v>82</v>
      </c>
      <c r="R80" s="35">
        <f t="shared" si="7"/>
        <v>84</v>
      </c>
      <c r="S80" s="35">
        <f t="shared" si="7"/>
        <v>103</v>
      </c>
      <c r="T80" s="40">
        <f t="shared" si="5"/>
        <v>0.11515693349635574</v>
      </c>
      <c r="U80" s="41">
        <f t="shared" si="6"/>
        <v>7.7000000000000028</v>
      </c>
    </row>
    <row r="81" spans="1:21">
      <c r="A81" s="13" t="s">
        <v>71</v>
      </c>
      <c r="B81" s="17">
        <v>15.059530000000001</v>
      </c>
      <c r="C81" s="18">
        <v>14.72484</v>
      </c>
      <c r="D81" s="18">
        <v>14.831374</v>
      </c>
      <c r="E81" s="19">
        <v>11.691052000000001</v>
      </c>
      <c r="F81" s="17">
        <v>12.000024</v>
      </c>
      <c r="G81" s="18">
        <v>12.161009999999999</v>
      </c>
      <c r="H81" s="18">
        <v>12.485753000000001</v>
      </c>
      <c r="I81" s="18">
        <v>12.083201000000001</v>
      </c>
      <c r="J81" s="19">
        <v>11.939287999999999</v>
      </c>
      <c r="K81" s="26">
        <f t="shared" si="7"/>
        <v>4</v>
      </c>
      <c r="L81" s="27">
        <f t="shared" si="7"/>
        <v>4</v>
      </c>
      <c r="M81" s="27">
        <f t="shared" si="7"/>
        <v>4</v>
      </c>
      <c r="N81" s="28">
        <f t="shared" si="7"/>
        <v>2</v>
      </c>
      <c r="O81" s="34">
        <f t="shared" si="7"/>
        <v>4</v>
      </c>
      <c r="P81" s="35">
        <f t="shared" si="7"/>
        <v>4</v>
      </c>
      <c r="Q81" s="35">
        <f t="shared" si="7"/>
        <v>3</v>
      </c>
      <c r="R81" s="35">
        <f t="shared" si="7"/>
        <v>3</v>
      </c>
      <c r="S81" s="35">
        <f t="shared" si="7"/>
        <v>4</v>
      </c>
      <c r="T81" s="40">
        <f t="shared" si="5"/>
        <v>0.86539730769340972</v>
      </c>
      <c r="U81" s="41">
        <f t="shared" si="6"/>
        <v>-0.10000000000000009</v>
      </c>
    </row>
    <row r="82" spans="1:21">
      <c r="A82" s="13" t="s">
        <v>90</v>
      </c>
      <c r="B82" s="17">
        <v>33.582410000000003</v>
      </c>
      <c r="C82" s="18">
        <v>29.800632</v>
      </c>
      <c r="D82" s="18">
        <v>34.099742999999997</v>
      </c>
      <c r="E82" s="19">
        <v>40</v>
      </c>
      <c r="F82" s="17">
        <v>28.032084000000001</v>
      </c>
      <c r="G82" s="18">
        <v>28.010470000000002</v>
      </c>
      <c r="H82" s="18">
        <v>30.743355000000001</v>
      </c>
      <c r="I82" s="18">
        <v>28.436907000000001</v>
      </c>
      <c r="J82" s="19">
        <v>29.775245999999999</v>
      </c>
      <c r="K82" s="26">
        <f t="shared" si="7"/>
        <v>260</v>
      </c>
      <c r="L82" s="27">
        <f t="shared" si="7"/>
        <v>234</v>
      </c>
      <c r="M82" s="27">
        <f t="shared" si="7"/>
        <v>278</v>
      </c>
      <c r="N82" s="28">
        <f t="shared" si="7"/>
        <v>244</v>
      </c>
      <c r="O82" s="34">
        <f t="shared" si="7"/>
        <v>200</v>
      </c>
      <c r="P82" s="35">
        <f t="shared" si="7"/>
        <v>203</v>
      </c>
      <c r="Q82" s="35">
        <f t="shared" si="7"/>
        <v>232</v>
      </c>
      <c r="R82" s="35">
        <f t="shared" si="7"/>
        <v>209</v>
      </c>
      <c r="S82" s="35">
        <f t="shared" si="7"/>
        <v>214</v>
      </c>
      <c r="T82" s="40">
        <f t="shared" si="5"/>
        <v>1.2746714543925342E-2</v>
      </c>
      <c r="U82" s="41">
        <f t="shared" si="6"/>
        <v>42.400000000000006</v>
      </c>
    </row>
    <row r="83" spans="1:21">
      <c r="A83" s="13" t="s">
        <v>91</v>
      </c>
      <c r="B83" s="17">
        <v>27.896286</v>
      </c>
      <c r="C83" s="18">
        <v>26.763301999999999</v>
      </c>
      <c r="D83" s="18">
        <v>27.527723000000002</v>
      </c>
      <c r="E83" s="19">
        <v>32.293396000000001</v>
      </c>
      <c r="F83" s="17">
        <v>24.388732999999998</v>
      </c>
      <c r="G83" s="18">
        <v>26.303488000000002</v>
      </c>
      <c r="H83" s="18">
        <v>24.695409999999999</v>
      </c>
      <c r="I83" s="18">
        <v>25.824947000000002</v>
      </c>
      <c r="J83" s="19">
        <v>25.857174000000001</v>
      </c>
      <c r="K83" s="26">
        <f t="shared" si="7"/>
        <v>194</v>
      </c>
      <c r="L83" s="27">
        <f t="shared" si="7"/>
        <v>188</v>
      </c>
      <c r="M83" s="27">
        <f t="shared" si="7"/>
        <v>198</v>
      </c>
      <c r="N83" s="28">
        <f t="shared" si="7"/>
        <v>212</v>
      </c>
      <c r="O83" s="34">
        <f t="shared" si="7"/>
        <v>140</v>
      </c>
      <c r="P83" s="35">
        <f t="shared" si="7"/>
        <v>179</v>
      </c>
      <c r="Q83" s="35">
        <f t="shared" si="7"/>
        <v>139</v>
      </c>
      <c r="R83" s="35">
        <f t="shared" si="7"/>
        <v>164</v>
      </c>
      <c r="S83" s="35">
        <f t="shared" si="7"/>
        <v>153</v>
      </c>
      <c r="T83" s="40">
        <f t="shared" si="5"/>
        <v>2.4978406953101591E-3</v>
      </c>
      <c r="U83" s="41">
        <f t="shared" si="6"/>
        <v>43</v>
      </c>
    </row>
    <row r="84" spans="1:21">
      <c r="A84" s="13" t="s">
        <v>92</v>
      </c>
      <c r="B84" s="17">
        <v>24.220054999999999</v>
      </c>
      <c r="C84" s="18">
        <v>24.599627999999999</v>
      </c>
      <c r="D84" s="18">
        <v>24.054321000000002</v>
      </c>
      <c r="E84" s="19">
        <v>29.072744</v>
      </c>
      <c r="F84" s="17">
        <v>22.051964000000002</v>
      </c>
      <c r="G84" s="18">
        <v>21.686973999999999</v>
      </c>
      <c r="H84" s="18">
        <v>22.646861999999999</v>
      </c>
      <c r="I84" s="18">
        <v>22.534569999999999</v>
      </c>
      <c r="J84" s="19">
        <v>23.439325</v>
      </c>
      <c r="K84" s="26">
        <f t="shared" si="7"/>
        <v>120</v>
      </c>
      <c r="L84" s="27">
        <f t="shared" si="7"/>
        <v>132</v>
      </c>
      <c r="M84" s="27">
        <f t="shared" si="7"/>
        <v>122</v>
      </c>
      <c r="N84" s="28">
        <f t="shared" si="7"/>
        <v>164</v>
      </c>
      <c r="O84" s="34">
        <f t="shared" si="7"/>
        <v>109</v>
      </c>
      <c r="P84" s="35">
        <f t="shared" si="7"/>
        <v>100</v>
      </c>
      <c r="Q84" s="35">
        <f t="shared" si="7"/>
        <v>110</v>
      </c>
      <c r="R84" s="35">
        <f t="shared" si="7"/>
        <v>108</v>
      </c>
      <c r="S84" s="35">
        <f t="shared" si="7"/>
        <v>113</v>
      </c>
      <c r="T84" s="40">
        <f t="shared" si="5"/>
        <v>7.7242145462987064E-2</v>
      </c>
      <c r="U84" s="41">
        <f t="shared" si="6"/>
        <v>26.5</v>
      </c>
    </row>
    <row r="85" spans="1:21">
      <c r="A85" s="13" t="s">
        <v>93</v>
      </c>
      <c r="B85" s="17">
        <v>40</v>
      </c>
      <c r="C85" s="18">
        <v>35.097115000000002</v>
      </c>
      <c r="D85" s="18">
        <v>35.916359999999997</v>
      </c>
      <c r="E85" s="19">
        <v>40</v>
      </c>
      <c r="F85" s="17">
        <v>33.319065000000002</v>
      </c>
      <c r="G85" s="18">
        <v>31.411826999999999</v>
      </c>
      <c r="H85" s="18">
        <v>40</v>
      </c>
      <c r="I85" s="18">
        <v>31.05527</v>
      </c>
      <c r="J85" s="19">
        <v>33.434803000000002</v>
      </c>
      <c r="K85" s="26">
        <f t="shared" si="7"/>
        <v>288</v>
      </c>
      <c r="L85" s="27">
        <f t="shared" si="7"/>
        <v>282</v>
      </c>
      <c r="M85" s="27">
        <f t="shared" si="7"/>
        <v>289</v>
      </c>
      <c r="N85" s="28">
        <f t="shared" si="7"/>
        <v>244</v>
      </c>
      <c r="O85" s="34">
        <f t="shared" si="7"/>
        <v>266</v>
      </c>
      <c r="P85" s="35">
        <f t="shared" si="7"/>
        <v>247</v>
      </c>
      <c r="Q85" s="35">
        <f t="shared" si="7"/>
        <v>281</v>
      </c>
      <c r="R85" s="35">
        <f t="shared" si="7"/>
        <v>242</v>
      </c>
      <c r="S85" s="35">
        <f t="shared" si="7"/>
        <v>248</v>
      </c>
      <c r="T85" s="40">
        <f t="shared" si="5"/>
        <v>0.19751758428878308</v>
      </c>
      <c r="U85" s="41">
        <f t="shared" si="6"/>
        <v>18.949999999999989</v>
      </c>
    </row>
    <row r="86" spans="1:21">
      <c r="A86" s="13" t="s">
        <v>94</v>
      </c>
      <c r="B86" s="17">
        <v>25.463692000000002</v>
      </c>
      <c r="C86" s="18">
        <v>25.910591</v>
      </c>
      <c r="D86" s="18">
        <v>25.707305999999999</v>
      </c>
      <c r="E86" s="19">
        <v>29.464483000000001</v>
      </c>
      <c r="F86" s="17">
        <v>29.074121000000002</v>
      </c>
      <c r="G86" s="18">
        <v>28.329087999999999</v>
      </c>
      <c r="H86" s="18">
        <v>29.507265</v>
      </c>
      <c r="I86" s="18">
        <v>28.521014999999998</v>
      </c>
      <c r="J86" s="19">
        <v>29.843409000000001</v>
      </c>
      <c r="K86" s="26">
        <f t="shared" si="7"/>
        <v>150</v>
      </c>
      <c r="L86" s="27">
        <f t="shared" si="7"/>
        <v>163</v>
      </c>
      <c r="M86" s="27">
        <f t="shared" si="7"/>
        <v>161</v>
      </c>
      <c r="N86" s="28">
        <f t="shared" si="7"/>
        <v>169</v>
      </c>
      <c r="O86" s="34">
        <f t="shared" si="7"/>
        <v>220</v>
      </c>
      <c r="P86" s="35">
        <f t="shared" si="7"/>
        <v>207</v>
      </c>
      <c r="Q86" s="35">
        <f t="shared" si="7"/>
        <v>219</v>
      </c>
      <c r="R86" s="35">
        <f t="shared" si="7"/>
        <v>210</v>
      </c>
      <c r="S86" s="35">
        <f t="shared" si="7"/>
        <v>215</v>
      </c>
      <c r="T86" s="40">
        <f t="shared" si="5"/>
        <v>6.617545270940811E-5</v>
      </c>
      <c r="U86" s="41">
        <f t="shared" si="6"/>
        <v>-53.449999999999989</v>
      </c>
    </row>
    <row r="87" spans="1:21">
      <c r="A87" s="13" t="s">
        <v>95</v>
      </c>
      <c r="B87" s="17">
        <v>28.162067</v>
      </c>
      <c r="C87" s="18">
        <v>27.372441999999999</v>
      </c>
      <c r="D87" s="18">
        <v>27.105011000000001</v>
      </c>
      <c r="E87" s="19">
        <v>31.667356000000002</v>
      </c>
      <c r="F87" s="17">
        <v>26.455666999999998</v>
      </c>
      <c r="G87" s="18">
        <v>25.933105000000001</v>
      </c>
      <c r="H87" s="18">
        <v>26.380286999999999</v>
      </c>
      <c r="I87" s="18">
        <v>25.27365</v>
      </c>
      <c r="J87" s="19">
        <v>25.98115</v>
      </c>
      <c r="K87" s="26">
        <f t="shared" si="7"/>
        <v>199</v>
      </c>
      <c r="L87" s="27">
        <f t="shared" si="7"/>
        <v>197</v>
      </c>
      <c r="M87" s="27">
        <f t="shared" si="7"/>
        <v>185</v>
      </c>
      <c r="N87" s="28">
        <f t="shared" si="7"/>
        <v>203</v>
      </c>
      <c r="O87" s="34">
        <f t="shared" si="7"/>
        <v>183</v>
      </c>
      <c r="P87" s="35">
        <f t="shared" si="7"/>
        <v>171</v>
      </c>
      <c r="Q87" s="35">
        <f t="shared" si="7"/>
        <v>173</v>
      </c>
      <c r="R87" s="35">
        <f t="shared" si="7"/>
        <v>155</v>
      </c>
      <c r="S87" s="35">
        <f t="shared" si="7"/>
        <v>156</v>
      </c>
      <c r="T87" s="40">
        <f t="shared" si="5"/>
        <v>3.7968025953291494E-3</v>
      </c>
      <c r="U87" s="41">
        <f t="shared" si="6"/>
        <v>28.400000000000006</v>
      </c>
    </row>
    <row r="88" spans="1:21">
      <c r="A88" s="13" t="s">
        <v>96</v>
      </c>
      <c r="B88" s="17">
        <v>28.587494</v>
      </c>
      <c r="C88" s="18">
        <v>27.997043999999999</v>
      </c>
      <c r="D88" s="18">
        <v>28.318370000000002</v>
      </c>
      <c r="E88" s="19">
        <v>32.200775</v>
      </c>
      <c r="F88" s="17">
        <v>26.63486</v>
      </c>
      <c r="G88" s="18">
        <v>26.624230000000001</v>
      </c>
      <c r="H88" s="18">
        <v>27.291751999999999</v>
      </c>
      <c r="I88" s="18">
        <v>26.786629999999999</v>
      </c>
      <c r="J88" s="19">
        <v>27.328938000000001</v>
      </c>
      <c r="K88" s="26">
        <f t="shared" si="7"/>
        <v>208</v>
      </c>
      <c r="L88" s="27">
        <f t="shared" si="7"/>
        <v>210</v>
      </c>
      <c r="M88" s="27">
        <f t="shared" si="7"/>
        <v>208</v>
      </c>
      <c r="N88" s="28">
        <f t="shared" si="7"/>
        <v>210</v>
      </c>
      <c r="O88" s="34">
        <f t="shared" si="7"/>
        <v>185</v>
      </c>
      <c r="P88" s="35">
        <f t="shared" si="7"/>
        <v>186</v>
      </c>
      <c r="Q88" s="35">
        <f t="shared" si="7"/>
        <v>192</v>
      </c>
      <c r="R88" s="35">
        <f t="shared" si="7"/>
        <v>181</v>
      </c>
      <c r="S88" s="35">
        <f t="shared" si="7"/>
        <v>180</v>
      </c>
      <c r="T88" s="40">
        <f t="shared" si="5"/>
        <v>1.8587287494658709E-4</v>
      </c>
      <c r="U88" s="41">
        <f t="shared" si="6"/>
        <v>24.199999999999989</v>
      </c>
    </row>
    <row r="89" spans="1:21">
      <c r="A89" s="13" t="s">
        <v>97</v>
      </c>
      <c r="B89" s="17">
        <v>19.467098</v>
      </c>
      <c r="C89" s="18">
        <v>19.417860000000001</v>
      </c>
      <c r="D89" s="18">
        <v>19.540201</v>
      </c>
      <c r="E89" s="19">
        <v>22.324465</v>
      </c>
      <c r="F89" s="17">
        <v>17.934542</v>
      </c>
      <c r="G89" s="18">
        <v>18.000419999999998</v>
      </c>
      <c r="H89" s="18">
        <v>17.212078000000002</v>
      </c>
      <c r="I89" s="18">
        <v>18.234954999999999</v>
      </c>
      <c r="J89" s="19">
        <v>19.513186999999999</v>
      </c>
      <c r="K89" s="26">
        <f t="shared" si="7"/>
        <v>50</v>
      </c>
      <c r="L89" s="27">
        <f t="shared" si="7"/>
        <v>49</v>
      </c>
      <c r="M89" s="27">
        <f t="shared" si="7"/>
        <v>50</v>
      </c>
      <c r="N89" s="28">
        <f t="shared" si="7"/>
        <v>62</v>
      </c>
      <c r="O89" s="34">
        <f t="shared" si="7"/>
        <v>36</v>
      </c>
      <c r="P89" s="35">
        <f t="shared" si="7"/>
        <v>33</v>
      </c>
      <c r="Q89" s="35">
        <f t="shared" si="7"/>
        <v>28</v>
      </c>
      <c r="R89" s="35">
        <f t="shared" si="7"/>
        <v>37</v>
      </c>
      <c r="S89" s="35">
        <f t="shared" si="7"/>
        <v>50</v>
      </c>
      <c r="T89" s="40">
        <f t="shared" si="5"/>
        <v>1.2550635909114753E-2</v>
      </c>
      <c r="U89" s="41">
        <f t="shared" si="6"/>
        <v>15.950000000000003</v>
      </c>
    </row>
    <row r="90" spans="1:21">
      <c r="A90" s="13" t="s">
        <v>98</v>
      </c>
      <c r="B90" s="17">
        <v>27.508624999999999</v>
      </c>
      <c r="C90" s="18">
        <v>26.72606</v>
      </c>
      <c r="D90" s="18">
        <v>26.636966999999999</v>
      </c>
      <c r="E90" s="19">
        <v>32.042450000000002</v>
      </c>
      <c r="F90" s="17">
        <v>33.983063000000001</v>
      </c>
      <c r="G90" s="18">
        <v>30.015598000000001</v>
      </c>
      <c r="H90" s="18">
        <v>32.432189999999999</v>
      </c>
      <c r="I90" s="18">
        <v>30.37632</v>
      </c>
      <c r="J90" s="19">
        <v>34.318035000000002</v>
      </c>
      <c r="K90" s="26">
        <f t="shared" si="7"/>
        <v>188</v>
      </c>
      <c r="L90" s="27">
        <f t="shared" si="7"/>
        <v>185</v>
      </c>
      <c r="M90" s="27">
        <f t="shared" si="7"/>
        <v>179</v>
      </c>
      <c r="N90" s="28">
        <f t="shared" si="7"/>
        <v>209</v>
      </c>
      <c r="O90" s="34">
        <f t="shared" si="7"/>
        <v>269</v>
      </c>
      <c r="P90" s="35">
        <f t="shared" si="7"/>
        <v>231</v>
      </c>
      <c r="Q90" s="35">
        <f t="shared" si="7"/>
        <v>243</v>
      </c>
      <c r="R90" s="35">
        <f t="shared" si="7"/>
        <v>233</v>
      </c>
      <c r="S90" s="35">
        <f t="shared" si="7"/>
        <v>255</v>
      </c>
      <c r="T90" s="40">
        <f t="shared" si="5"/>
        <v>6.7448746648624837E-4</v>
      </c>
      <c r="U90" s="41">
        <f t="shared" si="6"/>
        <v>-55.949999999999989</v>
      </c>
    </row>
    <row r="91" spans="1:21">
      <c r="A91" s="13" t="s">
        <v>99</v>
      </c>
      <c r="B91" s="17">
        <v>25.256620000000002</v>
      </c>
      <c r="C91" s="18">
        <v>25.403435000000002</v>
      </c>
      <c r="D91" s="18">
        <v>25.075565000000001</v>
      </c>
      <c r="E91" s="19">
        <v>29.878561000000001</v>
      </c>
      <c r="F91" s="17">
        <v>23.129321999999998</v>
      </c>
      <c r="G91" s="18">
        <v>23.105518</v>
      </c>
      <c r="H91" s="18">
        <v>22.580853999999999</v>
      </c>
      <c r="I91" s="18">
        <v>23.159481</v>
      </c>
      <c r="J91" s="19">
        <v>25.121621999999999</v>
      </c>
      <c r="K91" s="26">
        <f t="shared" si="7"/>
        <v>143</v>
      </c>
      <c r="L91" s="27">
        <f t="shared" si="7"/>
        <v>152</v>
      </c>
      <c r="M91" s="27">
        <f t="shared" si="7"/>
        <v>148</v>
      </c>
      <c r="N91" s="28">
        <f t="shared" si="7"/>
        <v>176</v>
      </c>
      <c r="O91" s="34">
        <f t="shared" si="7"/>
        <v>125</v>
      </c>
      <c r="P91" s="35">
        <f t="shared" si="7"/>
        <v>120</v>
      </c>
      <c r="Q91" s="35">
        <f t="shared" si="7"/>
        <v>108</v>
      </c>
      <c r="R91" s="35">
        <f t="shared" si="7"/>
        <v>123</v>
      </c>
      <c r="S91" s="35">
        <f t="shared" si="7"/>
        <v>140</v>
      </c>
      <c r="T91" s="40">
        <f t="shared" si="5"/>
        <v>1.3665718688269785E-2</v>
      </c>
      <c r="U91" s="41">
        <f t="shared" si="6"/>
        <v>31.549999999999997</v>
      </c>
    </row>
    <row r="92" spans="1:21">
      <c r="A92" s="13" t="s">
        <v>100</v>
      </c>
      <c r="B92" s="17">
        <v>33.984554000000003</v>
      </c>
      <c r="C92" s="18">
        <v>30.520164000000001</v>
      </c>
      <c r="D92" s="18">
        <v>31.838222999999999</v>
      </c>
      <c r="E92" s="19">
        <v>40</v>
      </c>
      <c r="F92" s="17">
        <v>30.392855000000001</v>
      </c>
      <c r="G92" s="18">
        <v>30.135244</v>
      </c>
      <c r="H92" s="18">
        <v>29.252694999999999</v>
      </c>
      <c r="I92" s="18">
        <v>29.666311</v>
      </c>
      <c r="J92" s="19">
        <v>30.300294999999998</v>
      </c>
      <c r="K92" s="26">
        <f t="shared" si="7"/>
        <v>264</v>
      </c>
      <c r="L92" s="27">
        <f t="shared" si="7"/>
        <v>244</v>
      </c>
      <c r="M92" s="27">
        <f t="shared" si="7"/>
        <v>260</v>
      </c>
      <c r="N92" s="28">
        <f t="shared" si="7"/>
        <v>244</v>
      </c>
      <c r="O92" s="34">
        <f t="shared" si="7"/>
        <v>237</v>
      </c>
      <c r="P92" s="35">
        <f t="shared" si="7"/>
        <v>234</v>
      </c>
      <c r="Q92" s="35">
        <f t="shared" si="7"/>
        <v>215</v>
      </c>
      <c r="R92" s="35">
        <f t="shared" si="7"/>
        <v>225</v>
      </c>
      <c r="S92" s="35">
        <f t="shared" si="7"/>
        <v>224</v>
      </c>
      <c r="T92" s="40">
        <f t="shared" si="5"/>
        <v>7.6897499317791383E-3</v>
      </c>
      <c r="U92" s="41">
        <f t="shared" si="6"/>
        <v>26</v>
      </c>
    </row>
    <row r="93" spans="1:21">
      <c r="A93" s="13" t="s">
        <v>101</v>
      </c>
      <c r="B93" s="17">
        <v>30.630103999999999</v>
      </c>
      <c r="C93" s="18">
        <v>29.562370000000001</v>
      </c>
      <c r="D93" s="18">
        <v>29.201955999999999</v>
      </c>
      <c r="E93" s="19">
        <v>31.243258000000001</v>
      </c>
      <c r="F93" s="17">
        <v>28.017817000000001</v>
      </c>
      <c r="G93" s="18">
        <v>28.355388999999999</v>
      </c>
      <c r="H93" s="18">
        <v>28.717473999999999</v>
      </c>
      <c r="I93" s="18">
        <v>29.555616000000001</v>
      </c>
      <c r="J93" s="19">
        <v>29.272210999999999</v>
      </c>
      <c r="K93" s="26">
        <f t="shared" si="7"/>
        <v>232</v>
      </c>
      <c r="L93" s="27">
        <f t="shared" si="7"/>
        <v>227</v>
      </c>
      <c r="M93" s="27">
        <f t="shared" si="7"/>
        <v>223</v>
      </c>
      <c r="N93" s="28">
        <f t="shared" si="7"/>
        <v>197</v>
      </c>
      <c r="O93" s="34">
        <f t="shared" si="7"/>
        <v>199</v>
      </c>
      <c r="P93" s="35">
        <f t="shared" si="7"/>
        <v>209</v>
      </c>
      <c r="Q93" s="35">
        <f t="shared" si="7"/>
        <v>210</v>
      </c>
      <c r="R93" s="35">
        <f t="shared" si="7"/>
        <v>223</v>
      </c>
      <c r="S93" s="35">
        <f t="shared" si="7"/>
        <v>207</v>
      </c>
      <c r="T93" s="40">
        <f t="shared" si="5"/>
        <v>0.30245874598656941</v>
      </c>
      <c r="U93" s="41">
        <f t="shared" si="6"/>
        <v>10.150000000000006</v>
      </c>
    </row>
    <row r="94" spans="1:21">
      <c r="A94" s="13" t="s">
        <v>102</v>
      </c>
      <c r="B94" s="17">
        <v>28.259577</v>
      </c>
      <c r="C94" s="18">
        <v>27.861581999999999</v>
      </c>
      <c r="D94" s="18">
        <v>28.749466000000002</v>
      </c>
      <c r="E94" s="19">
        <v>40</v>
      </c>
      <c r="F94" s="17">
        <v>28.40991</v>
      </c>
      <c r="G94" s="18">
        <v>31.35866</v>
      </c>
      <c r="H94" s="18">
        <v>30.207087999999999</v>
      </c>
      <c r="I94" s="18">
        <v>30.043486000000001</v>
      </c>
      <c r="J94" s="19">
        <v>30.640246999999999</v>
      </c>
      <c r="K94" s="26">
        <f t="shared" si="7"/>
        <v>200</v>
      </c>
      <c r="L94" s="27">
        <f t="shared" si="7"/>
        <v>208</v>
      </c>
      <c r="M94" s="27">
        <f t="shared" si="7"/>
        <v>217</v>
      </c>
      <c r="N94" s="28">
        <f t="shared" si="7"/>
        <v>244</v>
      </c>
      <c r="O94" s="34">
        <f t="shared" si="7"/>
        <v>206</v>
      </c>
      <c r="P94" s="35">
        <f t="shared" si="7"/>
        <v>246</v>
      </c>
      <c r="Q94" s="35">
        <f t="shared" si="7"/>
        <v>227</v>
      </c>
      <c r="R94" s="35">
        <f t="shared" si="7"/>
        <v>229</v>
      </c>
      <c r="S94" s="35">
        <f t="shared" si="7"/>
        <v>228</v>
      </c>
      <c r="T94" s="40">
        <f t="shared" si="5"/>
        <v>0.42288760876351561</v>
      </c>
      <c r="U94" s="41">
        <f t="shared" si="6"/>
        <v>-9.9499999999999886</v>
      </c>
    </row>
    <row r="95" spans="1:21">
      <c r="A95" s="13" t="s">
        <v>103</v>
      </c>
      <c r="B95" s="17">
        <v>30.332536999999999</v>
      </c>
      <c r="C95" s="18">
        <v>29.801617</v>
      </c>
      <c r="D95" s="18">
        <v>31.604043999999998</v>
      </c>
      <c r="E95" s="19">
        <v>40</v>
      </c>
      <c r="F95" s="17">
        <v>28.987673000000001</v>
      </c>
      <c r="G95" s="18">
        <v>29.613146</v>
      </c>
      <c r="H95" s="18">
        <v>29.593796000000001</v>
      </c>
      <c r="I95" s="18">
        <v>28.849346000000001</v>
      </c>
      <c r="J95" s="19">
        <v>29.679196999999998</v>
      </c>
      <c r="K95" s="26">
        <f t="shared" si="7"/>
        <v>231</v>
      </c>
      <c r="L95" s="27">
        <f t="shared" si="7"/>
        <v>235</v>
      </c>
      <c r="M95" s="27">
        <f t="shared" si="7"/>
        <v>258</v>
      </c>
      <c r="N95" s="28">
        <f t="shared" si="7"/>
        <v>244</v>
      </c>
      <c r="O95" s="34">
        <f t="shared" si="7"/>
        <v>216</v>
      </c>
      <c r="P95" s="35">
        <f t="shared" si="7"/>
        <v>222</v>
      </c>
      <c r="Q95" s="35">
        <f t="shared" si="7"/>
        <v>220</v>
      </c>
      <c r="R95" s="35">
        <f t="shared" si="7"/>
        <v>215</v>
      </c>
      <c r="S95" s="35">
        <f t="shared" si="7"/>
        <v>213</v>
      </c>
      <c r="T95" s="40">
        <f t="shared" si="5"/>
        <v>2.1483681272443388E-2</v>
      </c>
      <c r="U95" s="41">
        <f t="shared" si="6"/>
        <v>24.800000000000011</v>
      </c>
    </row>
    <row r="96" spans="1:21" s="49" customFormat="1">
      <c r="A96" s="42" t="s">
        <v>104</v>
      </c>
      <c r="B96" s="43">
        <v>20.971533000000001</v>
      </c>
      <c r="C96" s="44">
        <v>20.889413999999999</v>
      </c>
      <c r="D96" s="44">
        <v>21.356884000000001</v>
      </c>
      <c r="E96" s="45">
        <v>24.377520000000001</v>
      </c>
      <c r="F96" s="43">
        <v>19.664711</v>
      </c>
      <c r="G96" s="44">
        <v>19.771051</v>
      </c>
      <c r="H96" s="44">
        <v>19.442917000000001</v>
      </c>
      <c r="I96" s="44">
        <v>19.449777999999998</v>
      </c>
      <c r="J96" s="45">
        <v>20.869724000000001</v>
      </c>
      <c r="K96" s="46">
        <f t="shared" si="7"/>
        <v>69</v>
      </c>
      <c r="L96" s="47">
        <f t="shared" si="7"/>
        <v>72</v>
      </c>
      <c r="M96" s="47">
        <f t="shared" si="7"/>
        <v>80</v>
      </c>
      <c r="N96" s="48">
        <f t="shared" si="7"/>
        <v>85</v>
      </c>
      <c r="O96" s="46">
        <f t="shared" si="7"/>
        <v>66</v>
      </c>
      <c r="P96" s="47">
        <f t="shared" si="7"/>
        <v>62</v>
      </c>
      <c r="Q96" s="47">
        <f t="shared" si="7"/>
        <v>53</v>
      </c>
      <c r="R96" s="47">
        <f t="shared" si="7"/>
        <v>56</v>
      </c>
      <c r="S96" s="47">
        <f t="shared" si="7"/>
        <v>70</v>
      </c>
      <c r="T96" s="46">
        <f t="shared" si="5"/>
        <v>1.8471058872553254E-2</v>
      </c>
      <c r="U96" s="48">
        <f t="shared" si="6"/>
        <v>15.100000000000001</v>
      </c>
    </row>
    <row r="97" spans="1:21">
      <c r="A97" s="13" t="s">
        <v>105</v>
      </c>
      <c r="B97" s="17">
        <v>17.145136000000001</v>
      </c>
      <c r="C97" s="18">
        <v>17.016425999999999</v>
      </c>
      <c r="D97" s="18">
        <v>17.099148</v>
      </c>
      <c r="E97" s="19">
        <v>19.067212999999999</v>
      </c>
      <c r="F97" s="17">
        <v>15.8293295</v>
      </c>
      <c r="G97" s="18">
        <v>15.678824000000001</v>
      </c>
      <c r="H97" s="18">
        <v>16.817298999999998</v>
      </c>
      <c r="I97" s="18">
        <v>16.099658999999999</v>
      </c>
      <c r="J97" s="19">
        <v>16.809587000000001</v>
      </c>
      <c r="K97" s="26">
        <f t="shared" si="7"/>
        <v>18</v>
      </c>
      <c r="L97" s="27">
        <f t="shared" si="7"/>
        <v>17</v>
      </c>
      <c r="M97" s="27">
        <f t="shared" si="7"/>
        <v>17</v>
      </c>
      <c r="N97" s="28">
        <f t="shared" si="7"/>
        <v>18</v>
      </c>
      <c r="O97" s="34">
        <f t="shared" si="7"/>
        <v>14</v>
      </c>
      <c r="P97" s="35">
        <f t="shared" si="7"/>
        <v>10</v>
      </c>
      <c r="Q97" s="35">
        <f t="shared" si="7"/>
        <v>24</v>
      </c>
      <c r="R97" s="35">
        <f t="shared" si="7"/>
        <v>16</v>
      </c>
      <c r="S97" s="35">
        <f t="shared" si="7"/>
        <v>13</v>
      </c>
      <c r="T97" s="40">
        <f t="shared" si="5"/>
        <v>0.42527477063508035</v>
      </c>
      <c r="U97" s="41">
        <f t="shared" si="6"/>
        <v>2.0999999999999996</v>
      </c>
    </row>
    <row r="98" spans="1:21">
      <c r="A98" s="13" t="s">
        <v>106</v>
      </c>
      <c r="B98" s="17">
        <v>25.891268</v>
      </c>
      <c r="C98" s="18">
        <v>24.8767</v>
      </c>
      <c r="D98" s="18">
        <v>25.874144000000001</v>
      </c>
      <c r="E98" s="19">
        <v>29.292383000000001</v>
      </c>
      <c r="F98" s="17">
        <v>23.429907</v>
      </c>
      <c r="G98" s="18">
        <v>24.099335</v>
      </c>
      <c r="H98" s="18">
        <v>24.152798000000001</v>
      </c>
      <c r="I98" s="18">
        <v>23.993586000000001</v>
      </c>
      <c r="J98" s="19">
        <v>25.150214999999999</v>
      </c>
      <c r="K98" s="26">
        <f t="shared" si="7"/>
        <v>160</v>
      </c>
      <c r="L98" s="27">
        <f t="shared" si="7"/>
        <v>137</v>
      </c>
      <c r="M98" s="27">
        <f t="shared" si="7"/>
        <v>165</v>
      </c>
      <c r="N98" s="28">
        <f t="shared" si="7"/>
        <v>166</v>
      </c>
      <c r="O98" s="34">
        <f t="shared" si="7"/>
        <v>131</v>
      </c>
      <c r="P98" s="35">
        <f t="shared" si="7"/>
        <v>136</v>
      </c>
      <c r="Q98" s="35">
        <f t="shared" si="7"/>
        <v>131</v>
      </c>
      <c r="R98" s="35">
        <f t="shared" si="7"/>
        <v>133</v>
      </c>
      <c r="S98" s="35">
        <f t="shared" si="7"/>
        <v>141</v>
      </c>
      <c r="T98" s="40">
        <f t="shared" si="5"/>
        <v>4.013788867771919E-2</v>
      </c>
      <c r="U98" s="41">
        <f t="shared" si="6"/>
        <v>22.599999999999994</v>
      </c>
    </row>
    <row r="99" spans="1:21">
      <c r="A99" s="13" t="s">
        <v>107</v>
      </c>
      <c r="B99" s="17">
        <v>22.09459</v>
      </c>
      <c r="C99" s="18">
        <v>21.679690000000001</v>
      </c>
      <c r="D99" s="18">
        <v>22.115407999999999</v>
      </c>
      <c r="E99" s="19">
        <v>24.962074000000001</v>
      </c>
      <c r="F99" s="17">
        <v>20.512855999999999</v>
      </c>
      <c r="G99" s="18">
        <v>19.958552999999998</v>
      </c>
      <c r="H99" s="18">
        <v>21.140701</v>
      </c>
      <c r="I99" s="18">
        <v>19.757942</v>
      </c>
      <c r="J99" s="19">
        <v>21.929575</v>
      </c>
      <c r="K99" s="26">
        <f t="shared" si="7"/>
        <v>89</v>
      </c>
      <c r="L99" s="27">
        <f t="shared" si="7"/>
        <v>82</v>
      </c>
      <c r="M99" s="27">
        <f t="shared" si="7"/>
        <v>89</v>
      </c>
      <c r="N99" s="28">
        <f t="shared" si="7"/>
        <v>97</v>
      </c>
      <c r="O99" s="34">
        <f t="shared" si="7"/>
        <v>81</v>
      </c>
      <c r="P99" s="35">
        <f t="shared" si="7"/>
        <v>65</v>
      </c>
      <c r="Q99" s="35">
        <f t="shared" si="7"/>
        <v>86</v>
      </c>
      <c r="R99" s="35">
        <f t="shared" si="7"/>
        <v>62</v>
      </c>
      <c r="S99" s="35">
        <f t="shared" si="7"/>
        <v>88</v>
      </c>
      <c r="T99" s="40">
        <f t="shared" si="5"/>
        <v>8.3212834059369342E-2</v>
      </c>
      <c r="U99" s="41">
        <f t="shared" si="6"/>
        <v>12.849999999999994</v>
      </c>
    </row>
    <row r="100" spans="1:21">
      <c r="A100" s="13" t="s">
        <v>108</v>
      </c>
      <c r="B100" s="17">
        <v>27.345162999999999</v>
      </c>
      <c r="C100" s="18">
        <v>26.719169999999998</v>
      </c>
      <c r="D100" s="18">
        <v>27.347082</v>
      </c>
      <c r="E100" s="19">
        <v>31.614702000000001</v>
      </c>
      <c r="F100" s="17">
        <v>25.093734999999999</v>
      </c>
      <c r="G100" s="18">
        <v>25.349426000000001</v>
      </c>
      <c r="H100" s="18">
        <v>24.847237</v>
      </c>
      <c r="I100" s="18">
        <v>25.409609</v>
      </c>
      <c r="J100" s="19">
        <v>26.926190999999999</v>
      </c>
      <c r="K100" s="26">
        <f t="shared" si="7"/>
        <v>185</v>
      </c>
      <c r="L100" s="27">
        <f t="shared" si="7"/>
        <v>184</v>
      </c>
      <c r="M100" s="27">
        <f t="shared" si="7"/>
        <v>192</v>
      </c>
      <c r="N100" s="28">
        <f t="shared" si="7"/>
        <v>201</v>
      </c>
      <c r="O100" s="34">
        <f t="shared" ref="N100:S142" si="8">RANK(F100, F$3:F$386, 1)</f>
        <v>155</v>
      </c>
      <c r="P100" s="35">
        <f t="shared" si="8"/>
        <v>157</v>
      </c>
      <c r="Q100" s="35">
        <f t="shared" si="8"/>
        <v>142</v>
      </c>
      <c r="R100" s="35">
        <f t="shared" si="8"/>
        <v>157</v>
      </c>
      <c r="S100" s="35">
        <f t="shared" si="8"/>
        <v>176</v>
      </c>
      <c r="T100" s="40">
        <f t="shared" si="5"/>
        <v>1.8198972165493429E-3</v>
      </c>
      <c r="U100" s="41">
        <f t="shared" si="6"/>
        <v>33.099999999999994</v>
      </c>
    </row>
    <row r="101" spans="1:21">
      <c r="A101" s="13" t="s">
        <v>109</v>
      </c>
      <c r="B101" s="17">
        <v>24.852587</v>
      </c>
      <c r="C101" s="18">
        <v>24.587132</v>
      </c>
      <c r="D101" s="18">
        <v>24.721723999999998</v>
      </c>
      <c r="E101" s="19">
        <v>25.97411</v>
      </c>
      <c r="F101" s="17">
        <v>23.32761</v>
      </c>
      <c r="G101" s="18">
        <v>23.877942999999998</v>
      </c>
      <c r="H101" s="18">
        <v>24.763342000000002</v>
      </c>
      <c r="I101" s="18">
        <v>24.025766000000001</v>
      </c>
      <c r="J101" s="19">
        <v>22.284956000000001</v>
      </c>
      <c r="K101" s="26">
        <f t="shared" ref="K101:M132" si="9">RANK(B101, B$3:B$386, 1)</f>
        <v>133</v>
      </c>
      <c r="L101" s="27">
        <f t="shared" si="9"/>
        <v>131</v>
      </c>
      <c r="M101" s="27">
        <f t="shared" si="9"/>
        <v>139</v>
      </c>
      <c r="N101" s="28">
        <f t="shared" si="8"/>
        <v>113</v>
      </c>
      <c r="O101" s="34">
        <f t="shared" si="8"/>
        <v>130</v>
      </c>
      <c r="P101" s="35">
        <f t="shared" si="8"/>
        <v>134</v>
      </c>
      <c r="Q101" s="35">
        <f t="shared" si="8"/>
        <v>140</v>
      </c>
      <c r="R101" s="35">
        <f t="shared" si="8"/>
        <v>134</v>
      </c>
      <c r="S101" s="35">
        <f t="shared" si="8"/>
        <v>95</v>
      </c>
      <c r="T101" s="40">
        <f t="shared" si="5"/>
        <v>0.81409649280020768</v>
      </c>
      <c r="U101" s="41">
        <f t="shared" si="6"/>
        <v>2.4000000000000057</v>
      </c>
    </row>
    <row r="102" spans="1:21">
      <c r="A102" s="13" t="s">
        <v>110</v>
      </c>
      <c r="B102" s="17">
        <v>19.896097000000001</v>
      </c>
      <c r="C102" s="18">
        <v>19.803757000000001</v>
      </c>
      <c r="D102" s="18">
        <v>19.751469</v>
      </c>
      <c r="E102" s="19">
        <v>21.932772</v>
      </c>
      <c r="F102" s="17">
        <v>18.937325000000001</v>
      </c>
      <c r="G102" s="18">
        <v>18.766176000000002</v>
      </c>
      <c r="H102" s="18">
        <v>18.759399999999999</v>
      </c>
      <c r="I102" s="18">
        <v>18.873111999999999</v>
      </c>
      <c r="J102" s="19">
        <v>19.831520000000001</v>
      </c>
      <c r="K102" s="26">
        <f t="shared" si="9"/>
        <v>54</v>
      </c>
      <c r="L102" s="27">
        <f t="shared" si="9"/>
        <v>53</v>
      </c>
      <c r="M102" s="27">
        <f t="shared" si="9"/>
        <v>53</v>
      </c>
      <c r="N102" s="28">
        <f t="shared" si="8"/>
        <v>54</v>
      </c>
      <c r="O102" s="34">
        <f t="shared" si="8"/>
        <v>54</v>
      </c>
      <c r="P102" s="35">
        <f t="shared" si="8"/>
        <v>46</v>
      </c>
      <c r="Q102" s="35">
        <f t="shared" si="8"/>
        <v>46</v>
      </c>
      <c r="R102" s="35">
        <f t="shared" si="8"/>
        <v>47</v>
      </c>
      <c r="S102" s="35">
        <f t="shared" si="8"/>
        <v>52</v>
      </c>
      <c r="T102" s="40">
        <f t="shared" si="5"/>
        <v>5.3702508874283655E-2</v>
      </c>
      <c r="U102" s="41">
        <f t="shared" si="6"/>
        <v>4.5</v>
      </c>
    </row>
    <row r="103" spans="1:21">
      <c r="A103" s="13" t="s">
        <v>111</v>
      </c>
      <c r="B103" s="17">
        <v>16.278122</v>
      </c>
      <c r="C103" s="18">
        <v>16.125406000000002</v>
      </c>
      <c r="D103" s="18">
        <v>16.114922</v>
      </c>
      <c r="E103" s="19">
        <v>16.963740000000001</v>
      </c>
      <c r="F103" s="17">
        <v>15.468819999999999</v>
      </c>
      <c r="G103" s="18">
        <v>15.601789999999999</v>
      </c>
      <c r="H103" s="18">
        <v>15.338772000000001</v>
      </c>
      <c r="I103" s="18">
        <v>15.716513000000001</v>
      </c>
      <c r="J103" s="19">
        <v>16.354126000000001</v>
      </c>
      <c r="K103" s="26">
        <f t="shared" si="9"/>
        <v>9</v>
      </c>
      <c r="L103" s="27">
        <f t="shared" si="9"/>
        <v>8</v>
      </c>
      <c r="M103" s="27">
        <f t="shared" si="9"/>
        <v>8</v>
      </c>
      <c r="N103" s="28">
        <f t="shared" si="8"/>
        <v>7</v>
      </c>
      <c r="O103" s="34">
        <f t="shared" si="8"/>
        <v>10</v>
      </c>
      <c r="P103" s="35">
        <f t="shared" si="8"/>
        <v>9</v>
      </c>
      <c r="Q103" s="35">
        <f t="shared" si="8"/>
        <v>8</v>
      </c>
      <c r="R103" s="35">
        <f t="shared" si="8"/>
        <v>13</v>
      </c>
      <c r="S103" s="35">
        <f t="shared" si="8"/>
        <v>10</v>
      </c>
      <c r="T103" s="40">
        <f t="shared" si="5"/>
        <v>7.7674852692392674E-2</v>
      </c>
      <c r="U103" s="41">
        <f t="shared" si="6"/>
        <v>-2</v>
      </c>
    </row>
    <row r="104" spans="1:21">
      <c r="A104" s="13" t="s">
        <v>112</v>
      </c>
      <c r="B104" s="17">
        <v>22.278503000000001</v>
      </c>
      <c r="C104" s="18">
        <v>22.490051000000001</v>
      </c>
      <c r="D104" s="18">
        <v>22.58456</v>
      </c>
      <c r="E104" s="19">
        <v>25.212596999999999</v>
      </c>
      <c r="F104" s="17">
        <v>21.119495000000001</v>
      </c>
      <c r="G104" s="18">
        <v>21.227633999999998</v>
      </c>
      <c r="H104" s="18">
        <v>21.341035999999999</v>
      </c>
      <c r="I104" s="18">
        <v>21.583458</v>
      </c>
      <c r="J104" s="19">
        <v>22.254270000000002</v>
      </c>
      <c r="K104" s="26">
        <f t="shared" si="9"/>
        <v>92</v>
      </c>
      <c r="L104" s="27">
        <f t="shared" si="9"/>
        <v>96</v>
      </c>
      <c r="M104" s="27">
        <f t="shared" si="9"/>
        <v>96</v>
      </c>
      <c r="N104" s="28">
        <f t="shared" si="8"/>
        <v>103</v>
      </c>
      <c r="O104" s="34">
        <f t="shared" si="8"/>
        <v>92</v>
      </c>
      <c r="P104" s="35">
        <f t="shared" si="8"/>
        <v>91</v>
      </c>
      <c r="Q104" s="35">
        <f t="shared" si="8"/>
        <v>92</v>
      </c>
      <c r="R104" s="35">
        <f t="shared" si="8"/>
        <v>94</v>
      </c>
      <c r="S104" s="35">
        <f t="shared" si="8"/>
        <v>94</v>
      </c>
      <c r="T104" s="40">
        <f t="shared" si="5"/>
        <v>0.16619286336672817</v>
      </c>
      <c r="U104" s="41">
        <f t="shared" si="6"/>
        <v>4.1500000000000057</v>
      </c>
    </row>
    <row r="105" spans="1:21">
      <c r="A105" s="13" t="s">
        <v>113</v>
      </c>
      <c r="B105" s="17">
        <v>25.753466</v>
      </c>
      <c r="C105" s="18">
        <v>25.636133000000001</v>
      </c>
      <c r="D105" s="18">
        <v>24.709040000000002</v>
      </c>
      <c r="E105" s="19">
        <v>29.800854000000001</v>
      </c>
      <c r="F105" s="17">
        <v>28.000821999999999</v>
      </c>
      <c r="G105" s="18">
        <v>29.876503</v>
      </c>
      <c r="H105" s="18">
        <v>28.398689999999998</v>
      </c>
      <c r="I105" s="18">
        <v>30.292677000000001</v>
      </c>
      <c r="J105" s="19">
        <v>29.898031</v>
      </c>
      <c r="K105" s="26">
        <f t="shared" si="9"/>
        <v>157</v>
      </c>
      <c r="L105" s="27">
        <f t="shared" si="9"/>
        <v>156</v>
      </c>
      <c r="M105" s="27">
        <f t="shared" si="9"/>
        <v>138</v>
      </c>
      <c r="N105" s="28">
        <f t="shared" si="8"/>
        <v>175</v>
      </c>
      <c r="O105" s="34">
        <f t="shared" si="8"/>
        <v>197</v>
      </c>
      <c r="P105" s="35">
        <f t="shared" si="8"/>
        <v>226</v>
      </c>
      <c r="Q105" s="35">
        <f t="shared" si="8"/>
        <v>207</v>
      </c>
      <c r="R105" s="35">
        <f t="shared" si="8"/>
        <v>231</v>
      </c>
      <c r="S105" s="35">
        <f t="shared" si="8"/>
        <v>217</v>
      </c>
      <c r="T105" s="40">
        <f t="shared" si="5"/>
        <v>7.8674044056814172E-4</v>
      </c>
      <c r="U105" s="41">
        <f t="shared" si="6"/>
        <v>-59.099999999999994</v>
      </c>
    </row>
    <row r="106" spans="1:21">
      <c r="A106" s="13" t="s">
        <v>114</v>
      </c>
      <c r="B106" s="17">
        <v>32.131343999999999</v>
      </c>
      <c r="C106" s="18">
        <v>32.609436000000002</v>
      </c>
      <c r="D106" s="18">
        <v>30.685290999999999</v>
      </c>
      <c r="E106" s="19">
        <v>40</v>
      </c>
      <c r="F106" s="17">
        <v>34.983074000000002</v>
      </c>
      <c r="G106" s="18">
        <v>33.237526000000003</v>
      </c>
      <c r="H106" s="18">
        <v>33.538001999999999</v>
      </c>
      <c r="I106" s="18">
        <v>33.040599999999998</v>
      </c>
      <c r="J106" s="19">
        <v>36.260505999999999</v>
      </c>
      <c r="K106" s="26">
        <f t="shared" si="9"/>
        <v>242</v>
      </c>
      <c r="L106" s="27">
        <f t="shared" si="9"/>
        <v>264</v>
      </c>
      <c r="M106" s="27">
        <f t="shared" si="9"/>
        <v>245</v>
      </c>
      <c r="N106" s="28">
        <f t="shared" si="8"/>
        <v>244</v>
      </c>
      <c r="O106" s="34">
        <f t="shared" si="8"/>
        <v>274</v>
      </c>
      <c r="P106" s="35">
        <f t="shared" si="8"/>
        <v>268</v>
      </c>
      <c r="Q106" s="35">
        <f t="shared" si="8"/>
        <v>249</v>
      </c>
      <c r="R106" s="35">
        <f t="shared" si="8"/>
        <v>263</v>
      </c>
      <c r="S106" s="35">
        <f t="shared" si="8"/>
        <v>268</v>
      </c>
      <c r="T106" s="40">
        <f t="shared" si="5"/>
        <v>5.4592034643877067E-2</v>
      </c>
      <c r="U106" s="41">
        <f t="shared" si="6"/>
        <v>-15.649999999999977</v>
      </c>
    </row>
    <row r="107" spans="1:21">
      <c r="A107" s="13" t="s">
        <v>115</v>
      </c>
      <c r="B107" s="17">
        <v>32.892124000000003</v>
      </c>
      <c r="C107" s="18">
        <v>40</v>
      </c>
      <c r="D107" s="18">
        <v>32.552349999999997</v>
      </c>
      <c r="E107" s="19">
        <v>40</v>
      </c>
      <c r="F107" s="17">
        <v>40</v>
      </c>
      <c r="G107" s="18">
        <v>39.375137000000002</v>
      </c>
      <c r="H107" s="18">
        <v>40</v>
      </c>
      <c r="I107" s="18">
        <v>40</v>
      </c>
      <c r="J107" s="19">
        <v>36.994520000000001</v>
      </c>
      <c r="K107" s="26">
        <f t="shared" si="9"/>
        <v>251</v>
      </c>
      <c r="L107" s="27">
        <f t="shared" si="9"/>
        <v>318</v>
      </c>
      <c r="M107" s="27">
        <f t="shared" si="9"/>
        <v>264</v>
      </c>
      <c r="N107" s="28">
        <f t="shared" si="8"/>
        <v>244</v>
      </c>
      <c r="O107" s="34">
        <f t="shared" si="8"/>
        <v>301</v>
      </c>
      <c r="P107" s="35">
        <f t="shared" si="8"/>
        <v>296</v>
      </c>
      <c r="Q107" s="35">
        <f t="shared" si="8"/>
        <v>281</v>
      </c>
      <c r="R107" s="35">
        <f t="shared" si="8"/>
        <v>298</v>
      </c>
      <c r="S107" s="35">
        <f t="shared" si="8"/>
        <v>274</v>
      </c>
      <c r="T107" s="40">
        <f t="shared" si="5"/>
        <v>0.31002362830613062</v>
      </c>
      <c r="U107" s="41">
        <f t="shared" si="6"/>
        <v>-20.75</v>
      </c>
    </row>
    <row r="108" spans="1:21">
      <c r="A108" s="13" t="s">
        <v>116</v>
      </c>
      <c r="B108" s="17">
        <v>23.926946999999998</v>
      </c>
      <c r="C108" s="18">
        <v>23.518139999999999</v>
      </c>
      <c r="D108" s="18">
        <v>23.361622000000001</v>
      </c>
      <c r="E108" s="19">
        <v>26.488623</v>
      </c>
      <c r="F108" s="17">
        <v>22.500610000000002</v>
      </c>
      <c r="G108" s="18">
        <v>22.340672000000001</v>
      </c>
      <c r="H108" s="18">
        <v>23.172867</v>
      </c>
      <c r="I108" s="18">
        <v>22.281466000000002</v>
      </c>
      <c r="J108" s="19">
        <v>23.085276</v>
      </c>
      <c r="K108" s="26">
        <f t="shared" si="9"/>
        <v>118</v>
      </c>
      <c r="L108" s="27">
        <f t="shared" si="9"/>
        <v>115</v>
      </c>
      <c r="M108" s="27">
        <f t="shared" si="9"/>
        <v>107</v>
      </c>
      <c r="N108" s="28">
        <f t="shared" si="8"/>
        <v>125</v>
      </c>
      <c r="O108" s="34">
        <f t="shared" si="8"/>
        <v>117</v>
      </c>
      <c r="P108" s="35">
        <f t="shared" si="8"/>
        <v>110</v>
      </c>
      <c r="Q108" s="35">
        <f t="shared" si="8"/>
        <v>120</v>
      </c>
      <c r="R108" s="35">
        <f t="shared" si="8"/>
        <v>106</v>
      </c>
      <c r="S108" s="35">
        <f t="shared" si="8"/>
        <v>108</v>
      </c>
      <c r="T108" s="40">
        <f t="shared" si="5"/>
        <v>0.41355696470599324</v>
      </c>
      <c r="U108" s="41">
        <f t="shared" si="6"/>
        <v>4.0499999999999972</v>
      </c>
    </row>
    <row r="109" spans="1:21">
      <c r="A109" s="13" t="s">
        <v>117</v>
      </c>
      <c r="B109" s="17">
        <v>40</v>
      </c>
      <c r="C109" s="18">
        <v>32.457380000000001</v>
      </c>
      <c r="D109" s="18">
        <v>31.608457999999999</v>
      </c>
      <c r="E109" s="19">
        <v>40</v>
      </c>
      <c r="F109" s="17">
        <v>36.999405000000003</v>
      </c>
      <c r="G109" s="18">
        <v>40</v>
      </c>
      <c r="H109" s="18">
        <v>39.637573000000003</v>
      </c>
      <c r="I109" s="18">
        <v>40</v>
      </c>
      <c r="J109" s="19">
        <v>40</v>
      </c>
      <c r="K109" s="26">
        <f t="shared" si="9"/>
        <v>288</v>
      </c>
      <c r="L109" s="27">
        <f t="shared" si="9"/>
        <v>262</v>
      </c>
      <c r="M109" s="27">
        <f t="shared" si="9"/>
        <v>259</v>
      </c>
      <c r="N109" s="28">
        <f t="shared" si="8"/>
        <v>244</v>
      </c>
      <c r="O109" s="34">
        <f t="shared" si="8"/>
        <v>284</v>
      </c>
      <c r="P109" s="35">
        <f t="shared" si="8"/>
        <v>300</v>
      </c>
      <c r="Q109" s="35">
        <f t="shared" si="8"/>
        <v>279</v>
      </c>
      <c r="R109" s="35">
        <f t="shared" si="8"/>
        <v>298</v>
      </c>
      <c r="S109" s="35">
        <f t="shared" si="8"/>
        <v>286</v>
      </c>
      <c r="T109" s="40">
        <f t="shared" si="5"/>
        <v>5.6570532319067203E-2</v>
      </c>
      <c r="U109" s="41">
        <f t="shared" si="6"/>
        <v>-26.149999999999977</v>
      </c>
    </row>
    <row r="110" spans="1:21">
      <c r="A110" s="13" t="s">
        <v>118</v>
      </c>
      <c r="B110" s="17">
        <v>28.391386000000001</v>
      </c>
      <c r="C110" s="18">
        <v>27.82743</v>
      </c>
      <c r="D110" s="18">
        <v>28.461369999999999</v>
      </c>
      <c r="E110" s="19">
        <v>30.788342</v>
      </c>
      <c r="F110" s="17">
        <v>26.26559</v>
      </c>
      <c r="G110" s="18">
        <v>27.237138999999999</v>
      </c>
      <c r="H110" s="18">
        <v>26.585637999999999</v>
      </c>
      <c r="I110" s="18">
        <v>26.858522000000001</v>
      </c>
      <c r="J110" s="19">
        <v>28.542168</v>
      </c>
      <c r="K110" s="26">
        <f t="shared" si="9"/>
        <v>204</v>
      </c>
      <c r="L110" s="27">
        <f t="shared" si="9"/>
        <v>206</v>
      </c>
      <c r="M110" s="27">
        <f t="shared" si="9"/>
        <v>210</v>
      </c>
      <c r="N110" s="28">
        <f t="shared" si="8"/>
        <v>185</v>
      </c>
      <c r="O110" s="34">
        <f t="shared" si="8"/>
        <v>180</v>
      </c>
      <c r="P110" s="35">
        <f t="shared" si="8"/>
        <v>193</v>
      </c>
      <c r="Q110" s="35">
        <f t="shared" si="8"/>
        <v>177</v>
      </c>
      <c r="R110" s="35">
        <f t="shared" si="8"/>
        <v>182</v>
      </c>
      <c r="S110" s="35">
        <f t="shared" si="8"/>
        <v>194</v>
      </c>
      <c r="T110" s="40">
        <f t="shared" si="5"/>
        <v>5.6129640762987723E-2</v>
      </c>
      <c r="U110" s="41">
        <f t="shared" si="6"/>
        <v>16.050000000000011</v>
      </c>
    </row>
    <row r="111" spans="1:21">
      <c r="A111" s="13" t="s">
        <v>119</v>
      </c>
      <c r="B111" s="17">
        <v>29.211504000000001</v>
      </c>
      <c r="C111" s="18">
        <v>30.191849000000001</v>
      </c>
      <c r="D111" s="18">
        <v>28.469457999999999</v>
      </c>
      <c r="E111" s="19">
        <v>31.301673999999998</v>
      </c>
      <c r="F111" s="17">
        <v>37.417686000000003</v>
      </c>
      <c r="G111" s="18">
        <v>32.586303999999998</v>
      </c>
      <c r="H111" s="18">
        <v>35.284790000000001</v>
      </c>
      <c r="I111" s="18">
        <v>31.571193999999998</v>
      </c>
      <c r="J111" s="19">
        <v>30.511317999999999</v>
      </c>
      <c r="K111" s="26">
        <f t="shared" si="9"/>
        <v>216</v>
      </c>
      <c r="L111" s="27">
        <f t="shared" si="9"/>
        <v>241</v>
      </c>
      <c r="M111" s="27">
        <f t="shared" si="9"/>
        <v>211</v>
      </c>
      <c r="N111" s="28">
        <f t="shared" si="8"/>
        <v>200</v>
      </c>
      <c r="O111" s="34">
        <f t="shared" si="8"/>
        <v>288</v>
      </c>
      <c r="P111" s="35">
        <f t="shared" si="8"/>
        <v>260</v>
      </c>
      <c r="Q111" s="35">
        <f t="shared" si="8"/>
        <v>258</v>
      </c>
      <c r="R111" s="35">
        <f t="shared" si="8"/>
        <v>249</v>
      </c>
      <c r="S111" s="35">
        <f t="shared" si="8"/>
        <v>227</v>
      </c>
      <c r="T111" s="40">
        <f t="shared" si="5"/>
        <v>1.9788568324544845E-2</v>
      </c>
      <c r="U111" s="41">
        <f t="shared" si="6"/>
        <v>-39.399999999999977</v>
      </c>
    </row>
    <row r="112" spans="1:21">
      <c r="A112" s="13" t="s">
        <v>120</v>
      </c>
      <c r="B112" s="17">
        <v>20.342604000000001</v>
      </c>
      <c r="C112" s="18">
        <v>20.387186</v>
      </c>
      <c r="D112" s="18">
        <v>20.999126</v>
      </c>
      <c r="E112" s="19">
        <v>24.610294</v>
      </c>
      <c r="F112" s="17">
        <v>18.715302000000001</v>
      </c>
      <c r="G112" s="18">
        <v>19.096129999999999</v>
      </c>
      <c r="H112" s="18">
        <v>20.051321000000002</v>
      </c>
      <c r="I112" s="18">
        <v>18.646571999999999</v>
      </c>
      <c r="J112" s="19">
        <v>19.946724</v>
      </c>
      <c r="K112" s="26">
        <f t="shared" si="9"/>
        <v>59</v>
      </c>
      <c r="L112" s="27">
        <f t="shared" si="9"/>
        <v>59</v>
      </c>
      <c r="M112" s="27">
        <f t="shared" si="9"/>
        <v>73</v>
      </c>
      <c r="N112" s="28">
        <f t="shared" si="8"/>
        <v>88</v>
      </c>
      <c r="O112" s="34">
        <f t="shared" si="8"/>
        <v>49</v>
      </c>
      <c r="P112" s="35">
        <f t="shared" si="8"/>
        <v>49</v>
      </c>
      <c r="Q112" s="35">
        <f t="shared" si="8"/>
        <v>65</v>
      </c>
      <c r="R112" s="35">
        <f t="shared" si="8"/>
        <v>43</v>
      </c>
      <c r="S112" s="35">
        <f t="shared" si="8"/>
        <v>57</v>
      </c>
      <c r="T112" s="40">
        <f t="shared" si="5"/>
        <v>8.4761577206974859E-2</v>
      </c>
      <c r="U112" s="41">
        <f t="shared" si="6"/>
        <v>17.149999999999999</v>
      </c>
    </row>
    <row r="113" spans="1:21">
      <c r="A113" s="13" t="s">
        <v>121</v>
      </c>
      <c r="B113" s="17">
        <v>22.866637999999998</v>
      </c>
      <c r="C113" s="18">
        <v>22.603698999999999</v>
      </c>
      <c r="D113" s="18">
        <v>22.620861000000001</v>
      </c>
      <c r="E113" s="19">
        <v>24.181592999999999</v>
      </c>
      <c r="F113" s="17">
        <v>21.469109</v>
      </c>
      <c r="G113" s="18">
        <v>21.565327</v>
      </c>
      <c r="H113" s="18">
        <v>23.042840999999999</v>
      </c>
      <c r="I113" s="18">
        <v>21.764862000000001</v>
      </c>
      <c r="J113" s="19">
        <v>21.998010000000001</v>
      </c>
      <c r="K113" s="26">
        <f t="shared" si="9"/>
        <v>100</v>
      </c>
      <c r="L113" s="27">
        <f t="shared" si="9"/>
        <v>99</v>
      </c>
      <c r="M113" s="27">
        <f t="shared" si="9"/>
        <v>97</v>
      </c>
      <c r="N113" s="28">
        <f t="shared" si="8"/>
        <v>83</v>
      </c>
      <c r="O113" s="34">
        <f t="shared" si="8"/>
        <v>99</v>
      </c>
      <c r="P113" s="35">
        <f t="shared" si="8"/>
        <v>95</v>
      </c>
      <c r="Q113" s="35">
        <f t="shared" si="8"/>
        <v>116</v>
      </c>
      <c r="R113" s="35">
        <f t="shared" si="8"/>
        <v>97</v>
      </c>
      <c r="S113" s="35">
        <f t="shared" si="8"/>
        <v>90</v>
      </c>
      <c r="T113" s="40">
        <f t="shared" si="5"/>
        <v>0.4588443192273497</v>
      </c>
      <c r="U113" s="41">
        <f t="shared" si="6"/>
        <v>-4.6500000000000057</v>
      </c>
    </row>
    <row r="114" spans="1:21">
      <c r="A114" s="13" t="s">
        <v>122</v>
      </c>
      <c r="B114" s="17">
        <v>30.292853999999998</v>
      </c>
      <c r="C114" s="18">
        <v>30.170193000000001</v>
      </c>
      <c r="D114" s="18">
        <v>29.659641000000001</v>
      </c>
      <c r="E114" s="19">
        <v>34.490153999999997</v>
      </c>
      <c r="F114" s="17">
        <v>34.748573</v>
      </c>
      <c r="G114" s="18">
        <v>34.31568</v>
      </c>
      <c r="H114" s="18">
        <v>39.060726000000003</v>
      </c>
      <c r="I114" s="18">
        <v>33.263855</v>
      </c>
      <c r="J114" s="19">
        <v>40</v>
      </c>
      <c r="K114" s="26">
        <f t="shared" si="9"/>
        <v>229</v>
      </c>
      <c r="L114" s="27">
        <f t="shared" si="9"/>
        <v>240</v>
      </c>
      <c r="M114" s="27">
        <f t="shared" si="9"/>
        <v>232</v>
      </c>
      <c r="N114" s="28">
        <f t="shared" si="8"/>
        <v>225</v>
      </c>
      <c r="O114" s="34">
        <f t="shared" si="8"/>
        <v>272</v>
      </c>
      <c r="P114" s="35">
        <f t="shared" si="8"/>
        <v>272</v>
      </c>
      <c r="Q114" s="35">
        <f t="shared" si="8"/>
        <v>272</v>
      </c>
      <c r="R114" s="35">
        <f t="shared" si="8"/>
        <v>265</v>
      </c>
      <c r="S114" s="35">
        <f t="shared" si="8"/>
        <v>286</v>
      </c>
      <c r="T114" s="40">
        <f t="shared" si="5"/>
        <v>4.4939870774157673E-5</v>
      </c>
      <c r="U114" s="41">
        <f t="shared" si="6"/>
        <v>-41.899999999999977</v>
      </c>
    </row>
    <row r="115" spans="1:21">
      <c r="A115" s="13" t="s">
        <v>123</v>
      </c>
      <c r="B115" s="17">
        <v>25.02318</v>
      </c>
      <c r="C115" s="18">
        <v>24.683869999999999</v>
      </c>
      <c r="D115" s="18">
        <v>23.647691999999999</v>
      </c>
      <c r="E115" s="19">
        <v>23.827183000000002</v>
      </c>
      <c r="F115" s="17">
        <v>25.096547999999999</v>
      </c>
      <c r="G115" s="18">
        <v>24.892939999999999</v>
      </c>
      <c r="H115" s="18">
        <v>25.896363999999998</v>
      </c>
      <c r="I115" s="18">
        <v>25.835035000000001</v>
      </c>
      <c r="J115" s="19">
        <v>24.613717999999999</v>
      </c>
      <c r="K115" s="26">
        <f t="shared" si="9"/>
        <v>139</v>
      </c>
      <c r="L115" s="27">
        <f t="shared" si="9"/>
        <v>134</v>
      </c>
      <c r="M115" s="27">
        <f t="shared" si="9"/>
        <v>113</v>
      </c>
      <c r="N115" s="28">
        <f t="shared" si="8"/>
        <v>78</v>
      </c>
      <c r="O115" s="34">
        <f t="shared" si="8"/>
        <v>156</v>
      </c>
      <c r="P115" s="35">
        <f t="shared" si="8"/>
        <v>151</v>
      </c>
      <c r="Q115" s="35">
        <f t="shared" si="8"/>
        <v>161</v>
      </c>
      <c r="R115" s="35">
        <f t="shared" si="8"/>
        <v>165</v>
      </c>
      <c r="S115" s="35">
        <f t="shared" si="8"/>
        <v>133</v>
      </c>
      <c r="T115" s="40">
        <f t="shared" si="5"/>
        <v>6.7963744568036707E-2</v>
      </c>
      <c r="U115" s="41">
        <f t="shared" si="6"/>
        <v>-37.199999999999989</v>
      </c>
    </row>
    <row r="116" spans="1:21">
      <c r="A116" s="13" t="s">
        <v>124</v>
      </c>
      <c r="B116" s="17">
        <v>19.570024</v>
      </c>
      <c r="C116" s="18">
        <v>19.484545000000001</v>
      </c>
      <c r="D116" s="18">
        <v>19.165199999999999</v>
      </c>
      <c r="E116" s="19">
        <v>21.228429999999999</v>
      </c>
      <c r="F116" s="17">
        <v>18.568895000000001</v>
      </c>
      <c r="G116" s="18">
        <v>17.874884000000002</v>
      </c>
      <c r="H116" s="18">
        <v>19.402871999999999</v>
      </c>
      <c r="I116" s="18">
        <v>17.974837999999998</v>
      </c>
      <c r="J116" s="19">
        <v>19.178491999999999</v>
      </c>
      <c r="K116" s="26">
        <f t="shared" si="9"/>
        <v>51</v>
      </c>
      <c r="L116" s="27">
        <f t="shared" si="9"/>
        <v>50</v>
      </c>
      <c r="M116" s="27">
        <f t="shared" si="9"/>
        <v>46</v>
      </c>
      <c r="N116" s="28">
        <f t="shared" si="8"/>
        <v>42</v>
      </c>
      <c r="O116" s="34">
        <f t="shared" si="8"/>
        <v>44</v>
      </c>
      <c r="P116" s="35">
        <f t="shared" si="8"/>
        <v>32</v>
      </c>
      <c r="Q116" s="35">
        <f t="shared" si="8"/>
        <v>52</v>
      </c>
      <c r="R116" s="35">
        <f t="shared" si="8"/>
        <v>33</v>
      </c>
      <c r="S116" s="35">
        <f t="shared" si="8"/>
        <v>42</v>
      </c>
      <c r="T116" s="40">
        <f t="shared" si="5"/>
        <v>0.16737072479059006</v>
      </c>
      <c r="U116" s="41">
        <f t="shared" si="6"/>
        <v>6.6499999999999986</v>
      </c>
    </row>
    <row r="117" spans="1:21">
      <c r="A117" s="13" t="s">
        <v>125</v>
      </c>
      <c r="B117" s="17">
        <v>26.650517000000001</v>
      </c>
      <c r="C117" s="18">
        <v>26.631101999999998</v>
      </c>
      <c r="D117" s="18">
        <v>26.557869</v>
      </c>
      <c r="E117" s="19">
        <v>27.568518000000001</v>
      </c>
      <c r="F117" s="17">
        <v>25.904672999999999</v>
      </c>
      <c r="G117" s="18">
        <v>26.243023000000001</v>
      </c>
      <c r="H117" s="18">
        <v>26.664290999999999</v>
      </c>
      <c r="I117" s="18">
        <v>25.362030000000001</v>
      </c>
      <c r="J117" s="19">
        <v>26.289608000000001</v>
      </c>
      <c r="K117" s="26">
        <f t="shared" si="9"/>
        <v>171</v>
      </c>
      <c r="L117" s="27">
        <f t="shared" si="9"/>
        <v>179</v>
      </c>
      <c r="M117" s="27">
        <f t="shared" si="9"/>
        <v>175</v>
      </c>
      <c r="N117" s="28">
        <f t="shared" si="8"/>
        <v>144</v>
      </c>
      <c r="O117" s="34">
        <f t="shared" si="8"/>
        <v>174</v>
      </c>
      <c r="P117" s="35">
        <f t="shared" si="8"/>
        <v>177</v>
      </c>
      <c r="Q117" s="35">
        <f t="shared" si="8"/>
        <v>178</v>
      </c>
      <c r="R117" s="35">
        <f t="shared" si="8"/>
        <v>156</v>
      </c>
      <c r="S117" s="35">
        <f t="shared" si="8"/>
        <v>162</v>
      </c>
      <c r="T117" s="40">
        <f t="shared" si="5"/>
        <v>0.82222843498978493</v>
      </c>
      <c r="U117" s="41">
        <f t="shared" si="6"/>
        <v>-2.1500000000000057</v>
      </c>
    </row>
    <row r="118" spans="1:21">
      <c r="A118" s="13" t="s">
        <v>126</v>
      </c>
      <c r="B118" s="17">
        <v>19.151862999999999</v>
      </c>
      <c r="C118" s="18">
        <v>19.030113</v>
      </c>
      <c r="D118" s="18">
        <v>18.975608999999999</v>
      </c>
      <c r="E118" s="19">
        <v>20.721717999999999</v>
      </c>
      <c r="F118" s="17">
        <v>18.706509</v>
      </c>
      <c r="G118" s="18">
        <v>18.610213999999999</v>
      </c>
      <c r="H118" s="18">
        <v>18.427551000000001</v>
      </c>
      <c r="I118" s="18">
        <v>18.630054000000001</v>
      </c>
      <c r="J118" s="19">
        <v>18.669405000000001</v>
      </c>
      <c r="K118" s="26">
        <f t="shared" si="9"/>
        <v>42</v>
      </c>
      <c r="L118" s="27">
        <f t="shared" si="9"/>
        <v>41</v>
      </c>
      <c r="M118" s="27">
        <f t="shared" si="9"/>
        <v>39</v>
      </c>
      <c r="N118" s="28">
        <f t="shared" si="8"/>
        <v>34</v>
      </c>
      <c r="O118" s="34">
        <f t="shared" si="8"/>
        <v>47</v>
      </c>
      <c r="P118" s="35">
        <f t="shared" si="8"/>
        <v>44</v>
      </c>
      <c r="Q118" s="35">
        <f t="shared" si="8"/>
        <v>39</v>
      </c>
      <c r="R118" s="35">
        <f t="shared" si="8"/>
        <v>42</v>
      </c>
      <c r="S118" s="35">
        <f t="shared" si="8"/>
        <v>34</v>
      </c>
      <c r="T118" s="40">
        <f t="shared" si="5"/>
        <v>0.46513837741851771</v>
      </c>
      <c r="U118" s="41">
        <f t="shared" si="6"/>
        <v>-2.2000000000000028</v>
      </c>
    </row>
    <row r="119" spans="1:21">
      <c r="A119" s="13" t="s">
        <v>127</v>
      </c>
      <c r="B119" s="17">
        <v>24.535933</v>
      </c>
      <c r="C119" s="18">
        <v>25.182219</v>
      </c>
      <c r="D119" s="18">
        <v>24.491764</v>
      </c>
      <c r="E119" s="19">
        <v>30.864166000000001</v>
      </c>
      <c r="F119" s="17">
        <v>28.529211</v>
      </c>
      <c r="G119" s="18">
        <v>31.183723000000001</v>
      </c>
      <c r="H119" s="18">
        <v>27.398771</v>
      </c>
      <c r="I119" s="18">
        <v>31.869751000000001</v>
      </c>
      <c r="J119" s="19">
        <v>32.592730000000003</v>
      </c>
      <c r="K119" s="26">
        <f t="shared" si="9"/>
        <v>127</v>
      </c>
      <c r="L119" s="27">
        <f t="shared" si="9"/>
        <v>147</v>
      </c>
      <c r="M119" s="27">
        <f t="shared" si="9"/>
        <v>130</v>
      </c>
      <c r="N119" s="28">
        <f t="shared" si="8"/>
        <v>188</v>
      </c>
      <c r="O119" s="34">
        <f t="shared" si="8"/>
        <v>208</v>
      </c>
      <c r="P119" s="35">
        <f t="shared" si="8"/>
        <v>244</v>
      </c>
      <c r="Q119" s="35">
        <f t="shared" si="8"/>
        <v>193</v>
      </c>
      <c r="R119" s="35">
        <f t="shared" si="8"/>
        <v>251</v>
      </c>
      <c r="S119" s="35">
        <f t="shared" si="8"/>
        <v>240</v>
      </c>
      <c r="T119" s="40">
        <f t="shared" si="5"/>
        <v>4.2585100089953748E-3</v>
      </c>
      <c r="U119" s="41">
        <f t="shared" si="6"/>
        <v>-79.199999999999989</v>
      </c>
    </row>
    <row r="120" spans="1:21">
      <c r="A120" s="13" t="s">
        <v>128</v>
      </c>
      <c r="B120" s="17">
        <v>29.786981999999998</v>
      </c>
      <c r="C120" s="18">
        <v>29.604527000000001</v>
      </c>
      <c r="D120" s="18">
        <v>29.982600000000001</v>
      </c>
      <c r="E120" s="19">
        <v>40</v>
      </c>
      <c r="F120" s="17">
        <v>28.990746000000001</v>
      </c>
      <c r="G120" s="18">
        <v>28.678782999999999</v>
      </c>
      <c r="H120" s="18">
        <v>28.776347999999999</v>
      </c>
      <c r="I120" s="18">
        <v>28.712585000000001</v>
      </c>
      <c r="J120" s="19">
        <v>29.958914</v>
      </c>
      <c r="K120" s="26">
        <f t="shared" si="9"/>
        <v>223</v>
      </c>
      <c r="L120" s="27">
        <f t="shared" si="9"/>
        <v>228</v>
      </c>
      <c r="M120" s="27">
        <f t="shared" si="9"/>
        <v>236</v>
      </c>
      <c r="N120" s="28">
        <f t="shared" si="8"/>
        <v>244</v>
      </c>
      <c r="O120" s="34">
        <f t="shared" si="8"/>
        <v>217</v>
      </c>
      <c r="P120" s="35">
        <f t="shared" si="8"/>
        <v>214</v>
      </c>
      <c r="Q120" s="35">
        <f t="shared" si="8"/>
        <v>211</v>
      </c>
      <c r="R120" s="35">
        <f t="shared" si="8"/>
        <v>214</v>
      </c>
      <c r="S120" s="35">
        <f t="shared" si="8"/>
        <v>218</v>
      </c>
      <c r="T120" s="40">
        <f t="shared" si="5"/>
        <v>2.5895366078849593E-2</v>
      </c>
      <c r="U120" s="41">
        <f t="shared" si="6"/>
        <v>17.949999999999989</v>
      </c>
    </row>
    <row r="121" spans="1:21">
      <c r="A121" s="13" t="s">
        <v>129</v>
      </c>
      <c r="B121" s="17">
        <v>20.630610999999998</v>
      </c>
      <c r="C121" s="18">
        <v>20.533442999999998</v>
      </c>
      <c r="D121" s="18">
        <v>20.767966999999999</v>
      </c>
      <c r="E121" s="19">
        <v>24.683807000000002</v>
      </c>
      <c r="F121" s="17">
        <v>18.792278</v>
      </c>
      <c r="G121" s="18">
        <v>20.052042</v>
      </c>
      <c r="H121" s="18">
        <v>19.401551999999999</v>
      </c>
      <c r="I121" s="18">
        <v>20.066445999999999</v>
      </c>
      <c r="J121" s="19">
        <v>19.506853</v>
      </c>
      <c r="K121" s="26">
        <f t="shared" si="9"/>
        <v>63</v>
      </c>
      <c r="L121" s="27">
        <f t="shared" si="9"/>
        <v>61</v>
      </c>
      <c r="M121" s="27">
        <f t="shared" si="9"/>
        <v>67</v>
      </c>
      <c r="N121" s="28">
        <f t="shared" si="8"/>
        <v>90</v>
      </c>
      <c r="O121" s="34">
        <f t="shared" si="8"/>
        <v>52</v>
      </c>
      <c r="P121" s="35">
        <f t="shared" si="8"/>
        <v>70</v>
      </c>
      <c r="Q121" s="35">
        <f t="shared" si="8"/>
        <v>51</v>
      </c>
      <c r="R121" s="35">
        <f t="shared" si="8"/>
        <v>67</v>
      </c>
      <c r="S121" s="35">
        <f t="shared" si="8"/>
        <v>49</v>
      </c>
      <c r="T121" s="40">
        <f t="shared" si="5"/>
        <v>0.1771978322830208</v>
      </c>
      <c r="U121" s="41">
        <f t="shared" si="6"/>
        <v>12.450000000000003</v>
      </c>
    </row>
    <row r="122" spans="1:21">
      <c r="A122" s="13" t="s">
        <v>130</v>
      </c>
      <c r="B122" s="17">
        <v>32.293945000000001</v>
      </c>
      <c r="C122" s="18">
        <v>33.296424999999999</v>
      </c>
      <c r="D122" s="18">
        <v>40</v>
      </c>
      <c r="E122" s="19">
        <v>40</v>
      </c>
      <c r="F122" s="17">
        <v>28.792615999999999</v>
      </c>
      <c r="G122" s="18">
        <v>30.088165</v>
      </c>
      <c r="H122" s="18">
        <v>31.034641000000001</v>
      </c>
      <c r="I122" s="18">
        <v>30.655016</v>
      </c>
      <c r="J122" s="19">
        <v>32.040622999999997</v>
      </c>
      <c r="K122" s="26">
        <f t="shared" si="9"/>
        <v>245</v>
      </c>
      <c r="L122" s="27">
        <f t="shared" si="9"/>
        <v>269</v>
      </c>
      <c r="M122" s="27">
        <f t="shared" si="9"/>
        <v>318</v>
      </c>
      <c r="N122" s="28">
        <f t="shared" si="8"/>
        <v>244</v>
      </c>
      <c r="O122" s="34">
        <f t="shared" si="8"/>
        <v>214</v>
      </c>
      <c r="P122" s="35">
        <f t="shared" si="8"/>
        <v>233</v>
      </c>
      <c r="Q122" s="35">
        <f t="shared" si="8"/>
        <v>234</v>
      </c>
      <c r="R122" s="35">
        <f t="shared" si="8"/>
        <v>238</v>
      </c>
      <c r="S122" s="35">
        <f t="shared" si="8"/>
        <v>238</v>
      </c>
      <c r="T122" s="40">
        <f t="shared" si="5"/>
        <v>0.1156384115114783</v>
      </c>
      <c r="U122" s="41">
        <f t="shared" si="6"/>
        <v>37.599999999999994</v>
      </c>
    </row>
    <row r="123" spans="1:21">
      <c r="A123" s="13" t="s">
        <v>131</v>
      </c>
      <c r="B123" s="17">
        <v>25.973638999999999</v>
      </c>
      <c r="C123" s="18">
        <v>26.643236000000002</v>
      </c>
      <c r="D123" s="18">
        <v>25.639113999999999</v>
      </c>
      <c r="E123" s="19">
        <v>27.160744000000001</v>
      </c>
      <c r="F123" s="17">
        <v>25.406476999999999</v>
      </c>
      <c r="G123" s="18">
        <v>25.435396000000001</v>
      </c>
      <c r="H123" s="18">
        <v>25.625257000000001</v>
      </c>
      <c r="I123" s="18">
        <v>25.216971999999998</v>
      </c>
      <c r="J123" s="19">
        <v>26.160347000000002</v>
      </c>
      <c r="K123" s="26">
        <f t="shared" si="9"/>
        <v>161</v>
      </c>
      <c r="L123" s="27">
        <f t="shared" si="9"/>
        <v>180</v>
      </c>
      <c r="M123" s="27">
        <f t="shared" si="9"/>
        <v>160</v>
      </c>
      <c r="N123" s="28">
        <f t="shared" si="8"/>
        <v>137</v>
      </c>
      <c r="O123" s="34">
        <f t="shared" si="8"/>
        <v>159</v>
      </c>
      <c r="P123" s="35">
        <f t="shared" si="8"/>
        <v>159</v>
      </c>
      <c r="Q123" s="35">
        <f t="shared" si="8"/>
        <v>153</v>
      </c>
      <c r="R123" s="35">
        <f t="shared" si="8"/>
        <v>154</v>
      </c>
      <c r="S123" s="35">
        <f t="shared" si="8"/>
        <v>158</v>
      </c>
      <c r="T123" s="40">
        <f t="shared" si="5"/>
        <v>0.76493756245232403</v>
      </c>
      <c r="U123" s="41">
        <f t="shared" si="6"/>
        <v>2.9000000000000057</v>
      </c>
    </row>
    <row r="124" spans="1:21">
      <c r="A124" s="13" t="s">
        <v>132</v>
      </c>
      <c r="B124" s="17">
        <v>19.324553000000002</v>
      </c>
      <c r="C124" s="18">
        <v>19.313326</v>
      </c>
      <c r="D124" s="18">
        <v>18.913677</v>
      </c>
      <c r="E124" s="19">
        <v>21.177422</v>
      </c>
      <c r="F124" s="17">
        <v>18.219833000000001</v>
      </c>
      <c r="G124" s="18">
        <v>18.923203000000001</v>
      </c>
      <c r="H124" s="18">
        <v>18.314184000000001</v>
      </c>
      <c r="I124" s="18">
        <v>18.510462</v>
      </c>
      <c r="J124" s="19">
        <v>19.055866000000002</v>
      </c>
      <c r="K124" s="26">
        <f t="shared" si="9"/>
        <v>48</v>
      </c>
      <c r="L124" s="27">
        <f t="shared" si="9"/>
        <v>46</v>
      </c>
      <c r="M124" s="27">
        <f t="shared" si="9"/>
        <v>38</v>
      </c>
      <c r="N124" s="28">
        <f t="shared" si="8"/>
        <v>41</v>
      </c>
      <c r="O124" s="34">
        <f t="shared" si="8"/>
        <v>41</v>
      </c>
      <c r="P124" s="35">
        <f t="shared" si="8"/>
        <v>47</v>
      </c>
      <c r="Q124" s="35">
        <f t="shared" si="8"/>
        <v>36</v>
      </c>
      <c r="R124" s="35">
        <f t="shared" si="8"/>
        <v>41</v>
      </c>
      <c r="S124" s="35">
        <f t="shared" si="8"/>
        <v>40</v>
      </c>
      <c r="T124" s="40">
        <f t="shared" si="5"/>
        <v>0.46513539110676705</v>
      </c>
      <c r="U124" s="41">
        <f t="shared" si="6"/>
        <v>2.25</v>
      </c>
    </row>
    <row r="125" spans="1:21">
      <c r="A125" s="13" t="s">
        <v>133</v>
      </c>
      <c r="B125" s="17">
        <v>27.608516999999999</v>
      </c>
      <c r="C125" s="18">
        <v>26.475252000000001</v>
      </c>
      <c r="D125" s="18">
        <v>26.573111999999998</v>
      </c>
      <c r="E125" s="19">
        <v>29.511531999999999</v>
      </c>
      <c r="F125" s="17">
        <v>25.651114</v>
      </c>
      <c r="G125" s="18">
        <v>26.312002</v>
      </c>
      <c r="H125" s="18">
        <v>25.971696999999999</v>
      </c>
      <c r="I125" s="18">
        <v>25.964302</v>
      </c>
      <c r="J125" s="19">
        <v>26.616098000000001</v>
      </c>
      <c r="K125" s="26">
        <f t="shared" si="9"/>
        <v>190</v>
      </c>
      <c r="L125" s="27">
        <f t="shared" si="9"/>
        <v>173</v>
      </c>
      <c r="M125" s="27">
        <f t="shared" si="9"/>
        <v>176</v>
      </c>
      <c r="N125" s="28">
        <f t="shared" si="8"/>
        <v>170</v>
      </c>
      <c r="O125" s="34">
        <f t="shared" si="8"/>
        <v>168</v>
      </c>
      <c r="P125" s="35">
        <f t="shared" si="8"/>
        <v>180</v>
      </c>
      <c r="Q125" s="35">
        <f t="shared" si="8"/>
        <v>162</v>
      </c>
      <c r="R125" s="35">
        <f t="shared" si="8"/>
        <v>168</v>
      </c>
      <c r="S125" s="35">
        <f t="shared" si="8"/>
        <v>169</v>
      </c>
      <c r="T125" s="40">
        <f t="shared" si="5"/>
        <v>0.19443153856050044</v>
      </c>
      <c r="U125" s="41">
        <f t="shared" si="6"/>
        <v>7.8499999999999943</v>
      </c>
    </row>
    <row r="126" spans="1:21">
      <c r="A126" s="13" t="s">
        <v>134</v>
      </c>
      <c r="B126" s="17">
        <v>32.536949999999997</v>
      </c>
      <c r="C126" s="18">
        <v>32.048299999999998</v>
      </c>
      <c r="D126" s="18">
        <v>30.572859000000001</v>
      </c>
      <c r="E126" s="19">
        <v>40</v>
      </c>
      <c r="F126" s="17">
        <v>33.439464999999998</v>
      </c>
      <c r="G126" s="18">
        <v>38.305929999999996</v>
      </c>
      <c r="H126" s="18">
        <v>36.788597000000003</v>
      </c>
      <c r="I126" s="18">
        <v>31.983613999999999</v>
      </c>
      <c r="J126" s="19">
        <v>36.407980000000002</v>
      </c>
      <c r="K126" s="26">
        <f t="shared" si="9"/>
        <v>248</v>
      </c>
      <c r="L126" s="27">
        <f t="shared" si="9"/>
        <v>259</v>
      </c>
      <c r="M126" s="27">
        <f t="shared" si="9"/>
        <v>243</v>
      </c>
      <c r="N126" s="28">
        <f t="shared" si="8"/>
        <v>244</v>
      </c>
      <c r="O126" s="34">
        <f t="shared" si="8"/>
        <v>268</v>
      </c>
      <c r="P126" s="35">
        <f t="shared" si="8"/>
        <v>292</v>
      </c>
      <c r="Q126" s="35">
        <f t="shared" si="8"/>
        <v>266</v>
      </c>
      <c r="R126" s="35">
        <f t="shared" si="8"/>
        <v>253</v>
      </c>
      <c r="S126" s="35">
        <f t="shared" si="8"/>
        <v>269</v>
      </c>
      <c r="T126" s="40">
        <f t="shared" si="5"/>
        <v>2.6389302273725643E-2</v>
      </c>
      <c r="U126" s="41">
        <f t="shared" si="6"/>
        <v>-21.100000000000023</v>
      </c>
    </row>
    <row r="127" spans="1:21">
      <c r="A127" s="13" t="s">
        <v>135</v>
      </c>
      <c r="B127" s="17">
        <v>25.461168000000001</v>
      </c>
      <c r="C127" s="18">
        <v>24.717682</v>
      </c>
      <c r="D127" s="18">
        <v>25.114386</v>
      </c>
      <c r="E127" s="19">
        <v>28.847054</v>
      </c>
      <c r="F127" s="17">
        <v>23.196090000000002</v>
      </c>
      <c r="G127" s="18">
        <v>23.556372</v>
      </c>
      <c r="H127" s="18">
        <v>25.086853000000001</v>
      </c>
      <c r="I127" s="18">
        <v>24.102922</v>
      </c>
      <c r="J127" s="19">
        <v>24.292175</v>
      </c>
      <c r="K127" s="26">
        <f t="shared" si="9"/>
        <v>149</v>
      </c>
      <c r="L127" s="27">
        <f t="shared" si="9"/>
        <v>135</v>
      </c>
      <c r="M127" s="27">
        <f t="shared" si="9"/>
        <v>149</v>
      </c>
      <c r="N127" s="28">
        <f t="shared" si="8"/>
        <v>159</v>
      </c>
      <c r="O127" s="34">
        <f t="shared" si="8"/>
        <v>126</v>
      </c>
      <c r="P127" s="35">
        <f t="shared" si="8"/>
        <v>130</v>
      </c>
      <c r="Q127" s="35">
        <f t="shared" si="8"/>
        <v>146</v>
      </c>
      <c r="R127" s="35">
        <f t="shared" si="8"/>
        <v>135</v>
      </c>
      <c r="S127" s="35">
        <f t="shared" si="8"/>
        <v>127</v>
      </c>
      <c r="T127" s="40">
        <f t="shared" si="5"/>
        <v>4.8930112414974192E-2</v>
      </c>
      <c r="U127" s="41">
        <f t="shared" si="6"/>
        <v>15.199999999999989</v>
      </c>
    </row>
    <row r="128" spans="1:21">
      <c r="A128" s="13" t="s">
        <v>136</v>
      </c>
      <c r="B128" s="17">
        <v>40</v>
      </c>
      <c r="C128" s="18">
        <v>32.896281999999999</v>
      </c>
      <c r="D128" s="18">
        <v>34.005955</v>
      </c>
      <c r="E128" s="19">
        <v>33.996380000000002</v>
      </c>
      <c r="F128" s="17">
        <v>38.167538</v>
      </c>
      <c r="G128" s="18">
        <v>40</v>
      </c>
      <c r="H128" s="18">
        <v>40</v>
      </c>
      <c r="I128" s="18">
        <v>35.449497000000001</v>
      </c>
      <c r="J128" s="19">
        <v>40</v>
      </c>
      <c r="K128" s="26">
        <f t="shared" si="9"/>
        <v>288</v>
      </c>
      <c r="L128" s="27">
        <f t="shared" si="9"/>
        <v>268</v>
      </c>
      <c r="M128" s="27">
        <f t="shared" si="9"/>
        <v>277</v>
      </c>
      <c r="N128" s="28">
        <f t="shared" si="8"/>
        <v>221</v>
      </c>
      <c r="O128" s="34">
        <f t="shared" si="8"/>
        <v>291</v>
      </c>
      <c r="P128" s="35">
        <f t="shared" si="8"/>
        <v>300</v>
      </c>
      <c r="Q128" s="35">
        <f t="shared" si="8"/>
        <v>281</v>
      </c>
      <c r="R128" s="35">
        <f t="shared" si="8"/>
        <v>283</v>
      </c>
      <c r="S128" s="35">
        <f t="shared" si="8"/>
        <v>286</v>
      </c>
      <c r="T128" s="40">
        <f t="shared" si="5"/>
        <v>0.19230160294057405</v>
      </c>
      <c r="U128" s="41">
        <f t="shared" si="6"/>
        <v>-24.699999999999989</v>
      </c>
    </row>
    <row r="129" spans="1:21">
      <c r="A129" s="13" t="s">
        <v>137</v>
      </c>
      <c r="B129" s="17">
        <v>25.643640000000001</v>
      </c>
      <c r="C129" s="18">
        <v>25.113828999999999</v>
      </c>
      <c r="D129" s="18">
        <v>24.976990000000001</v>
      </c>
      <c r="E129" s="19">
        <v>27.626363999999999</v>
      </c>
      <c r="F129" s="17">
        <v>24.025967000000001</v>
      </c>
      <c r="G129" s="18">
        <v>24.577508999999999</v>
      </c>
      <c r="H129" s="18">
        <v>24.627604999999999</v>
      </c>
      <c r="I129" s="18">
        <v>24.996244000000001</v>
      </c>
      <c r="J129" s="19">
        <v>24.8002</v>
      </c>
      <c r="K129" s="26">
        <f t="shared" si="9"/>
        <v>152</v>
      </c>
      <c r="L129" s="27">
        <f t="shared" si="9"/>
        <v>144</v>
      </c>
      <c r="M129" s="27">
        <f t="shared" si="9"/>
        <v>145</v>
      </c>
      <c r="N129" s="28">
        <f t="shared" si="8"/>
        <v>147</v>
      </c>
      <c r="O129" s="34">
        <f t="shared" si="8"/>
        <v>138</v>
      </c>
      <c r="P129" s="35">
        <f t="shared" si="8"/>
        <v>145</v>
      </c>
      <c r="Q129" s="35">
        <f t="shared" si="8"/>
        <v>136</v>
      </c>
      <c r="R129" s="35">
        <f t="shared" si="8"/>
        <v>151</v>
      </c>
      <c r="S129" s="35">
        <f t="shared" si="8"/>
        <v>136</v>
      </c>
      <c r="T129" s="40">
        <f t="shared" si="5"/>
        <v>0.14129059551391374</v>
      </c>
      <c r="U129" s="41">
        <f t="shared" si="6"/>
        <v>5.8000000000000114</v>
      </c>
    </row>
    <row r="130" spans="1:21">
      <c r="A130" s="13" t="s">
        <v>138</v>
      </c>
      <c r="B130" s="17">
        <v>24.569727</v>
      </c>
      <c r="C130" s="18">
        <v>23.832854999999999</v>
      </c>
      <c r="D130" s="18">
        <v>23.994254999999999</v>
      </c>
      <c r="E130" s="19">
        <v>27.387460000000001</v>
      </c>
      <c r="F130" s="17">
        <v>22.923967000000001</v>
      </c>
      <c r="G130" s="18">
        <v>23.592047000000001</v>
      </c>
      <c r="H130" s="18">
        <v>22.889448000000002</v>
      </c>
      <c r="I130" s="18">
        <v>22.845139</v>
      </c>
      <c r="J130" s="19">
        <v>24.056093000000001</v>
      </c>
      <c r="K130" s="26">
        <f t="shared" si="9"/>
        <v>129</v>
      </c>
      <c r="L130" s="27">
        <f t="shared" si="9"/>
        <v>121</v>
      </c>
      <c r="M130" s="27">
        <f t="shared" si="9"/>
        <v>120</v>
      </c>
      <c r="N130" s="28">
        <f t="shared" si="8"/>
        <v>142</v>
      </c>
      <c r="O130" s="34">
        <f t="shared" si="8"/>
        <v>122</v>
      </c>
      <c r="P130" s="35">
        <f t="shared" si="8"/>
        <v>133</v>
      </c>
      <c r="Q130" s="35">
        <f t="shared" si="8"/>
        <v>113</v>
      </c>
      <c r="R130" s="35">
        <f t="shared" si="8"/>
        <v>117</v>
      </c>
      <c r="S130" s="35">
        <f t="shared" si="8"/>
        <v>123</v>
      </c>
      <c r="T130" s="40">
        <f t="shared" si="5"/>
        <v>0.33842452131580925</v>
      </c>
      <c r="U130" s="41">
        <f t="shared" si="6"/>
        <v>6.4000000000000057</v>
      </c>
    </row>
    <row r="131" spans="1:21">
      <c r="A131" s="13" t="s">
        <v>139</v>
      </c>
      <c r="B131" s="17">
        <v>23.521350000000002</v>
      </c>
      <c r="C131" s="18">
        <v>23.907494</v>
      </c>
      <c r="D131" s="18">
        <v>24.549762999999999</v>
      </c>
      <c r="E131" s="19">
        <v>27.589966</v>
      </c>
      <c r="F131" s="17">
        <v>22.181737999999999</v>
      </c>
      <c r="G131" s="18">
        <v>23.398472000000002</v>
      </c>
      <c r="H131" s="18">
        <v>22.309141</v>
      </c>
      <c r="I131" s="18">
        <v>23.150658</v>
      </c>
      <c r="J131" s="19">
        <v>23.83165</v>
      </c>
      <c r="K131" s="26">
        <f t="shared" si="9"/>
        <v>110</v>
      </c>
      <c r="L131" s="27">
        <f t="shared" si="9"/>
        <v>122</v>
      </c>
      <c r="M131" s="27">
        <f t="shared" si="9"/>
        <v>133</v>
      </c>
      <c r="N131" s="28">
        <f t="shared" si="8"/>
        <v>145</v>
      </c>
      <c r="O131" s="34">
        <f t="shared" si="8"/>
        <v>110</v>
      </c>
      <c r="P131" s="35">
        <f t="shared" si="8"/>
        <v>125</v>
      </c>
      <c r="Q131" s="35">
        <f t="shared" si="8"/>
        <v>101</v>
      </c>
      <c r="R131" s="35">
        <f t="shared" si="8"/>
        <v>122</v>
      </c>
      <c r="S131" s="35">
        <f t="shared" si="8"/>
        <v>118</v>
      </c>
      <c r="T131" s="40">
        <f t="shared" si="5"/>
        <v>0.21544281045396518</v>
      </c>
      <c r="U131" s="41">
        <f t="shared" si="6"/>
        <v>12.299999999999997</v>
      </c>
    </row>
    <row r="132" spans="1:21">
      <c r="A132" s="13" t="s">
        <v>140</v>
      </c>
      <c r="B132" s="17">
        <v>22.004767999999999</v>
      </c>
      <c r="C132" s="18">
        <v>22.090693999999999</v>
      </c>
      <c r="D132" s="18">
        <v>23.969742</v>
      </c>
      <c r="E132" s="19">
        <v>25.524694</v>
      </c>
      <c r="F132" s="17">
        <v>20.525266999999999</v>
      </c>
      <c r="G132" s="18">
        <v>20.287400999999999</v>
      </c>
      <c r="H132" s="18">
        <v>23.681509999999999</v>
      </c>
      <c r="I132" s="18">
        <v>20.915438000000002</v>
      </c>
      <c r="J132" s="19">
        <v>20.522549000000001</v>
      </c>
      <c r="K132" s="26">
        <f t="shared" si="9"/>
        <v>87</v>
      </c>
      <c r="L132" s="27">
        <f t="shared" si="9"/>
        <v>89</v>
      </c>
      <c r="M132" s="27">
        <f t="shared" si="9"/>
        <v>119</v>
      </c>
      <c r="N132" s="28">
        <f t="shared" si="8"/>
        <v>106</v>
      </c>
      <c r="O132" s="34">
        <f t="shared" si="8"/>
        <v>82</v>
      </c>
      <c r="P132" s="35">
        <f t="shared" si="8"/>
        <v>71</v>
      </c>
      <c r="Q132" s="35">
        <f t="shared" si="8"/>
        <v>126</v>
      </c>
      <c r="R132" s="35">
        <f t="shared" si="8"/>
        <v>83</v>
      </c>
      <c r="S132" s="35">
        <f t="shared" si="8"/>
        <v>65</v>
      </c>
      <c r="T132" s="40">
        <f t="shared" ref="T132:T195" si="10">TTEST(K132:N132, O132:S132, 2, 3)</f>
        <v>0.29572060782482845</v>
      </c>
      <c r="U132" s="41">
        <f t="shared" ref="U132:U195" si="11">AVERAGE(K132:N132) - AVERAGE(O132:S132)</f>
        <v>14.849999999999994</v>
      </c>
    </row>
    <row r="133" spans="1:21">
      <c r="A133" s="13" t="s">
        <v>141</v>
      </c>
      <c r="B133" s="17">
        <v>38.131176000000004</v>
      </c>
      <c r="C133" s="18">
        <v>38.608322000000001</v>
      </c>
      <c r="D133" s="18">
        <v>34.896149999999999</v>
      </c>
      <c r="E133" s="19">
        <v>40</v>
      </c>
      <c r="F133" s="17">
        <v>32.873150000000003</v>
      </c>
      <c r="G133" s="18">
        <v>31.941362000000002</v>
      </c>
      <c r="H133" s="18">
        <v>40</v>
      </c>
      <c r="I133" s="18">
        <v>33.006878</v>
      </c>
      <c r="J133" s="19">
        <v>36.651671999999998</v>
      </c>
      <c r="K133" s="26">
        <f t="shared" ref="K133:Q164" si="12">RANK(B133, B$3:B$386, 1)</f>
        <v>280</v>
      </c>
      <c r="L133" s="27">
        <f t="shared" si="12"/>
        <v>309</v>
      </c>
      <c r="M133" s="27">
        <f t="shared" si="12"/>
        <v>284</v>
      </c>
      <c r="N133" s="28">
        <f t="shared" si="8"/>
        <v>244</v>
      </c>
      <c r="O133" s="34">
        <f t="shared" si="8"/>
        <v>259</v>
      </c>
      <c r="P133" s="35">
        <f t="shared" si="8"/>
        <v>253</v>
      </c>
      <c r="Q133" s="35">
        <f t="shared" si="8"/>
        <v>281</v>
      </c>
      <c r="R133" s="35">
        <f t="shared" si="8"/>
        <v>260</v>
      </c>
      <c r="S133" s="35">
        <f t="shared" si="8"/>
        <v>271</v>
      </c>
      <c r="T133" s="40">
        <f t="shared" si="10"/>
        <v>0.37127477368068773</v>
      </c>
      <c r="U133" s="41">
        <f t="shared" si="11"/>
        <v>14.449999999999989</v>
      </c>
    </row>
    <row r="134" spans="1:21">
      <c r="A134" s="13" t="s">
        <v>142</v>
      </c>
      <c r="B134" s="17">
        <v>23.403659999999999</v>
      </c>
      <c r="C134" s="18">
        <v>22.482948</v>
      </c>
      <c r="D134" s="18">
        <v>22.820433000000001</v>
      </c>
      <c r="E134" s="19">
        <v>25.595666999999999</v>
      </c>
      <c r="F134" s="17">
        <v>21.837831000000001</v>
      </c>
      <c r="G134" s="18">
        <v>22.114712000000001</v>
      </c>
      <c r="H134" s="18">
        <v>22.024865999999999</v>
      </c>
      <c r="I134" s="18">
        <v>22.297625</v>
      </c>
      <c r="J134" s="19">
        <v>22.820830999999998</v>
      </c>
      <c r="K134" s="26">
        <f t="shared" si="12"/>
        <v>108</v>
      </c>
      <c r="L134" s="27">
        <f t="shared" si="12"/>
        <v>95</v>
      </c>
      <c r="M134" s="27">
        <f t="shared" si="12"/>
        <v>101</v>
      </c>
      <c r="N134" s="28">
        <f t="shared" si="8"/>
        <v>107</v>
      </c>
      <c r="O134" s="34">
        <f t="shared" si="8"/>
        <v>103</v>
      </c>
      <c r="P134" s="35">
        <f t="shared" si="8"/>
        <v>106</v>
      </c>
      <c r="Q134" s="35">
        <f t="shared" si="8"/>
        <v>99</v>
      </c>
      <c r="R134" s="35">
        <f t="shared" si="8"/>
        <v>107</v>
      </c>
      <c r="S134" s="35">
        <f t="shared" si="8"/>
        <v>106</v>
      </c>
      <c r="T134" s="40">
        <f t="shared" si="10"/>
        <v>0.68525540579973165</v>
      </c>
      <c r="U134" s="41">
        <f t="shared" si="11"/>
        <v>-1.4500000000000028</v>
      </c>
    </row>
    <row r="135" spans="1:21">
      <c r="A135" s="13" t="s">
        <v>143</v>
      </c>
      <c r="B135" s="17">
        <v>25.446449999999999</v>
      </c>
      <c r="C135" s="18">
        <v>25.736291999999999</v>
      </c>
      <c r="D135" s="18">
        <v>25.937104999999999</v>
      </c>
      <c r="E135" s="19">
        <v>29.932867000000002</v>
      </c>
      <c r="F135" s="17">
        <v>23.787241000000002</v>
      </c>
      <c r="G135" s="18">
        <v>24.490423</v>
      </c>
      <c r="H135" s="18">
        <v>25.650366000000002</v>
      </c>
      <c r="I135" s="18">
        <v>24.980664999999998</v>
      </c>
      <c r="J135" s="19">
        <v>24.419756</v>
      </c>
      <c r="K135" s="26">
        <f t="shared" si="12"/>
        <v>148</v>
      </c>
      <c r="L135" s="27">
        <f t="shared" si="12"/>
        <v>158</v>
      </c>
      <c r="M135" s="27">
        <f t="shared" si="12"/>
        <v>166</v>
      </c>
      <c r="N135" s="28">
        <f t="shared" si="8"/>
        <v>177</v>
      </c>
      <c r="O135" s="34">
        <f t="shared" si="8"/>
        <v>136</v>
      </c>
      <c r="P135" s="35">
        <f t="shared" si="8"/>
        <v>142</v>
      </c>
      <c r="Q135" s="35">
        <f t="shared" si="8"/>
        <v>154</v>
      </c>
      <c r="R135" s="35">
        <f t="shared" si="8"/>
        <v>150</v>
      </c>
      <c r="S135" s="35">
        <f t="shared" si="8"/>
        <v>130</v>
      </c>
      <c r="T135" s="40">
        <f t="shared" si="10"/>
        <v>4.090652618115298E-2</v>
      </c>
      <c r="U135" s="41">
        <f t="shared" si="11"/>
        <v>19.849999999999994</v>
      </c>
    </row>
    <row r="136" spans="1:21">
      <c r="A136" s="13" t="s">
        <v>144</v>
      </c>
      <c r="B136" s="17">
        <v>25.424821999999999</v>
      </c>
      <c r="C136" s="18">
        <v>25.479042</v>
      </c>
      <c r="D136" s="18">
        <v>25.147483999999999</v>
      </c>
      <c r="E136" s="19">
        <v>28.513918</v>
      </c>
      <c r="F136" s="17">
        <v>23.901083</v>
      </c>
      <c r="G136" s="18">
        <v>24.144006999999998</v>
      </c>
      <c r="H136" s="18">
        <v>24.690664000000002</v>
      </c>
      <c r="I136" s="18">
        <v>24.502210000000002</v>
      </c>
      <c r="J136" s="19">
        <v>25.512383</v>
      </c>
      <c r="K136" s="26">
        <f t="shared" si="12"/>
        <v>147</v>
      </c>
      <c r="L136" s="27">
        <f t="shared" si="12"/>
        <v>153</v>
      </c>
      <c r="M136" s="27">
        <f t="shared" si="12"/>
        <v>151</v>
      </c>
      <c r="N136" s="28">
        <f t="shared" si="8"/>
        <v>155</v>
      </c>
      <c r="O136" s="34">
        <f t="shared" si="8"/>
        <v>137</v>
      </c>
      <c r="P136" s="35">
        <f t="shared" si="8"/>
        <v>139</v>
      </c>
      <c r="Q136" s="35">
        <f t="shared" si="8"/>
        <v>138</v>
      </c>
      <c r="R136" s="35">
        <f t="shared" si="8"/>
        <v>141</v>
      </c>
      <c r="S136" s="35">
        <f t="shared" si="8"/>
        <v>148</v>
      </c>
      <c r="T136" s="40">
        <f t="shared" si="10"/>
        <v>4.1007048138738157E-3</v>
      </c>
      <c r="U136" s="41">
        <f t="shared" si="11"/>
        <v>10.900000000000006</v>
      </c>
    </row>
    <row r="137" spans="1:21">
      <c r="A137" s="13" t="s">
        <v>145</v>
      </c>
      <c r="B137" s="17">
        <v>25.08942</v>
      </c>
      <c r="C137" s="18">
        <v>25.309259999999998</v>
      </c>
      <c r="D137" s="18">
        <v>25.338273999999998</v>
      </c>
      <c r="E137" s="19">
        <v>35.867783000000003</v>
      </c>
      <c r="F137" s="17">
        <v>21.961939999999998</v>
      </c>
      <c r="G137" s="18">
        <v>22.615614000000001</v>
      </c>
      <c r="H137" s="18">
        <v>21.245722000000001</v>
      </c>
      <c r="I137" s="18">
        <v>22.886420000000001</v>
      </c>
      <c r="J137" s="19">
        <v>25.454875999999999</v>
      </c>
      <c r="K137" s="26">
        <f t="shared" si="12"/>
        <v>141</v>
      </c>
      <c r="L137" s="27">
        <f t="shared" si="12"/>
        <v>149</v>
      </c>
      <c r="M137" s="27">
        <f t="shared" si="12"/>
        <v>155</v>
      </c>
      <c r="N137" s="28">
        <f t="shared" si="8"/>
        <v>233</v>
      </c>
      <c r="O137" s="34">
        <f t="shared" si="8"/>
        <v>107</v>
      </c>
      <c r="P137" s="35">
        <f t="shared" si="8"/>
        <v>112</v>
      </c>
      <c r="Q137" s="35">
        <f t="shared" si="8"/>
        <v>90</v>
      </c>
      <c r="R137" s="35">
        <f t="shared" si="8"/>
        <v>118</v>
      </c>
      <c r="S137" s="35">
        <f t="shared" si="8"/>
        <v>147</v>
      </c>
      <c r="T137" s="40">
        <f t="shared" si="10"/>
        <v>7.6580730451292822E-2</v>
      </c>
      <c r="U137" s="41">
        <f t="shared" si="11"/>
        <v>54.7</v>
      </c>
    </row>
    <row r="138" spans="1:21">
      <c r="A138" s="13" t="s">
        <v>146</v>
      </c>
      <c r="B138" s="17">
        <v>16.748619999999999</v>
      </c>
      <c r="C138" s="18">
        <v>16.661331000000001</v>
      </c>
      <c r="D138" s="18">
        <v>16.406400000000001</v>
      </c>
      <c r="E138" s="19">
        <v>18.320081999999999</v>
      </c>
      <c r="F138" s="17">
        <v>15.723976</v>
      </c>
      <c r="G138" s="18">
        <v>15.775759000000001</v>
      </c>
      <c r="H138" s="18">
        <v>15.668669</v>
      </c>
      <c r="I138" s="18">
        <v>16.220476000000001</v>
      </c>
      <c r="J138" s="19">
        <v>16.962261000000002</v>
      </c>
      <c r="K138" s="26">
        <f t="shared" si="12"/>
        <v>15</v>
      </c>
      <c r="L138" s="27">
        <f t="shared" si="12"/>
        <v>15</v>
      </c>
      <c r="M138" s="27">
        <f t="shared" si="12"/>
        <v>12</v>
      </c>
      <c r="N138" s="28">
        <f t="shared" si="8"/>
        <v>12</v>
      </c>
      <c r="O138" s="34">
        <f t="shared" si="8"/>
        <v>13</v>
      </c>
      <c r="P138" s="35">
        <f t="shared" si="8"/>
        <v>14</v>
      </c>
      <c r="Q138" s="35">
        <f t="shared" si="8"/>
        <v>10</v>
      </c>
      <c r="R138" s="35">
        <f t="shared" si="8"/>
        <v>18</v>
      </c>
      <c r="S138" s="35">
        <f t="shared" si="8"/>
        <v>15</v>
      </c>
      <c r="T138" s="40">
        <f t="shared" si="10"/>
        <v>0.75927161060816517</v>
      </c>
      <c r="U138" s="41">
        <f t="shared" si="11"/>
        <v>-0.5</v>
      </c>
    </row>
    <row r="139" spans="1:21">
      <c r="A139" s="13" t="s">
        <v>147</v>
      </c>
      <c r="B139" s="17">
        <v>17.671213000000002</v>
      </c>
      <c r="C139" s="18">
        <v>18.484529999999999</v>
      </c>
      <c r="D139" s="18">
        <v>18.071874999999999</v>
      </c>
      <c r="E139" s="19">
        <v>20.261803</v>
      </c>
      <c r="F139" s="17">
        <v>19.533999999999999</v>
      </c>
      <c r="G139" s="18">
        <v>19.978045999999999</v>
      </c>
      <c r="H139" s="18">
        <v>19.103871999999999</v>
      </c>
      <c r="I139" s="18">
        <v>19.810852000000001</v>
      </c>
      <c r="J139" s="19">
        <v>21.180508</v>
      </c>
      <c r="K139" s="26">
        <f t="shared" si="12"/>
        <v>22</v>
      </c>
      <c r="L139" s="27">
        <f t="shared" si="12"/>
        <v>29</v>
      </c>
      <c r="M139" s="27">
        <f t="shared" si="12"/>
        <v>25</v>
      </c>
      <c r="N139" s="28">
        <f t="shared" si="8"/>
        <v>29</v>
      </c>
      <c r="O139" s="34">
        <f t="shared" si="8"/>
        <v>64</v>
      </c>
      <c r="P139" s="35">
        <f t="shared" si="8"/>
        <v>66</v>
      </c>
      <c r="Q139" s="35">
        <f t="shared" si="8"/>
        <v>48</v>
      </c>
      <c r="R139" s="35">
        <f t="shared" si="8"/>
        <v>63</v>
      </c>
      <c r="S139" s="35">
        <f t="shared" si="8"/>
        <v>75</v>
      </c>
      <c r="T139" s="40">
        <f t="shared" si="10"/>
        <v>4.5139718817362325E-4</v>
      </c>
      <c r="U139" s="41">
        <f t="shared" si="11"/>
        <v>-36.950000000000003</v>
      </c>
    </row>
    <row r="140" spans="1:21">
      <c r="A140" s="13" t="s">
        <v>148</v>
      </c>
      <c r="B140" s="17">
        <v>33.072470000000003</v>
      </c>
      <c r="C140" s="18">
        <v>28.677160000000001</v>
      </c>
      <c r="D140" s="18">
        <v>28.996786</v>
      </c>
      <c r="E140" s="19">
        <v>31.249110000000002</v>
      </c>
      <c r="F140" s="17">
        <v>31.985866999999999</v>
      </c>
      <c r="G140" s="18">
        <v>32.013343999999996</v>
      </c>
      <c r="H140" s="18">
        <v>40</v>
      </c>
      <c r="I140" s="18">
        <v>33.509520000000002</v>
      </c>
      <c r="J140" s="19">
        <v>35.94896</v>
      </c>
      <c r="K140" s="26">
        <f t="shared" si="12"/>
        <v>253</v>
      </c>
      <c r="L140" s="27">
        <f t="shared" si="12"/>
        <v>216</v>
      </c>
      <c r="M140" s="27">
        <f t="shared" si="12"/>
        <v>220</v>
      </c>
      <c r="N140" s="28">
        <f t="shared" si="8"/>
        <v>198</v>
      </c>
      <c r="O140" s="34">
        <f t="shared" si="8"/>
        <v>249</v>
      </c>
      <c r="P140" s="35">
        <f t="shared" si="8"/>
        <v>254</v>
      </c>
      <c r="Q140" s="35">
        <f t="shared" si="8"/>
        <v>281</v>
      </c>
      <c r="R140" s="35">
        <f t="shared" si="8"/>
        <v>270</v>
      </c>
      <c r="S140" s="35">
        <f t="shared" si="8"/>
        <v>267</v>
      </c>
      <c r="T140" s="40">
        <f t="shared" si="10"/>
        <v>2.4982758911105588E-2</v>
      </c>
      <c r="U140" s="41">
        <f t="shared" si="11"/>
        <v>-42.449999999999989</v>
      </c>
    </row>
    <row r="141" spans="1:21">
      <c r="A141" s="13" t="s">
        <v>149</v>
      </c>
      <c r="B141" s="17">
        <v>32.203502999999998</v>
      </c>
      <c r="C141" s="18">
        <v>37.720092999999999</v>
      </c>
      <c r="D141" s="18">
        <v>36.411568000000003</v>
      </c>
      <c r="E141" s="19">
        <v>40</v>
      </c>
      <c r="F141" s="17">
        <v>31.526586999999999</v>
      </c>
      <c r="G141" s="18">
        <v>31.825911999999999</v>
      </c>
      <c r="H141" s="18">
        <v>32.925407</v>
      </c>
      <c r="I141" s="18">
        <v>32.996586000000001</v>
      </c>
      <c r="J141" s="19">
        <v>40</v>
      </c>
      <c r="K141" s="26">
        <f t="shared" si="12"/>
        <v>244</v>
      </c>
      <c r="L141" s="27">
        <f t="shared" si="12"/>
        <v>304</v>
      </c>
      <c r="M141" s="27">
        <f t="shared" si="12"/>
        <v>293</v>
      </c>
      <c r="N141" s="28">
        <f t="shared" si="8"/>
        <v>244</v>
      </c>
      <c r="O141" s="34">
        <f t="shared" si="8"/>
        <v>246</v>
      </c>
      <c r="P141" s="35">
        <f t="shared" si="8"/>
        <v>251</v>
      </c>
      <c r="Q141" s="35">
        <f t="shared" si="8"/>
        <v>246</v>
      </c>
      <c r="R141" s="35">
        <f t="shared" si="8"/>
        <v>259</v>
      </c>
      <c r="S141" s="35">
        <f t="shared" si="8"/>
        <v>286</v>
      </c>
      <c r="T141" s="40">
        <f t="shared" si="10"/>
        <v>0.47752109290822287</v>
      </c>
      <c r="U141" s="41">
        <f t="shared" si="11"/>
        <v>13.649999999999977</v>
      </c>
    </row>
    <row r="142" spans="1:21">
      <c r="A142" s="13" t="s">
        <v>150</v>
      </c>
      <c r="B142" s="17">
        <v>19.453942999999999</v>
      </c>
      <c r="C142" s="18">
        <v>19.362133</v>
      </c>
      <c r="D142" s="18">
        <v>19.484660999999999</v>
      </c>
      <c r="E142" s="19">
        <v>21.29655</v>
      </c>
      <c r="F142" s="17">
        <v>18.574123</v>
      </c>
      <c r="G142" s="18">
        <v>18.998678000000002</v>
      </c>
      <c r="H142" s="18">
        <v>19.688033999999998</v>
      </c>
      <c r="I142" s="18">
        <v>18.926400999999998</v>
      </c>
      <c r="J142" s="19">
        <v>18.700157000000001</v>
      </c>
      <c r="K142" s="26">
        <f t="shared" si="12"/>
        <v>49</v>
      </c>
      <c r="L142" s="27">
        <f t="shared" si="12"/>
        <v>47</v>
      </c>
      <c r="M142" s="27">
        <f t="shared" si="12"/>
        <v>48</v>
      </c>
      <c r="N142" s="28">
        <f t="shared" si="8"/>
        <v>44</v>
      </c>
      <c r="O142" s="34">
        <f t="shared" si="8"/>
        <v>45</v>
      </c>
      <c r="P142" s="35">
        <f t="shared" si="8"/>
        <v>48</v>
      </c>
      <c r="Q142" s="35">
        <f t="shared" si="8"/>
        <v>58</v>
      </c>
      <c r="R142" s="35">
        <f t="shared" ref="R142:S179" si="13">RANK(I142, I$3:I$386, 1)</f>
        <v>49</v>
      </c>
      <c r="S142" s="35">
        <f t="shared" si="13"/>
        <v>35</v>
      </c>
      <c r="T142" s="40">
        <f t="shared" si="10"/>
        <v>1</v>
      </c>
      <c r="U142" s="41">
        <f t="shared" si="11"/>
        <v>0</v>
      </c>
    </row>
    <row r="143" spans="1:21">
      <c r="A143" s="13" t="s">
        <v>151</v>
      </c>
      <c r="B143" s="17">
        <v>28.729063</v>
      </c>
      <c r="C143" s="18">
        <v>27.286217000000001</v>
      </c>
      <c r="D143" s="18">
        <v>27.241457</v>
      </c>
      <c r="E143" s="19">
        <v>31.799015000000001</v>
      </c>
      <c r="F143" s="17">
        <v>25.865590000000001</v>
      </c>
      <c r="G143" s="18">
        <v>26.909693000000001</v>
      </c>
      <c r="H143" s="18">
        <v>27.078302000000001</v>
      </c>
      <c r="I143" s="18">
        <v>27.158180000000002</v>
      </c>
      <c r="J143" s="19">
        <v>27.239635</v>
      </c>
      <c r="K143" s="26">
        <f t="shared" si="12"/>
        <v>211</v>
      </c>
      <c r="L143" s="27">
        <f t="shared" si="12"/>
        <v>196</v>
      </c>
      <c r="M143" s="27">
        <f t="shared" si="12"/>
        <v>189</v>
      </c>
      <c r="N143" s="28">
        <f t="shared" si="12"/>
        <v>205</v>
      </c>
      <c r="O143" s="34">
        <f t="shared" si="12"/>
        <v>172</v>
      </c>
      <c r="P143" s="35">
        <f t="shared" si="12"/>
        <v>188</v>
      </c>
      <c r="Q143" s="35">
        <f t="shared" si="12"/>
        <v>185</v>
      </c>
      <c r="R143" s="35">
        <f t="shared" si="13"/>
        <v>188</v>
      </c>
      <c r="S143" s="35">
        <f t="shared" si="13"/>
        <v>179</v>
      </c>
      <c r="T143" s="40">
        <f t="shared" si="10"/>
        <v>2.4941085893285503E-2</v>
      </c>
      <c r="U143" s="41">
        <f t="shared" si="11"/>
        <v>17.849999999999994</v>
      </c>
    </row>
    <row r="144" spans="1:21">
      <c r="A144" s="13" t="s">
        <v>152</v>
      </c>
      <c r="B144" s="17">
        <v>40</v>
      </c>
      <c r="C144" s="18">
        <v>40</v>
      </c>
      <c r="D144" s="18">
        <v>39.237395999999997</v>
      </c>
      <c r="E144" s="19">
        <v>39.383823</v>
      </c>
      <c r="F144" s="17">
        <v>30.142590999999999</v>
      </c>
      <c r="G144" s="18">
        <v>40</v>
      </c>
      <c r="H144" s="18">
        <v>40</v>
      </c>
      <c r="I144" s="18">
        <v>40</v>
      </c>
      <c r="J144" s="19">
        <v>34.656222999999997</v>
      </c>
      <c r="K144" s="26">
        <f t="shared" si="12"/>
        <v>288</v>
      </c>
      <c r="L144" s="27">
        <f t="shared" si="12"/>
        <v>318</v>
      </c>
      <c r="M144" s="27">
        <f t="shared" si="12"/>
        <v>312</v>
      </c>
      <c r="N144" s="28">
        <f t="shared" si="12"/>
        <v>242</v>
      </c>
      <c r="O144" s="34">
        <f t="shared" si="12"/>
        <v>230</v>
      </c>
      <c r="P144" s="35">
        <f t="shared" si="12"/>
        <v>300</v>
      </c>
      <c r="Q144" s="35">
        <f t="shared" si="12"/>
        <v>281</v>
      </c>
      <c r="R144" s="35">
        <f t="shared" si="13"/>
        <v>298</v>
      </c>
      <c r="S144" s="35">
        <f t="shared" si="13"/>
        <v>257</v>
      </c>
      <c r="T144" s="40">
        <f t="shared" si="10"/>
        <v>0.46959210535478957</v>
      </c>
      <c r="U144" s="41">
        <f t="shared" si="11"/>
        <v>16.800000000000011</v>
      </c>
    </row>
    <row r="145" spans="1:21">
      <c r="A145" s="13" t="s">
        <v>153</v>
      </c>
      <c r="B145" s="17">
        <v>38.778004000000003</v>
      </c>
      <c r="C145" s="18">
        <v>34.335906999999999</v>
      </c>
      <c r="D145" s="18">
        <v>35.491813999999998</v>
      </c>
      <c r="E145" s="19">
        <v>40</v>
      </c>
      <c r="F145" s="17">
        <v>33.070050000000002</v>
      </c>
      <c r="G145" s="18">
        <v>32.212184999999998</v>
      </c>
      <c r="H145" s="18">
        <v>33.950752000000001</v>
      </c>
      <c r="I145" s="18">
        <v>33.503039999999999</v>
      </c>
      <c r="J145" s="19">
        <v>35.761510000000001</v>
      </c>
      <c r="K145" s="26">
        <f t="shared" si="12"/>
        <v>283</v>
      </c>
      <c r="L145" s="27">
        <f t="shared" si="12"/>
        <v>278</v>
      </c>
      <c r="M145" s="27">
        <f t="shared" si="12"/>
        <v>287</v>
      </c>
      <c r="N145" s="28">
        <f t="shared" si="12"/>
        <v>244</v>
      </c>
      <c r="O145" s="34">
        <f t="shared" si="12"/>
        <v>263</v>
      </c>
      <c r="P145" s="35">
        <f t="shared" si="12"/>
        <v>256</v>
      </c>
      <c r="Q145" s="35">
        <f t="shared" si="12"/>
        <v>252</v>
      </c>
      <c r="R145" s="35">
        <f t="shared" si="13"/>
        <v>269</v>
      </c>
      <c r="S145" s="35">
        <f t="shared" si="13"/>
        <v>264</v>
      </c>
      <c r="T145" s="40">
        <f t="shared" si="10"/>
        <v>0.30883335586304206</v>
      </c>
      <c r="U145" s="41">
        <f t="shared" si="11"/>
        <v>12.199999999999989</v>
      </c>
    </row>
    <row r="146" spans="1:21">
      <c r="A146" s="13" t="s">
        <v>154</v>
      </c>
      <c r="B146" s="17">
        <v>26.952524</v>
      </c>
      <c r="C146" s="18">
        <v>26.622236000000001</v>
      </c>
      <c r="D146" s="18">
        <v>26.385368</v>
      </c>
      <c r="E146" s="19">
        <v>26.261050000000001</v>
      </c>
      <c r="F146" s="17">
        <v>25.623898000000001</v>
      </c>
      <c r="G146" s="18">
        <v>25.443068</v>
      </c>
      <c r="H146" s="18">
        <v>27.026592000000001</v>
      </c>
      <c r="I146" s="18">
        <v>25.447254000000001</v>
      </c>
      <c r="J146" s="19">
        <v>25.762588999999998</v>
      </c>
      <c r="K146" s="26">
        <f t="shared" si="12"/>
        <v>178</v>
      </c>
      <c r="L146" s="27">
        <f t="shared" si="12"/>
        <v>178</v>
      </c>
      <c r="M146" s="27">
        <f t="shared" si="12"/>
        <v>171</v>
      </c>
      <c r="N146" s="28">
        <f t="shared" si="12"/>
        <v>121</v>
      </c>
      <c r="O146" s="34">
        <f t="shared" si="12"/>
        <v>166</v>
      </c>
      <c r="P146" s="35">
        <f t="shared" si="12"/>
        <v>160</v>
      </c>
      <c r="Q146" s="35">
        <f t="shared" si="12"/>
        <v>183</v>
      </c>
      <c r="R146" s="35">
        <f t="shared" si="13"/>
        <v>158</v>
      </c>
      <c r="S146" s="35">
        <f t="shared" si="13"/>
        <v>151</v>
      </c>
      <c r="T146" s="40">
        <f t="shared" si="10"/>
        <v>0.91915532827651103</v>
      </c>
      <c r="U146" s="41">
        <f t="shared" si="11"/>
        <v>-1.5999999999999943</v>
      </c>
    </row>
    <row r="147" spans="1:21">
      <c r="A147" s="13" t="s">
        <v>155</v>
      </c>
      <c r="B147" s="17">
        <v>18.144656999999999</v>
      </c>
      <c r="C147" s="18">
        <v>18.078503000000001</v>
      </c>
      <c r="D147" s="18">
        <v>17.960896000000002</v>
      </c>
      <c r="E147" s="19">
        <v>20.785481999999998</v>
      </c>
      <c r="F147" s="17">
        <v>16.710854999999999</v>
      </c>
      <c r="G147" s="18">
        <v>17.256332</v>
      </c>
      <c r="H147" s="18">
        <v>17.568237</v>
      </c>
      <c r="I147" s="18">
        <v>17.191471</v>
      </c>
      <c r="J147" s="19">
        <v>18.515518</v>
      </c>
      <c r="K147" s="26">
        <f t="shared" si="12"/>
        <v>27</v>
      </c>
      <c r="L147" s="27">
        <f t="shared" si="12"/>
        <v>26</v>
      </c>
      <c r="M147" s="27">
        <f t="shared" si="12"/>
        <v>24</v>
      </c>
      <c r="N147" s="28">
        <f t="shared" si="12"/>
        <v>35</v>
      </c>
      <c r="O147" s="34">
        <f t="shared" si="12"/>
        <v>25</v>
      </c>
      <c r="P147" s="35">
        <f t="shared" si="12"/>
        <v>26</v>
      </c>
      <c r="Q147" s="35">
        <f t="shared" si="12"/>
        <v>30</v>
      </c>
      <c r="R147" s="35">
        <f t="shared" si="13"/>
        <v>26</v>
      </c>
      <c r="S147" s="35">
        <f t="shared" si="13"/>
        <v>31</v>
      </c>
      <c r="T147" s="40">
        <f t="shared" si="10"/>
        <v>0.88868539106728028</v>
      </c>
      <c r="U147" s="41">
        <f t="shared" si="11"/>
        <v>0.39999999999999858</v>
      </c>
    </row>
    <row r="148" spans="1:21">
      <c r="A148" s="13" t="s">
        <v>156</v>
      </c>
      <c r="B148" s="17">
        <v>21.119719</v>
      </c>
      <c r="C148" s="18">
        <v>20.642965</v>
      </c>
      <c r="D148" s="18">
        <v>21.322020999999999</v>
      </c>
      <c r="E148" s="19">
        <v>22.946766</v>
      </c>
      <c r="F148" s="17">
        <v>19.919687</v>
      </c>
      <c r="G148" s="18">
        <v>20.506027</v>
      </c>
      <c r="H148" s="18">
        <v>21.570609999999999</v>
      </c>
      <c r="I148" s="18">
        <v>20.244947</v>
      </c>
      <c r="J148" s="19">
        <v>20.187277000000002</v>
      </c>
      <c r="K148" s="26">
        <f t="shared" si="12"/>
        <v>74</v>
      </c>
      <c r="L148" s="27">
        <f t="shared" si="12"/>
        <v>66</v>
      </c>
      <c r="M148" s="27">
        <f t="shared" si="12"/>
        <v>78</v>
      </c>
      <c r="N148" s="28">
        <f t="shared" si="12"/>
        <v>67</v>
      </c>
      <c r="O148" s="34">
        <f t="shared" si="12"/>
        <v>69</v>
      </c>
      <c r="P148" s="35">
        <f t="shared" si="12"/>
        <v>77</v>
      </c>
      <c r="Q148" s="35">
        <f t="shared" si="12"/>
        <v>93</v>
      </c>
      <c r="R148" s="35">
        <f t="shared" si="13"/>
        <v>73</v>
      </c>
      <c r="S148" s="35">
        <f t="shared" si="13"/>
        <v>59</v>
      </c>
      <c r="T148" s="40">
        <f t="shared" si="10"/>
        <v>0.65484388707015273</v>
      </c>
      <c r="U148" s="41">
        <f t="shared" si="11"/>
        <v>-2.9500000000000028</v>
      </c>
    </row>
    <row r="149" spans="1:21">
      <c r="A149" s="13" t="s">
        <v>157</v>
      </c>
      <c r="B149" s="17">
        <v>40</v>
      </c>
      <c r="C149" s="18">
        <v>33.939315999999998</v>
      </c>
      <c r="D149" s="18">
        <v>31.008558000000001</v>
      </c>
      <c r="E149" s="19">
        <v>40</v>
      </c>
      <c r="F149" s="17">
        <v>36.593580000000003</v>
      </c>
      <c r="G149" s="18">
        <v>36.710223999999997</v>
      </c>
      <c r="H149" s="18">
        <v>40</v>
      </c>
      <c r="I149" s="18">
        <v>40</v>
      </c>
      <c r="J149" s="19">
        <v>40</v>
      </c>
      <c r="K149" s="26">
        <f t="shared" si="12"/>
        <v>288</v>
      </c>
      <c r="L149" s="27">
        <f t="shared" si="12"/>
        <v>274</v>
      </c>
      <c r="M149" s="27">
        <f t="shared" si="12"/>
        <v>249</v>
      </c>
      <c r="N149" s="28">
        <f t="shared" si="12"/>
        <v>244</v>
      </c>
      <c r="O149" s="34">
        <f t="shared" si="12"/>
        <v>280</v>
      </c>
      <c r="P149" s="35">
        <f t="shared" si="12"/>
        <v>287</v>
      </c>
      <c r="Q149" s="35">
        <f t="shared" si="12"/>
        <v>281</v>
      </c>
      <c r="R149" s="35">
        <f t="shared" si="13"/>
        <v>298</v>
      </c>
      <c r="S149" s="35">
        <f t="shared" si="13"/>
        <v>286</v>
      </c>
      <c r="T149" s="40">
        <f t="shared" si="10"/>
        <v>0.1144439413664928</v>
      </c>
      <c r="U149" s="41">
        <f t="shared" si="11"/>
        <v>-22.649999999999977</v>
      </c>
    </row>
    <row r="150" spans="1:21">
      <c r="A150" s="13" t="s">
        <v>158</v>
      </c>
      <c r="B150" s="17">
        <v>34.115499999999997</v>
      </c>
      <c r="C150" s="18">
        <v>37.323684999999998</v>
      </c>
      <c r="D150" s="18">
        <v>40</v>
      </c>
      <c r="E150" s="19">
        <v>40</v>
      </c>
      <c r="F150" s="17">
        <v>32.813904000000001</v>
      </c>
      <c r="G150" s="18">
        <v>40</v>
      </c>
      <c r="H150" s="18">
        <v>40</v>
      </c>
      <c r="I150" s="18">
        <v>31.196325000000002</v>
      </c>
      <c r="J150" s="19">
        <v>33.238340000000001</v>
      </c>
      <c r="K150" s="26">
        <f t="shared" si="12"/>
        <v>265</v>
      </c>
      <c r="L150" s="27">
        <f t="shared" si="12"/>
        <v>303</v>
      </c>
      <c r="M150" s="27">
        <f t="shared" si="12"/>
        <v>318</v>
      </c>
      <c r="N150" s="28">
        <f t="shared" si="12"/>
        <v>244</v>
      </c>
      <c r="O150" s="34">
        <f t="shared" si="12"/>
        <v>257</v>
      </c>
      <c r="P150" s="35">
        <f t="shared" si="12"/>
        <v>300</v>
      </c>
      <c r="Q150" s="35">
        <f t="shared" si="12"/>
        <v>281</v>
      </c>
      <c r="R150" s="35">
        <f t="shared" si="13"/>
        <v>244</v>
      </c>
      <c r="S150" s="35">
        <f t="shared" si="13"/>
        <v>246</v>
      </c>
      <c r="T150" s="40">
        <f t="shared" si="10"/>
        <v>0.43813869626278645</v>
      </c>
      <c r="U150" s="41">
        <f t="shared" si="11"/>
        <v>16.899999999999977</v>
      </c>
    </row>
    <row r="151" spans="1:21">
      <c r="A151" s="13" t="s">
        <v>159</v>
      </c>
      <c r="B151" s="17">
        <v>21.414042999999999</v>
      </c>
      <c r="C151" s="18">
        <v>21.386500000000002</v>
      </c>
      <c r="D151" s="18">
        <v>21.289294999999999</v>
      </c>
      <c r="E151" s="19">
        <v>24.680819</v>
      </c>
      <c r="F151" s="17">
        <v>20.589993</v>
      </c>
      <c r="G151" s="18">
        <v>20.391010000000001</v>
      </c>
      <c r="H151" s="18">
        <v>20.766242999999999</v>
      </c>
      <c r="I151" s="18">
        <v>20.766697000000001</v>
      </c>
      <c r="J151" s="19">
        <v>21.47908</v>
      </c>
      <c r="K151" s="26">
        <f t="shared" si="12"/>
        <v>79</v>
      </c>
      <c r="L151" s="27">
        <f t="shared" si="12"/>
        <v>78</v>
      </c>
      <c r="M151" s="27">
        <f t="shared" si="12"/>
        <v>77</v>
      </c>
      <c r="N151" s="28">
        <f t="shared" si="12"/>
        <v>89</v>
      </c>
      <c r="O151" s="34">
        <f t="shared" si="12"/>
        <v>83</v>
      </c>
      <c r="P151" s="35">
        <f t="shared" si="12"/>
        <v>74</v>
      </c>
      <c r="Q151" s="35">
        <f t="shared" si="12"/>
        <v>83</v>
      </c>
      <c r="R151" s="35">
        <f t="shared" si="13"/>
        <v>81</v>
      </c>
      <c r="S151" s="35">
        <f t="shared" si="13"/>
        <v>78</v>
      </c>
      <c r="T151" s="40">
        <f t="shared" si="10"/>
        <v>0.7825075252816196</v>
      </c>
      <c r="U151" s="41">
        <f t="shared" si="11"/>
        <v>0.95000000000000284</v>
      </c>
    </row>
    <row r="152" spans="1:21">
      <c r="A152" s="13" t="s">
        <v>160</v>
      </c>
      <c r="B152" s="17">
        <v>21.614802999999998</v>
      </c>
      <c r="C152" s="18">
        <v>22.035727999999999</v>
      </c>
      <c r="D152" s="18">
        <v>21.763926999999999</v>
      </c>
      <c r="E152" s="19">
        <v>24.090654000000001</v>
      </c>
      <c r="F152" s="17">
        <v>23.452684000000001</v>
      </c>
      <c r="G152" s="18">
        <v>23.248196</v>
      </c>
      <c r="H152" s="18">
        <v>23.801579</v>
      </c>
      <c r="I152" s="18">
        <v>22.742327</v>
      </c>
      <c r="J152" s="19">
        <v>23.692409999999999</v>
      </c>
      <c r="K152" s="26">
        <f t="shared" si="12"/>
        <v>85</v>
      </c>
      <c r="L152" s="27">
        <f t="shared" si="12"/>
        <v>88</v>
      </c>
      <c r="M152" s="27">
        <f t="shared" si="12"/>
        <v>82</v>
      </c>
      <c r="N152" s="28">
        <f t="shared" si="12"/>
        <v>81</v>
      </c>
      <c r="O152" s="34">
        <f t="shared" si="12"/>
        <v>132</v>
      </c>
      <c r="P152" s="35">
        <f t="shared" si="12"/>
        <v>122</v>
      </c>
      <c r="Q152" s="35">
        <f t="shared" si="12"/>
        <v>129</v>
      </c>
      <c r="R152" s="35">
        <f t="shared" si="13"/>
        <v>115</v>
      </c>
      <c r="S152" s="35">
        <f t="shared" si="13"/>
        <v>116</v>
      </c>
      <c r="T152" s="40">
        <f t="shared" si="10"/>
        <v>7.5547798909869995E-5</v>
      </c>
      <c r="U152" s="41">
        <f t="shared" si="11"/>
        <v>-38.799999999999997</v>
      </c>
    </row>
    <row r="153" spans="1:21">
      <c r="A153" s="13" t="s">
        <v>161</v>
      </c>
      <c r="B153" s="17">
        <v>28.557585</v>
      </c>
      <c r="C153" s="18">
        <v>27.122194</v>
      </c>
      <c r="D153" s="18">
        <v>27.789515000000002</v>
      </c>
      <c r="E153" s="19">
        <v>32.473945999999998</v>
      </c>
      <c r="F153" s="17">
        <v>25.554068000000001</v>
      </c>
      <c r="G153" s="18">
        <v>26.504187000000002</v>
      </c>
      <c r="H153" s="18">
        <v>26.304162999999999</v>
      </c>
      <c r="I153" s="18">
        <v>27.171178999999999</v>
      </c>
      <c r="J153" s="19">
        <v>28.532238</v>
      </c>
      <c r="K153" s="26">
        <f t="shared" si="12"/>
        <v>207</v>
      </c>
      <c r="L153" s="27">
        <f t="shared" si="12"/>
        <v>192</v>
      </c>
      <c r="M153" s="27">
        <f t="shared" si="12"/>
        <v>203</v>
      </c>
      <c r="N153" s="28">
        <f t="shared" si="12"/>
        <v>213</v>
      </c>
      <c r="O153" s="34">
        <f t="shared" si="12"/>
        <v>164</v>
      </c>
      <c r="P153" s="35">
        <f t="shared" si="12"/>
        <v>184</v>
      </c>
      <c r="Q153" s="35">
        <f t="shared" si="12"/>
        <v>170</v>
      </c>
      <c r="R153" s="35">
        <f t="shared" si="13"/>
        <v>189</v>
      </c>
      <c r="S153" s="35">
        <f t="shared" si="13"/>
        <v>193</v>
      </c>
      <c r="T153" s="40">
        <f t="shared" si="10"/>
        <v>1.2610297730194004E-2</v>
      </c>
      <c r="U153" s="41">
        <f t="shared" si="11"/>
        <v>23.75</v>
      </c>
    </row>
    <row r="154" spans="1:21">
      <c r="A154" s="13" t="s">
        <v>162</v>
      </c>
      <c r="B154" s="17">
        <v>18.75243</v>
      </c>
      <c r="C154" s="18">
        <v>18.964673999999999</v>
      </c>
      <c r="D154" s="18">
        <v>18.834250999999998</v>
      </c>
      <c r="E154" s="19">
        <v>21.944416</v>
      </c>
      <c r="F154" s="17">
        <v>17.793583000000002</v>
      </c>
      <c r="G154" s="18">
        <v>18.388539999999999</v>
      </c>
      <c r="H154" s="18">
        <v>18.20646</v>
      </c>
      <c r="I154" s="18">
        <v>18.694313000000001</v>
      </c>
      <c r="J154" s="19">
        <v>18.659555000000001</v>
      </c>
      <c r="K154" s="26">
        <f t="shared" si="12"/>
        <v>37</v>
      </c>
      <c r="L154" s="27">
        <f t="shared" si="12"/>
        <v>38</v>
      </c>
      <c r="M154" s="27">
        <f t="shared" si="12"/>
        <v>36</v>
      </c>
      <c r="N154" s="28">
        <f t="shared" si="12"/>
        <v>56</v>
      </c>
      <c r="O154" s="34">
        <f t="shared" si="12"/>
        <v>34</v>
      </c>
      <c r="P154" s="35">
        <f t="shared" si="12"/>
        <v>40</v>
      </c>
      <c r="Q154" s="35">
        <f t="shared" si="12"/>
        <v>33</v>
      </c>
      <c r="R154" s="35">
        <f t="shared" si="13"/>
        <v>44</v>
      </c>
      <c r="S154" s="35">
        <f t="shared" si="13"/>
        <v>33</v>
      </c>
      <c r="T154" s="40">
        <f t="shared" si="10"/>
        <v>0.39655435606866596</v>
      </c>
      <c r="U154" s="41">
        <f t="shared" si="11"/>
        <v>4.9500000000000028</v>
      </c>
    </row>
    <row r="155" spans="1:21">
      <c r="A155" s="13" t="s">
        <v>163</v>
      </c>
      <c r="B155" s="17">
        <v>26.479471</v>
      </c>
      <c r="C155" s="18">
        <v>25.822247000000001</v>
      </c>
      <c r="D155" s="18">
        <v>26.138586</v>
      </c>
      <c r="E155" s="19">
        <v>28.302524999999999</v>
      </c>
      <c r="F155" s="17">
        <v>25.019107999999999</v>
      </c>
      <c r="G155" s="18">
        <v>26.017374</v>
      </c>
      <c r="H155" s="18">
        <v>25.486559</v>
      </c>
      <c r="I155" s="18">
        <v>26.106268</v>
      </c>
      <c r="J155" s="19">
        <v>25.945927000000001</v>
      </c>
      <c r="K155" s="26">
        <f t="shared" si="12"/>
        <v>168</v>
      </c>
      <c r="L155" s="27">
        <f t="shared" si="12"/>
        <v>161</v>
      </c>
      <c r="M155" s="27">
        <f t="shared" si="12"/>
        <v>168</v>
      </c>
      <c r="N155" s="28">
        <f t="shared" si="12"/>
        <v>152</v>
      </c>
      <c r="O155" s="34">
        <f t="shared" si="12"/>
        <v>154</v>
      </c>
      <c r="P155" s="35">
        <f t="shared" si="12"/>
        <v>176</v>
      </c>
      <c r="Q155" s="35">
        <f t="shared" si="12"/>
        <v>151</v>
      </c>
      <c r="R155" s="35">
        <f t="shared" si="13"/>
        <v>171</v>
      </c>
      <c r="S155" s="35">
        <f t="shared" si="13"/>
        <v>154</v>
      </c>
      <c r="T155" s="40">
        <f t="shared" si="10"/>
        <v>0.87376959433111989</v>
      </c>
      <c r="U155" s="41">
        <f t="shared" si="11"/>
        <v>1.0500000000000114</v>
      </c>
    </row>
    <row r="156" spans="1:21">
      <c r="A156" s="13" t="s">
        <v>164</v>
      </c>
      <c r="B156" s="17">
        <v>27.168806</v>
      </c>
      <c r="C156" s="18">
        <v>26.594349999999999</v>
      </c>
      <c r="D156" s="18">
        <v>27.424386999999999</v>
      </c>
      <c r="E156" s="19">
        <v>32.610832000000002</v>
      </c>
      <c r="F156" s="17">
        <v>25.761019000000001</v>
      </c>
      <c r="G156" s="18">
        <v>25.926914</v>
      </c>
      <c r="H156" s="18">
        <v>27.132007999999999</v>
      </c>
      <c r="I156" s="18">
        <v>25.566082000000002</v>
      </c>
      <c r="J156" s="19">
        <v>26.945160000000001</v>
      </c>
      <c r="K156" s="26">
        <f t="shared" si="12"/>
        <v>181</v>
      </c>
      <c r="L156" s="27">
        <f t="shared" si="12"/>
        <v>177</v>
      </c>
      <c r="M156" s="27">
        <f t="shared" si="12"/>
        <v>196</v>
      </c>
      <c r="N156" s="28">
        <f t="shared" si="12"/>
        <v>214</v>
      </c>
      <c r="O156" s="34">
        <f t="shared" si="12"/>
        <v>169</v>
      </c>
      <c r="P156" s="35">
        <f t="shared" si="12"/>
        <v>170</v>
      </c>
      <c r="Q156" s="35">
        <f t="shared" si="12"/>
        <v>186</v>
      </c>
      <c r="R156" s="35">
        <f t="shared" si="13"/>
        <v>160</v>
      </c>
      <c r="S156" s="35">
        <f t="shared" si="13"/>
        <v>177</v>
      </c>
      <c r="T156" s="40">
        <f t="shared" si="10"/>
        <v>9.8050143240366802E-2</v>
      </c>
      <c r="U156" s="41">
        <f t="shared" si="11"/>
        <v>19.599999999999994</v>
      </c>
    </row>
    <row r="157" spans="1:21">
      <c r="A157" s="13" t="s">
        <v>165</v>
      </c>
      <c r="B157" s="17">
        <v>23.385386</v>
      </c>
      <c r="C157" s="18">
        <v>23.615396</v>
      </c>
      <c r="D157" s="18">
        <v>23.70994</v>
      </c>
      <c r="E157" s="19">
        <v>24.941227000000001</v>
      </c>
      <c r="F157" s="17">
        <v>24.537851</v>
      </c>
      <c r="G157" s="18">
        <v>24.625019999999999</v>
      </c>
      <c r="H157" s="18">
        <v>24.237251000000001</v>
      </c>
      <c r="I157" s="18">
        <v>25.138597000000001</v>
      </c>
      <c r="J157" s="19">
        <v>24.141476000000001</v>
      </c>
      <c r="K157" s="26">
        <f t="shared" si="12"/>
        <v>107</v>
      </c>
      <c r="L157" s="27">
        <f t="shared" si="12"/>
        <v>117</v>
      </c>
      <c r="M157" s="27">
        <f t="shared" si="12"/>
        <v>114</v>
      </c>
      <c r="N157" s="28">
        <f t="shared" si="12"/>
        <v>95</v>
      </c>
      <c r="O157" s="34">
        <f t="shared" si="12"/>
        <v>142</v>
      </c>
      <c r="P157" s="35">
        <f t="shared" si="12"/>
        <v>146</v>
      </c>
      <c r="Q157" s="35">
        <f t="shared" si="12"/>
        <v>132</v>
      </c>
      <c r="R157" s="35">
        <f t="shared" si="13"/>
        <v>153</v>
      </c>
      <c r="S157" s="35">
        <f t="shared" si="13"/>
        <v>124</v>
      </c>
      <c r="T157" s="40">
        <f t="shared" si="10"/>
        <v>3.248847918312597E-3</v>
      </c>
      <c r="U157" s="41">
        <f t="shared" si="11"/>
        <v>-31.150000000000006</v>
      </c>
    </row>
    <row r="158" spans="1:21">
      <c r="A158" s="13" t="s">
        <v>166</v>
      </c>
      <c r="B158" s="17">
        <v>19.095158000000001</v>
      </c>
      <c r="C158" s="18">
        <v>19.097778000000002</v>
      </c>
      <c r="D158" s="18">
        <v>18.722156999999999</v>
      </c>
      <c r="E158" s="19">
        <v>21.946159999999999</v>
      </c>
      <c r="F158" s="17">
        <v>17.985277</v>
      </c>
      <c r="G158" s="18">
        <v>18.429644</v>
      </c>
      <c r="H158" s="18">
        <v>18.763359999999999</v>
      </c>
      <c r="I158" s="18">
        <v>18.791955999999999</v>
      </c>
      <c r="J158" s="19">
        <v>18.800718</v>
      </c>
      <c r="K158" s="26">
        <f t="shared" si="12"/>
        <v>41</v>
      </c>
      <c r="L158" s="27">
        <f t="shared" si="12"/>
        <v>42</v>
      </c>
      <c r="M158" s="27">
        <f t="shared" si="12"/>
        <v>35</v>
      </c>
      <c r="N158" s="28">
        <f t="shared" si="12"/>
        <v>57</v>
      </c>
      <c r="O158" s="34">
        <f t="shared" si="12"/>
        <v>37</v>
      </c>
      <c r="P158" s="35">
        <f t="shared" si="12"/>
        <v>41</v>
      </c>
      <c r="Q158" s="35">
        <f t="shared" si="12"/>
        <v>47</v>
      </c>
      <c r="R158" s="35">
        <f t="shared" si="13"/>
        <v>46</v>
      </c>
      <c r="S158" s="35">
        <f t="shared" si="13"/>
        <v>38</v>
      </c>
      <c r="T158" s="40">
        <f t="shared" si="10"/>
        <v>0.72119092976556698</v>
      </c>
      <c r="U158" s="41">
        <f t="shared" si="11"/>
        <v>1.9500000000000028</v>
      </c>
    </row>
    <row r="159" spans="1:21">
      <c r="A159" s="13" t="s">
        <v>167</v>
      </c>
      <c r="B159" s="17">
        <v>36.271853999999998</v>
      </c>
      <c r="C159" s="18">
        <v>29.611267000000002</v>
      </c>
      <c r="D159" s="18">
        <v>28.826626000000001</v>
      </c>
      <c r="E159" s="19">
        <v>40</v>
      </c>
      <c r="F159" s="17">
        <v>32.313639999999999</v>
      </c>
      <c r="G159" s="18">
        <v>35.410378000000001</v>
      </c>
      <c r="H159" s="18">
        <v>36.67268</v>
      </c>
      <c r="I159" s="18">
        <v>35.727626999999998</v>
      </c>
      <c r="J159" s="19">
        <v>34.917416000000003</v>
      </c>
      <c r="K159" s="26">
        <f t="shared" si="12"/>
        <v>272</v>
      </c>
      <c r="L159" s="27">
        <f t="shared" si="12"/>
        <v>229</v>
      </c>
      <c r="M159" s="27">
        <f t="shared" si="12"/>
        <v>218</v>
      </c>
      <c r="N159" s="28">
        <f t="shared" si="12"/>
        <v>244</v>
      </c>
      <c r="O159" s="34">
        <f t="shared" si="12"/>
        <v>252</v>
      </c>
      <c r="P159" s="35">
        <f t="shared" si="12"/>
        <v>279</v>
      </c>
      <c r="Q159" s="35">
        <f t="shared" si="12"/>
        <v>265</v>
      </c>
      <c r="R159" s="35">
        <f t="shared" si="13"/>
        <v>284</v>
      </c>
      <c r="S159" s="35">
        <f t="shared" si="13"/>
        <v>260</v>
      </c>
      <c r="T159" s="40">
        <f t="shared" si="10"/>
        <v>9.8387051273019888E-2</v>
      </c>
      <c r="U159" s="41">
        <f t="shared" si="11"/>
        <v>-27.25</v>
      </c>
    </row>
    <row r="160" spans="1:21">
      <c r="A160" s="13" t="s">
        <v>168</v>
      </c>
      <c r="B160" s="17">
        <v>38.305798000000003</v>
      </c>
      <c r="C160" s="18">
        <v>31.481195</v>
      </c>
      <c r="D160" s="18">
        <v>38.069797999999999</v>
      </c>
      <c r="E160" s="19">
        <v>37.488579999999999</v>
      </c>
      <c r="F160" s="17">
        <v>30.793998999999999</v>
      </c>
      <c r="G160" s="18">
        <v>33.586359999999999</v>
      </c>
      <c r="H160" s="18">
        <v>35.960804000000003</v>
      </c>
      <c r="I160" s="18">
        <v>31.387174999999999</v>
      </c>
      <c r="J160" s="19">
        <v>34.668906999999997</v>
      </c>
      <c r="K160" s="26">
        <f t="shared" si="12"/>
        <v>282</v>
      </c>
      <c r="L160" s="27">
        <f t="shared" si="12"/>
        <v>254</v>
      </c>
      <c r="M160" s="27">
        <f t="shared" si="12"/>
        <v>304</v>
      </c>
      <c r="N160" s="28">
        <f t="shared" si="12"/>
        <v>237</v>
      </c>
      <c r="O160" s="34">
        <f t="shared" si="12"/>
        <v>240</v>
      </c>
      <c r="P160" s="35">
        <f t="shared" si="12"/>
        <v>270</v>
      </c>
      <c r="Q160" s="35">
        <f t="shared" si="12"/>
        <v>261</v>
      </c>
      <c r="R160" s="35">
        <f t="shared" si="13"/>
        <v>247</v>
      </c>
      <c r="S160" s="35">
        <f t="shared" si="13"/>
        <v>258</v>
      </c>
      <c r="T160" s="40">
        <f t="shared" si="10"/>
        <v>0.4258003608319102</v>
      </c>
      <c r="U160" s="41">
        <f t="shared" si="11"/>
        <v>14.050000000000011</v>
      </c>
    </row>
    <row r="161" spans="1:21">
      <c r="A161" s="13" t="s">
        <v>169</v>
      </c>
      <c r="B161" s="17">
        <v>21.018263000000001</v>
      </c>
      <c r="C161" s="18">
        <v>20.603878000000002</v>
      </c>
      <c r="D161" s="18">
        <v>20.83728</v>
      </c>
      <c r="E161" s="19">
        <v>24.704912</v>
      </c>
      <c r="F161" s="17">
        <v>20.129280000000001</v>
      </c>
      <c r="G161" s="18">
        <v>19.893218999999998</v>
      </c>
      <c r="H161" s="18">
        <v>20.660247999999999</v>
      </c>
      <c r="I161" s="18">
        <v>19.695961</v>
      </c>
      <c r="J161" s="19">
        <v>21.078600000000002</v>
      </c>
      <c r="K161" s="26">
        <f t="shared" si="12"/>
        <v>72</v>
      </c>
      <c r="L161" s="27">
        <f t="shared" si="12"/>
        <v>63</v>
      </c>
      <c r="M161" s="27">
        <f t="shared" si="12"/>
        <v>69</v>
      </c>
      <c r="N161" s="28">
        <f t="shared" si="12"/>
        <v>91</v>
      </c>
      <c r="O161" s="34">
        <f t="shared" si="12"/>
        <v>73</v>
      </c>
      <c r="P161" s="35">
        <f t="shared" si="12"/>
        <v>64</v>
      </c>
      <c r="Q161" s="35">
        <f t="shared" si="12"/>
        <v>80</v>
      </c>
      <c r="R161" s="35">
        <f t="shared" si="13"/>
        <v>61</v>
      </c>
      <c r="S161" s="35">
        <f t="shared" si="13"/>
        <v>73</v>
      </c>
      <c r="T161" s="40">
        <f t="shared" si="10"/>
        <v>0.63184313700167338</v>
      </c>
      <c r="U161" s="41">
        <f t="shared" si="11"/>
        <v>3.5499999999999972</v>
      </c>
    </row>
    <row r="162" spans="1:21">
      <c r="A162" s="13" t="s">
        <v>170</v>
      </c>
      <c r="B162" s="17">
        <v>21.453195999999998</v>
      </c>
      <c r="C162" s="18">
        <v>21.679919999999999</v>
      </c>
      <c r="D162" s="18">
        <v>22.151675999999998</v>
      </c>
      <c r="E162" s="19">
        <v>26.216652</v>
      </c>
      <c r="F162" s="17">
        <v>20.511686000000001</v>
      </c>
      <c r="G162" s="18">
        <v>20.970134999999999</v>
      </c>
      <c r="H162" s="18">
        <v>19.750640000000001</v>
      </c>
      <c r="I162" s="18">
        <v>20.399622000000001</v>
      </c>
      <c r="J162" s="19">
        <v>23.047298000000001</v>
      </c>
      <c r="K162" s="26">
        <f t="shared" si="12"/>
        <v>81</v>
      </c>
      <c r="L162" s="27">
        <f t="shared" si="12"/>
        <v>83</v>
      </c>
      <c r="M162" s="27">
        <f t="shared" si="12"/>
        <v>91</v>
      </c>
      <c r="N162" s="28">
        <f t="shared" si="12"/>
        <v>118</v>
      </c>
      <c r="O162" s="34">
        <f t="shared" si="12"/>
        <v>80</v>
      </c>
      <c r="P162" s="35">
        <f t="shared" si="12"/>
        <v>85</v>
      </c>
      <c r="Q162" s="35">
        <f t="shared" si="12"/>
        <v>60</v>
      </c>
      <c r="R162" s="35">
        <f t="shared" si="13"/>
        <v>76</v>
      </c>
      <c r="S162" s="35">
        <f t="shared" si="13"/>
        <v>107</v>
      </c>
      <c r="T162" s="40">
        <f t="shared" si="10"/>
        <v>0.34410465676235769</v>
      </c>
      <c r="U162" s="41">
        <f t="shared" si="11"/>
        <v>11.650000000000006</v>
      </c>
    </row>
    <row r="163" spans="1:21">
      <c r="A163" s="13" t="s">
        <v>171</v>
      </c>
      <c r="B163" s="17">
        <v>16.348420000000001</v>
      </c>
      <c r="C163" s="18">
        <v>16.280365</v>
      </c>
      <c r="D163" s="18">
        <v>16.318387999999999</v>
      </c>
      <c r="E163" s="19">
        <v>18.385408000000002</v>
      </c>
      <c r="F163" s="17">
        <v>15.978989</v>
      </c>
      <c r="G163" s="18">
        <v>15.379829000000001</v>
      </c>
      <c r="H163" s="18">
        <v>16.307410999999998</v>
      </c>
      <c r="I163" s="18">
        <v>15.699881</v>
      </c>
      <c r="J163" s="19">
        <v>16.568026</v>
      </c>
      <c r="K163" s="26">
        <f t="shared" si="12"/>
        <v>10</v>
      </c>
      <c r="L163" s="27">
        <f t="shared" si="12"/>
        <v>10</v>
      </c>
      <c r="M163" s="27">
        <f t="shared" si="12"/>
        <v>10</v>
      </c>
      <c r="N163" s="28">
        <f t="shared" si="12"/>
        <v>13</v>
      </c>
      <c r="O163" s="34">
        <f t="shared" si="12"/>
        <v>17</v>
      </c>
      <c r="P163" s="35">
        <f t="shared" si="12"/>
        <v>8</v>
      </c>
      <c r="Q163" s="35">
        <f t="shared" si="12"/>
        <v>16</v>
      </c>
      <c r="R163" s="35">
        <f t="shared" si="13"/>
        <v>12</v>
      </c>
      <c r="S163" s="35">
        <f t="shared" si="13"/>
        <v>11</v>
      </c>
      <c r="T163" s="40">
        <f t="shared" si="10"/>
        <v>0.30607119018537965</v>
      </c>
      <c r="U163" s="41">
        <f t="shared" si="11"/>
        <v>-2.0500000000000007</v>
      </c>
    </row>
    <row r="164" spans="1:21">
      <c r="A164" s="13" t="s">
        <v>172</v>
      </c>
      <c r="B164" s="17">
        <v>34.191803</v>
      </c>
      <c r="C164" s="18">
        <v>32.006880000000002</v>
      </c>
      <c r="D164" s="18">
        <v>29.341726000000001</v>
      </c>
      <c r="E164" s="19">
        <v>33.725582000000003</v>
      </c>
      <c r="F164" s="17">
        <v>34.433624000000002</v>
      </c>
      <c r="G164" s="18">
        <v>40</v>
      </c>
      <c r="H164" s="18">
        <v>35.343629999999997</v>
      </c>
      <c r="I164" s="18">
        <v>40</v>
      </c>
      <c r="J164" s="19">
        <v>34.096040000000002</v>
      </c>
      <c r="K164" s="26">
        <f t="shared" si="12"/>
        <v>266</v>
      </c>
      <c r="L164" s="27">
        <f t="shared" si="12"/>
        <v>258</v>
      </c>
      <c r="M164" s="27">
        <f t="shared" si="12"/>
        <v>227</v>
      </c>
      <c r="N164" s="28">
        <f t="shared" si="12"/>
        <v>218</v>
      </c>
      <c r="O164" s="34">
        <f t="shared" si="12"/>
        <v>271</v>
      </c>
      <c r="P164" s="35">
        <f t="shared" si="12"/>
        <v>300</v>
      </c>
      <c r="Q164" s="35">
        <f t="shared" si="12"/>
        <v>259</v>
      </c>
      <c r="R164" s="35">
        <f t="shared" si="13"/>
        <v>298</v>
      </c>
      <c r="S164" s="35">
        <f t="shared" si="13"/>
        <v>254</v>
      </c>
      <c r="T164" s="40">
        <f t="shared" si="10"/>
        <v>6.2767247325289002E-2</v>
      </c>
      <c r="U164" s="41">
        <f t="shared" si="11"/>
        <v>-34.149999999999977</v>
      </c>
    </row>
    <row r="165" spans="1:21">
      <c r="A165" s="13" t="s">
        <v>173</v>
      </c>
      <c r="B165" s="17">
        <v>24.387799999999999</v>
      </c>
      <c r="C165" s="18">
        <v>24.390957</v>
      </c>
      <c r="D165" s="18">
        <v>24.851092999999999</v>
      </c>
      <c r="E165" s="19">
        <v>26.090498</v>
      </c>
      <c r="F165" s="17">
        <v>25.163540000000001</v>
      </c>
      <c r="G165" s="18">
        <v>25.827396</v>
      </c>
      <c r="H165" s="18">
        <v>26.352336999999999</v>
      </c>
      <c r="I165" s="18">
        <v>25.785703999999999</v>
      </c>
      <c r="J165" s="19">
        <v>25.119160000000001</v>
      </c>
      <c r="K165" s="26">
        <f t="shared" ref="K165:S192" si="14">RANK(B165, B$3:B$386, 1)</f>
        <v>124</v>
      </c>
      <c r="L165" s="27">
        <f t="shared" si="14"/>
        <v>127</v>
      </c>
      <c r="M165" s="27">
        <f t="shared" si="14"/>
        <v>143</v>
      </c>
      <c r="N165" s="28">
        <f t="shared" si="14"/>
        <v>114</v>
      </c>
      <c r="O165" s="34">
        <f t="shared" si="14"/>
        <v>157</v>
      </c>
      <c r="P165" s="35">
        <f t="shared" si="14"/>
        <v>167</v>
      </c>
      <c r="Q165" s="35">
        <f t="shared" si="14"/>
        <v>172</v>
      </c>
      <c r="R165" s="35">
        <f t="shared" si="13"/>
        <v>163</v>
      </c>
      <c r="S165" s="35">
        <f t="shared" si="13"/>
        <v>139</v>
      </c>
      <c r="T165" s="40">
        <f t="shared" si="10"/>
        <v>6.1055303290411776E-3</v>
      </c>
      <c r="U165" s="41">
        <f t="shared" si="11"/>
        <v>-32.599999999999994</v>
      </c>
    </row>
    <row r="166" spans="1:21">
      <c r="A166" s="13" t="s">
        <v>174</v>
      </c>
      <c r="B166" s="17">
        <v>33.554237000000001</v>
      </c>
      <c r="C166" s="18">
        <v>38.79804</v>
      </c>
      <c r="D166" s="18">
        <v>40</v>
      </c>
      <c r="E166" s="19">
        <v>40</v>
      </c>
      <c r="F166" s="17">
        <v>32.330154</v>
      </c>
      <c r="G166" s="18">
        <v>32.904049999999998</v>
      </c>
      <c r="H166" s="18">
        <v>40</v>
      </c>
      <c r="I166" s="18">
        <v>33.981259999999999</v>
      </c>
      <c r="J166" s="19">
        <v>33.529217000000003</v>
      </c>
      <c r="K166" s="26">
        <f t="shared" si="14"/>
        <v>259</v>
      </c>
      <c r="L166" s="27">
        <f t="shared" si="14"/>
        <v>310</v>
      </c>
      <c r="M166" s="27">
        <f t="shared" si="14"/>
        <v>318</v>
      </c>
      <c r="N166" s="28">
        <f t="shared" si="14"/>
        <v>244</v>
      </c>
      <c r="O166" s="34">
        <f t="shared" si="14"/>
        <v>253</v>
      </c>
      <c r="P166" s="35">
        <f t="shared" si="14"/>
        <v>264</v>
      </c>
      <c r="Q166" s="35">
        <f t="shared" si="14"/>
        <v>281</v>
      </c>
      <c r="R166" s="35">
        <f t="shared" si="13"/>
        <v>273</v>
      </c>
      <c r="S166" s="35">
        <f t="shared" si="13"/>
        <v>249</v>
      </c>
      <c r="T166" s="40">
        <f t="shared" si="10"/>
        <v>0.39184286943050328</v>
      </c>
      <c r="U166" s="41">
        <f t="shared" si="11"/>
        <v>18.75</v>
      </c>
    </row>
    <row r="167" spans="1:21">
      <c r="A167" s="13" t="s">
        <v>175</v>
      </c>
      <c r="B167" s="17">
        <v>31.571102</v>
      </c>
      <c r="C167" s="18">
        <v>33.748927999999999</v>
      </c>
      <c r="D167" s="18">
        <v>30.91</v>
      </c>
      <c r="E167" s="19">
        <v>38.969535999999998</v>
      </c>
      <c r="F167" s="17">
        <v>30.999582</v>
      </c>
      <c r="G167" s="18">
        <v>28.501944000000002</v>
      </c>
      <c r="H167" s="18">
        <v>40</v>
      </c>
      <c r="I167" s="18">
        <v>29.625267000000001</v>
      </c>
      <c r="J167" s="19">
        <v>32.709209999999999</v>
      </c>
      <c r="K167" s="26">
        <f t="shared" si="14"/>
        <v>239</v>
      </c>
      <c r="L167" s="27">
        <f t="shared" si="14"/>
        <v>273</v>
      </c>
      <c r="M167" s="27">
        <f t="shared" si="14"/>
        <v>246</v>
      </c>
      <c r="N167" s="28">
        <f t="shared" si="14"/>
        <v>239</v>
      </c>
      <c r="O167" s="34">
        <f t="shared" si="14"/>
        <v>242</v>
      </c>
      <c r="P167" s="35">
        <f t="shared" si="14"/>
        <v>213</v>
      </c>
      <c r="Q167" s="35">
        <f t="shared" si="14"/>
        <v>281</v>
      </c>
      <c r="R167" s="35">
        <f t="shared" si="13"/>
        <v>224</v>
      </c>
      <c r="S167" s="35">
        <f t="shared" si="13"/>
        <v>242</v>
      </c>
      <c r="T167" s="40">
        <f t="shared" si="10"/>
        <v>0.55117346425577862</v>
      </c>
      <c r="U167" s="41">
        <f t="shared" si="11"/>
        <v>8.8499999999999943</v>
      </c>
    </row>
    <row r="168" spans="1:21">
      <c r="A168" s="13" t="s">
        <v>176</v>
      </c>
      <c r="B168" s="17">
        <v>23.105336999999999</v>
      </c>
      <c r="C168" s="18">
        <v>23.502485</v>
      </c>
      <c r="D168" s="18">
        <v>23.910307</v>
      </c>
      <c r="E168" s="19">
        <v>27.137362</v>
      </c>
      <c r="F168" s="17">
        <v>22.329557000000001</v>
      </c>
      <c r="G168" s="18">
        <v>22.601395</v>
      </c>
      <c r="H168" s="18">
        <v>22.018084000000002</v>
      </c>
      <c r="I168" s="18">
        <v>22.818058000000001</v>
      </c>
      <c r="J168" s="19">
        <v>24.609345999999999</v>
      </c>
      <c r="K168" s="26">
        <f t="shared" si="14"/>
        <v>103</v>
      </c>
      <c r="L168" s="27">
        <f t="shared" si="14"/>
        <v>113</v>
      </c>
      <c r="M168" s="27">
        <f t="shared" si="14"/>
        <v>118</v>
      </c>
      <c r="N168" s="28">
        <f t="shared" si="14"/>
        <v>135</v>
      </c>
      <c r="O168" s="34">
        <f t="shared" si="14"/>
        <v>114</v>
      </c>
      <c r="P168" s="35">
        <f t="shared" si="14"/>
        <v>111</v>
      </c>
      <c r="Q168" s="35">
        <f t="shared" si="14"/>
        <v>98</v>
      </c>
      <c r="R168" s="35">
        <f t="shared" si="13"/>
        <v>116</v>
      </c>
      <c r="S168" s="35">
        <f t="shared" si="13"/>
        <v>132</v>
      </c>
      <c r="T168" s="40">
        <f t="shared" si="10"/>
        <v>0.73522968880211126</v>
      </c>
      <c r="U168" s="41">
        <f t="shared" si="11"/>
        <v>3.0499999999999972</v>
      </c>
    </row>
    <row r="169" spans="1:21">
      <c r="A169" s="13" t="s">
        <v>177</v>
      </c>
      <c r="B169" s="17">
        <v>20.668645999999999</v>
      </c>
      <c r="C169" s="18">
        <v>20.671446</v>
      </c>
      <c r="D169" s="18">
        <v>20.660204</v>
      </c>
      <c r="E169" s="19">
        <v>23.844014999999999</v>
      </c>
      <c r="F169" s="17">
        <v>19.946714</v>
      </c>
      <c r="G169" s="18">
        <v>19.732278999999998</v>
      </c>
      <c r="H169" s="18">
        <v>19.619323999999999</v>
      </c>
      <c r="I169" s="18">
        <v>20.118382</v>
      </c>
      <c r="J169" s="19">
        <v>21.501524</v>
      </c>
      <c r="K169" s="26">
        <f t="shared" si="14"/>
        <v>64</v>
      </c>
      <c r="L169" s="27">
        <f t="shared" si="14"/>
        <v>68</v>
      </c>
      <c r="M169" s="27">
        <f t="shared" si="14"/>
        <v>65</v>
      </c>
      <c r="N169" s="28">
        <f t="shared" si="14"/>
        <v>79</v>
      </c>
      <c r="O169" s="34">
        <f t="shared" si="14"/>
        <v>70</v>
      </c>
      <c r="P169" s="35">
        <f t="shared" si="14"/>
        <v>59</v>
      </c>
      <c r="Q169" s="35">
        <f t="shared" si="14"/>
        <v>55</v>
      </c>
      <c r="R169" s="35">
        <f t="shared" si="13"/>
        <v>69</v>
      </c>
      <c r="S169" s="35">
        <f t="shared" si="13"/>
        <v>80</v>
      </c>
      <c r="T169" s="40">
        <f t="shared" si="10"/>
        <v>0.68092794494482467</v>
      </c>
      <c r="U169" s="41">
        <f t="shared" si="11"/>
        <v>2.4000000000000057</v>
      </c>
    </row>
    <row r="170" spans="1:21">
      <c r="A170" s="13" t="s">
        <v>178</v>
      </c>
      <c r="B170" s="17">
        <v>23.314919</v>
      </c>
      <c r="C170" s="18">
        <v>22.972270999999999</v>
      </c>
      <c r="D170" s="18">
        <v>23.459188000000001</v>
      </c>
      <c r="E170" s="19">
        <v>26.161102</v>
      </c>
      <c r="F170" s="17">
        <v>22.341080000000002</v>
      </c>
      <c r="G170" s="18">
        <v>22.797028000000001</v>
      </c>
      <c r="H170" s="18">
        <v>23.368631000000001</v>
      </c>
      <c r="I170" s="18">
        <v>22.624566999999999</v>
      </c>
      <c r="J170" s="19">
        <v>23.289383000000001</v>
      </c>
      <c r="K170" s="26">
        <f t="shared" si="14"/>
        <v>105</v>
      </c>
      <c r="L170" s="27">
        <f t="shared" si="14"/>
        <v>106</v>
      </c>
      <c r="M170" s="27">
        <f t="shared" si="14"/>
        <v>108</v>
      </c>
      <c r="N170" s="28">
        <f t="shared" si="14"/>
        <v>115</v>
      </c>
      <c r="O170" s="34">
        <f t="shared" si="14"/>
        <v>115</v>
      </c>
      <c r="P170" s="35">
        <f t="shared" si="14"/>
        <v>116</v>
      </c>
      <c r="Q170" s="35">
        <f t="shared" si="14"/>
        <v>123</v>
      </c>
      <c r="R170" s="35">
        <f t="shared" si="13"/>
        <v>112</v>
      </c>
      <c r="S170" s="35">
        <f t="shared" si="13"/>
        <v>110</v>
      </c>
      <c r="T170" s="40">
        <f t="shared" si="10"/>
        <v>7.3110751689842199E-2</v>
      </c>
      <c r="U170" s="41">
        <f t="shared" si="11"/>
        <v>-6.7000000000000028</v>
      </c>
    </row>
    <row r="171" spans="1:21">
      <c r="A171" s="13" t="s">
        <v>179</v>
      </c>
      <c r="B171" s="17">
        <v>26.422127</v>
      </c>
      <c r="C171" s="18">
        <v>25.361834999999999</v>
      </c>
      <c r="D171" s="18">
        <v>25.340682999999999</v>
      </c>
      <c r="E171" s="19">
        <v>27.139092999999999</v>
      </c>
      <c r="F171" s="17">
        <v>25.006046000000001</v>
      </c>
      <c r="G171" s="18">
        <v>25.5107</v>
      </c>
      <c r="H171" s="18">
        <v>24.881954</v>
      </c>
      <c r="I171" s="18">
        <v>24.943847999999999</v>
      </c>
      <c r="J171" s="19">
        <v>26.20513</v>
      </c>
      <c r="K171" s="26">
        <f t="shared" si="14"/>
        <v>167</v>
      </c>
      <c r="L171" s="27">
        <f t="shared" si="14"/>
        <v>151</v>
      </c>
      <c r="M171" s="27">
        <f t="shared" si="14"/>
        <v>156</v>
      </c>
      <c r="N171" s="28">
        <f t="shared" si="14"/>
        <v>136</v>
      </c>
      <c r="O171" s="34">
        <f t="shared" si="14"/>
        <v>153</v>
      </c>
      <c r="P171" s="35">
        <f t="shared" si="14"/>
        <v>161</v>
      </c>
      <c r="Q171" s="35">
        <f t="shared" si="14"/>
        <v>144</v>
      </c>
      <c r="R171" s="35">
        <f t="shared" si="13"/>
        <v>148</v>
      </c>
      <c r="S171" s="35">
        <f t="shared" si="13"/>
        <v>159</v>
      </c>
      <c r="T171" s="40">
        <f t="shared" si="10"/>
        <v>0.94757104089075106</v>
      </c>
      <c r="U171" s="41">
        <f t="shared" si="11"/>
        <v>-0.5</v>
      </c>
    </row>
    <row r="172" spans="1:21">
      <c r="A172" s="13" t="s">
        <v>180</v>
      </c>
      <c r="B172" s="17">
        <v>26.180616000000001</v>
      </c>
      <c r="C172" s="18">
        <v>26.523363</v>
      </c>
      <c r="D172" s="18">
        <v>25.842569999999998</v>
      </c>
      <c r="E172" s="19">
        <v>28.439909</v>
      </c>
      <c r="F172" s="17">
        <v>28.135978999999999</v>
      </c>
      <c r="G172" s="18">
        <v>27.248902999999999</v>
      </c>
      <c r="H172" s="18">
        <v>27.04956</v>
      </c>
      <c r="I172" s="18">
        <v>27.431270000000001</v>
      </c>
      <c r="J172" s="19">
        <v>28.778296000000001</v>
      </c>
      <c r="K172" s="26">
        <f t="shared" si="14"/>
        <v>163</v>
      </c>
      <c r="L172" s="27">
        <f t="shared" si="14"/>
        <v>175</v>
      </c>
      <c r="M172" s="27">
        <f t="shared" si="14"/>
        <v>164</v>
      </c>
      <c r="N172" s="28">
        <f t="shared" si="14"/>
        <v>154</v>
      </c>
      <c r="O172" s="34">
        <f t="shared" si="14"/>
        <v>202</v>
      </c>
      <c r="P172" s="35">
        <f t="shared" si="14"/>
        <v>194</v>
      </c>
      <c r="Q172" s="35">
        <f t="shared" si="14"/>
        <v>184</v>
      </c>
      <c r="R172" s="35">
        <f t="shared" si="13"/>
        <v>196</v>
      </c>
      <c r="S172" s="35">
        <f t="shared" si="13"/>
        <v>199</v>
      </c>
      <c r="T172" s="40">
        <f t="shared" si="10"/>
        <v>1.2849194438252041E-3</v>
      </c>
      <c r="U172" s="41">
        <f t="shared" si="11"/>
        <v>-31</v>
      </c>
    </row>
    <row r="173" spans="1:21">
      <c r="A173" s="13" t="s">
        <v>181</v>
      </c>
      <c r="B173" s="17">
        <v>18.270230000000002</v>
      </c>
      <c r="C173" s="18">
        <v>18.447562999999999</v>
      </c>
      <c r="D173" s="18">
        <v>18.336635999999999</v>
      </c>
      <c r="E173" s="19">
        <v>20.187270999999999</v>
      </c>
      <c r="F173" s="17">
        <v>17.485206999999999</v>
      </c>
      <c r="G173" s="18">
        <v>18.453135</v>
      </c>
      <c r="H173" s="18">
        <v>18.499669999999998</v>
      </c>
      <c r="I173" s="18">
        <v>18.375793000000002</v>
      </c>
      <c r="J173" s="19">
        <v>17.478415999999999</v>
      </c>
      <c r="K173" s="26">
        <f t="shared" si="14"/>
        <v>29</v>
      </c>
      <c r="L173" s="27">
        <f t="shared" si="14"/>
        <v>28</v>
      </c>
      <c r="M173" s="27">
        <f t="shared" si="14"/>
        <v>30</v>
      </c>
      <c r="N173" s="28">
        <f t="shared" si="14"/>
        <v>26</v>
      </c>
      <c r="O173" s="34">
        <f t="shared" si="14"/>
        <v>31</v>
      </c>
      <c r="P173" s="35">
        <f t="shared" si="14"/>
        <v>42</v>
      </c>
      <c r="Q173" s="35">
        <f t="shared" si="14"/>
        <v>42</v>
      </c>
      <c r="R173" s="35">
        <f t="shared" si="13"/>
        <v>38</v>
      </c>
      <c r="S173" s="35">
        <f t="shared" si="13"/>
        <v>25</v>
      </c>
      <c r="T173" s="40">
        <f t="shared" si="10"/>
        <v>9.1116233707581984E-2</v>
      </c>
      <c r="U173" s="41">
        <f t="shared" si="11"/>
        <v>-7.3500000000000014</v>
      </c>
    </row>
    <row r="174" spans="1:21">
      <c r="A174" s="13" t="s">
        <v>182</v>
      </c>
      <c r="B174" s="17">
        <v>33.113785</v>
      </c>
      <c r="C174" s="18">
        <v>28.952539999999999</v>
      </c>
      <c r="D174" s="18">
        <v>32.267474999999997</v>
      </c>
      <c r="E174" s="19">
        <v>37.212322</v>
      </c>
      <c r="F174" s="17">
        <v>32.059483</v>
      </c>
      <c r="G174" s="18">
        <v>24.362682</v>
      </c>
      <c r="H174" s="18">
        <v>32.297744999999999</v>
      </c>
      <c r="I174" s="18">
        <v>29.991423000000001</v>
      </c>
      <c r="J174" s="19">
        <v>28.762156999999998</v>
      </c>
      <c r="K174" s="26">
        <f t="shared" si="14"/>
        <v>254</v>
      </c>
      <c r="L174" s="27">
        <f t="shared" si="14"/>
        <v>219</v>
      </c>
      <c r="M174" s="27">
        <f t="shared" si="14"/>
        <v>263</v>
      </c>
      <c r="N174" s="28">
        <f t="shared" si="14"/>
        <v>235</v>
      </c>
      <c r="O174" s="34">
        <f t="shared" si="14"/>
        <v>250</v>
      </c>
      <c r="P174" s="35">
        <f t="shared" si="14"/>
        <v>141</v>
      </c>
      <c r="Q174" s="35">
        <f t="shared" si="14"/>
        <v>242</v>
      </c>
      <c r="R174" s="35">
        <f t="shared" si="13"/>
        <v>228</v>
      </c>
      <c r="S174" s="35">
        <f t="shared" si="13"/>
        <v>198</v>
      </c>
      <c r="T174" s="40">
        <f t="shared" si="10"/>
        <v>0.2130174800343545</v>
      </c>
      <c r="U174" s="41">
        <f t="shared" si="11"/>
        <v>30.949999999999989</v>
      </c>
    </row>
    <row r="175" spans="1:21">
      <c r="A175" s="13" t="s">
        <v>183</v>
      </c>
      <c r="B175" s="17">
        <v>17.086279000000001</v>
      </c>
      <c r="C175" s="18">
        <v>17.302519</v>
      </c>
      <c r="D175" s="18">
        <v>17.162320000000001</v>
      </c>
      <c r="E175" s="19">
        <v>19.765626999999999</v>
      </c>
      <c r="F175" s="17">
        <v>16.350460000000002</v>
      </c>
      <c r="G175" s="18">
        <v>16.787361000000001</v>
      </c>
      <c r="H175" s="18">
        <v>16.404102000000002</v>
      </c>
      <c r="I175" s="18">
        <v>16.96002</v>
      </c>
      <c r="J175" s="19">
        <v>17.777505999999999</v>
      </c>
      <c r="K175" s="26">
        <f t="shared" si="14"/>
        <v>17</v>
      </c>
      <c r="L175" s="27">
        <f t="shared" si="14"/>
        <v>19</v>
      </c>
      <c r="M175" s="27">
        <f t="shared" si="14"/>
        <v>18</v>
      </c>
      <c r="N175" s="28">
        <f t="shared" si="14"/>
        <v>23</v>
      </c>
      <c r="O175" s="34">
        <f t="shared" si="14"/>
        <v>21</v>
      </c>
      <c r="P175" s="35">
        <f t="shared" si="14"/>
        <v>24</v>
      </c>
      <c r="Q175" s="35">
        <f t="shared" si="14"/>
        <v>17</v>
      </c>
      <c r="R175" s="35">
        <f t="shared" si="13"/>
        <v>25</v>
      </c>
      <c r="S175" s="35">
        <f t="shared" si="13"/>
        <v>27</v>
      </c>
      <c r="T175" s="40">
        <f t="shared" si="10"/>
        <v>0.14882835063515201</v>
      </c>
      <c r="U175" s="41">
        <f t="shared" si="11"/>
        <v>-3.5500000000000007</v>
      </c>
    </row>
    <row r="176" spans="1:21">
      <c r="A176" s="13" t="s">
        <v>184</v>
      </c>
      <c r="B176" s="17">
        <v>22.889365999999999</v>
      </c>
      <c r="C176" s="18">
        <v>23.282216999999999</v>
      </c>
      <c r="D176" s="18">
        <v>22.932945</v>
      </c>
      <c r="E176" s="19">
        <v>25.661966</v>
      </c>
      <c r="F176" s="17">
        <v>22.684909999999999</v>
      </c>
      <c r="G176" s="18">
        <v>22.319559999999999</v>
      </c>
      <c r="H176" s="18">
        <v>22.699797</v>
      </c>
      <c r="I176" s="18">
        <v>22.225462</v>
      </c>
      <c r="J176" s="19">
        <v>23.632632999999998</v>
      </c>
      <c r="K176" s="26">
        <f t="shared" si="14"/>
        <v>101</v>
      </c>
      <c r="L176" s="27">
        <f t="shared" si="14"/>
        <v>111</v>
      </c>
      <c r="M176" s="27">
        <f t="shared" si="14"/>
        <v>105</v>
      </c>
      <c r="N176" s="28">
        <f t="shared" si="14"/>
        <v>108</v>
      </c>
      <c r="O176" s="34">
        <f t="shared" si="14"/>
        <v>118</v>
      </c>
      <c r="P176" s="35">
        <f t="shared" si="14"/>
        <v>109</v>
      </c>
      <c r="Q176" s="35">
        <f t="shared" si="14"/>
        <v>112</v>
      </c>
      <c r="R176" s="35">
        <f t="shared" si="13"/>
        <v>105</v>
      </c>
      <c r="S176" s="35">
        <f t="shared" si="13"/>
        <v>115</v>
      </c>
      <c r="T176" s="40">
        <f t="shared" si="10"/>
        <v>0.11829183581808289</v>
      </c>
      <c r="U176" s="41">
        <f t="shared" si="11"/>
        <v>-5.5499999999999972</v>
      </c>
    </row>
    <row r="177" spans="1:21">
      <c r="A177" s="13" t="s">
        <v>185</v>
      </c>
      <c r="B177" s="17">
        <v>19.290894000000002</v>
      </c>
      <c r="C177" s="18">
        <v>19.011734000000001</v>
      </c>
      <c r="D177" s="18">
        <v>19.497039999999998</v>
      </c>
      <c r="E177" s="19">
        <v>22.383575</v>
      </c>
      <c r="F177" s="17">
        <v>18.369178999999999</v>
      </c>
      <c r="G177" s="18">
        <v>18.131111000000001</v>
      </c>
      <c r="H177" s="18">
        <v>18.211449000000002</v>
      </c>
      <c r="I177" s="18">
        <v>18.487435999999999</v>
      </c>
      <c r="J177" s="19">
        <v>20.532333000000001</v>
      </c>
      <c r="K177" s="26">
        <f t="shared" si="14"/>
        <v>47</v>
      </c>
      <c r="L177" s="27">
        <f t="shared" si="14"/>
        <v>40</v>
      </c>
      <c r="M177" s="27">
        <f t="shared" si="14"/>
        <v>49</v>
      </c>
      <c r="N177" s="28">
        <f t="shared" si="14"/>
        <v>63</v>
      </c>
      <c r="O177" s="34">
        <f t="shared" si="14"/>
        <v>42</v>
      </c>
      <c r="P177" s="35">
        <f t="shared" si="14"/>
        <v>38</v>
      </c>
      <c r="Q177" s="35">
        <f t="shared" si="14"/>
        <v>35</v>
      </c>
      <c r="R177" s="35">
        <f t="shared" si="13"/>
        <v>40</v>
      </c>
      <c r="S177" s="35">
        <f t="shared" si="13"/>
        <v>67</v>
      </c>
      <c r="T177" s="40">
        <f t="shared" si="10"/>
        <v>0.49963149372836257</v>
      </c>
      <c r="U177" s="41">
        <f t="shared" si="11"/>
        <v>5.3500000000000014</v>
      </c>
    </row>
    <row r="178" spans="1:21">
      <c r="A178" s="13" t="s">
        <v>186</v>
      </c>
      <c r="B178" s="17">
        <v>33.023940000000003</v>
      </c>
      <c r="C178" s="18">
        <v>35.190372000000004</v>
      </c>
      <c r="D178" s="18">
        <v>35.062454000000002</v>
      </c>
      <c r="E178" s="19">
        <v>40</v>
      </c>
      <c r="F178" s="17">
        <v>39.048878000000002</v>
      </c>
      <c r="G178" s="18">
        <v>40</v>
      </c>
      <c r="H178" s="18">
        <v>40</v>
      </c>
      <c r="I178" s="18">
        <v>40</v>
      </c>
      <c r="J178" s="19">
        <v>35.444167999999998</v>
      </c>
      <c r="K178" s="26">
        <f t="shared" si="14"/>
        <v>252</v>
      </c>
      <c r="L178" s="27">
        <f t="shared" si="14"/>
        <v>284</v>
      </c>
      <c r="M178" s="27">
        <f t="shared" si="14"/>
        <v>285</v>
      </c>
      <c r="N178" s="28">
        <f t="shared" si="14"/>
        <v>244</v>
      </c>
      <c r="O178" s="34">
        <f t="shared" si="14"/>
        <v>296</v>
      </c>
      <c r="P178" s="35">
        <f t="shared" si="14"/>
        <v>300</v>
      </c>
      <c r="Q178" s="35">
        <f t="shared" si="14"/>
        <v>281</v>
      </c>
      <c r="R178" s="35">
        <f t="shared" si="13"/>
        <v>298</v>
      </c>
      <c r="S178" s="35">
        <f t="shared" si="13"/>
        <v>262</v>
      </c>
      <c r="T178" s="40">
        <f t="shared" si="10"/>
        <v>0.15563007186922298</v>
      </c>
      <c r="U178" s="41">
        <f t="shared" si="11"/>
        <v>-21.149999999999977</v>
      </c>
    </row>
    <row r="179" spans="1:21">
      <c r="A179" s="13" t="s">
        <v>187</v>
      </c>
      <c r="B179" s="17">
        <v>20.218422</v>
      </c>
      <c r="C179" s="18">
        <v>20.069164000000001</v>
      </c>
      <c r="D179" s="18">
        <v>20.157150000000001</v>
      </c>
      <c r="E179" s="19">
        <v>23.423884999999999</v>
      </c>
      <c r="F179" s="17">
        <v>19.324743000000002</v>
      </c>
      <c r="G179" s="18">
        <v>19.744783000000002</v>
      </c>
      <c r="H179" s="18">
        <v>19.627523</v>
      </c>
      <c r="I179" s="18">
        <v>19.368117999999999</v>
      </c>
      <c r="J179" s="19">
        <v>20.898228</v>
      </c>
      <c r="K179" s="26">
        <f t="shared" si="14"/>
        <v>57</v>
      </c>
      <c r="L179" s="27">
        <f t="shared" si="14"/>
        <v>55</v>
      </c>
      <c r="M179" s="27">
        <f t="shared" si="14"/>
        <v>58</v>
      </c>
      <c r="N179" s="28">
        <f t="shared" si="14"/>
        <v>73</v>
      </c>
      <c r="O179" s="34">
        <f t="shared" si="14"/>
        <v>58</v>
      </c>
      <c r="P179" s="35">
        <f t="shared" si="14"/>
        <v>60</v>
      </c>
      <c r="Q179" s="35">
        <f t="shared" si="14"/>
        <v>56</v>
      </c>
      <c r="R179" s="35">
        <f t="shared" si="13"/>
        <v>55</v>
      </c>
      <c r="S179" s="35">
        <f t="shared" si="13"/>
        <v>71</v>
      </c>
      <c r="T179" s="40">
        <f t="shared" si="10"/>
        <v>0.88680385474979229</v>
      </c>
      <c r="U179" s="41">
        <f t="shared" si="11"/>
        <v>0.75</v>
      </c>
    </row>
    <row r="180" spans="1:21">
      <c r="A180" s="13" t="s">
        <v>188</v>
      </c>
      <c r="B180" s="17">
        <v>25.742875999999999</v>
      </c>
      <c r="C180" s="18">
        <v>25.705261</v>
      </c>
      <c r="D180" s="18">
        <v>26.211314999999999</v>
      </c>
      <c r="E180" s="19">
        <v>27.512356</v>
      </c>
      <c r="F180" s="17">
        <v>25.628222000000001</v>
      </c>
      <c r="G180" s="18">
        <v>25.940697</v>
      </c>
      <c r="H180" s="18">
        <v>25.278822000000002</v>
      </c>
      <c r="I180" s="18">
        <v>25.960395999999999</v>
      </c>
      <c r="J180" s="19">
        <v>25.733702000000001</v>
      </c>
      <c r="K180" s="26">
        <f t="shared" si="14"/>
        <v>155</v>
      </c>
      <c r="L180" s="27">
        <f t="shared" si="14"/>
        <v>157</v>
      </c>
      <c r="M180" s="27">
        <f t="shared" si="14"/>
        <v>170</v>
      </c>
      <c r="N180" s="28">
        <f t="shared" si="14"/>
        <v>143</v>
      </c>
      <c r="O180" s="34">
        <f t="shared" si="14"/>
        <v>167</v>
      </c>
      <c r="P180" s="35">
        <f t="shared" si="14"/>
        <v>172</v>
      </c>
      <c r="Q180" s="35">
        <f t="shared" si="14"/>
        <v>150</v>
      </c>
      <c r="R180" s="35">
        <f t="shared" si="14"/>
        <v>167</v>
      </c>
      <c r="S180" s="35">
        <f t="shared" si="14"/>
        <v>150</v>
      </c>
      <c r="T180" s="40">
        <f t="shared" si="10"/>
        <v>0.5178089585774649</v>
      </c>
      <c r="U180" s="41">
        <f t="shared" si="11"/>
        <v>-4.9499999999999886</v>
      </c>
    </row>
    <row r="181" spans="1:21">
      <c r="A181" s="13" t="s">
        <v>189</v>
      </c>
      <c r="B181" s="17">
        <v>40</v>
      </c>
      <c r="C181" s="18">
        <v>40</v>
      </c>
      <c r="D181" s="18">
        <v>30.911762</v>
      </c>
      <c r="E181" s="19">
        <v>31.862783</v>
      </c>
      <c r="F181" s="17">
        <v>35.358643000000001</v>
      </c>
      <c r="G181" s="18">
        <v>40</v>
      </c>
      <c r="H181" s="18">
        <v>40</v>
      </c>
      <c r="I181" s="18">
        <v>32.810912999999999</v>
      </c>
      <c r="J181" s="19">
        <v>40</v>
      </c>
      <c r="K181" s="26">
        <f t="shared" si="14"/>
        <v>288</v>
      </c>
      <c r="L181" s="27">
        <f t="shared" si="14"/>
        <v>318</v>
      </c>
      <c r="M181" s="27">
        <f t="shared" si="14"/>
        <v>247</v>
      </c>
      <c r="N181" s="28">
        <f t="shared" si="14"/>
        <v>206</v>
      </c>
      <c r="O181" s="34">
        <f t="shared" si="14"/>
        <v>277</v>
      </c>
      <c r="P181" s="35">
        <f t="shared" si="14"/>
        <v>300</v>
      </c>
      <c r="Q181" s="35">
        <f t="shared" si="14"/>
        <v>281</v>
      </c>
      <c r="R181" s="35">
        <f t="shared" si="14"/>
        <v>257</v>
      </c>
      <c r="S181" s="35">
        <f t="shared" si="14"/>
        <v>286</v>
      </c>
      <c r="T181" s="40">
        <f t="shared" si="10"/>
        <v>0.5799726057321174</v>
      </c>
      <c r="U181" s="41">
        <f t="shared" si="11"/>
        <v>-15.449999999999989</v>
      </c>
    </row>
    <row r="182" spans="1:21">
      <c r="A182" s="13" t="s">
        <v>190</v>
      </c>
      <c r="B182" s="17">
        <v>25.68815</v>
      </c>
      <c r="C182" s="18">
        <v>25.823612000000001</v>
      </c>
      <c r="D182" s="18">
        <v>26.160620000000002</v>
      </c>
      <c r="E182" s="19">
        <v>30.179891999999999</v>
      </c>
      <c r="F182" s="17">
        <v>25.600946</v>
      </c>
      <c r="G182" s="18">
        <v>24.894375</v>
      </c>
      <c r="H182" s="18">
        <v>25.829414</v>
      </c>
      <c r="I182" s="18">
        <v>24.653749999999999</v>
      </c>
      <c r="J182" s="19">
        <v>26.545363999999999</v>
      </c>
      <c r="K182" s="26">
        <f t="shared" si="14"/>
        <v>153</v>
      </c>
      <c r="L182" s="27">
        <f t="shared" si="14"/>
        <v>162</v>
      </c>
      <c r="M182" s="27">
        <f t="shared" si="14"/>
        <v>169</v>
      </c>
      <c r="N182" s="28">
        <f t="shared" si="14"/>
        <v>179</v>
      </c>
      <c r="O182" s="34">
        <f t="shared" si="14"/>
        <v>165</v>
      </c>
      <c r="P182" s="35">
        <f t="shared" si="14"/>
        <v>152</v>
      </c>
      <c r="Q182" s="35">
        <f t="shared" si="14"/>
        <v>159</v>
      </c>
      <c r="R182" s="35">
        <f t="shared" si="14"/>
        <v>144</v>
      </c>
      <c r="S182" s="35">
        <f t="shared" si="14"/>
        <v>167</v>
      </c>
      <c r="T182" s="40">
        <f t="shared" si="10"/>
        <v>0.27451193572390498</v>
      </c>
      <c r="U182" s="41">
        <f t="shared" si="11"/>
        <v>8.3499999999999943</v>
      </c>
    </row>
    <row r="183" spans="1:21">
      <c r="A183" s="13" t="s">
        <v>191</v>
      </c>
      <c r="B183" s="17">
        <v>30.637758000000002</v>
      </c>
      <c r="C183" s="18">
        <v>28.86458</v>
      </c>
      <c r="D183" s="18">
        <v>28.228338000000001</v>
      </c>
      <c r="E183" s="19">
        <v>31.260390000000001</v>
      </c>
      <c r="F183" s="17">
        <v>27.833490000000001</v>
      </c>
      <c r="G183" s="18">
        <v>28.090578000000001</v>
      </c>
      <c r="H183" s="18">
        <v>30.503366</v>
      </c>
      <c r="I183" s="18">
        <v>27.293579999999999</v>
      </c>
      <c r="J183" s="19">
        <v>28.730967</v>
      </c>
      <c r="K183" s="26">
        <f t="shared" si="14"/>
        <v>233</v>
      </c>
      <c r="L183" s="27">
        <f t="shared" si="14"/>
        <v>218</v>
      </c>
      <c r="M183" s="27">
        <f t="shared" si="14"/>
        <v>206</v>
      </c>
      <c r="N183" s="28">
        <f t="shared" si="14"/>
        <v>199</v>
      </c>
      <c r="O183" s="34">
        <f t="shared" si="14"/>
        <v>194</v>
      </c>
      <c r="P183" s="35">
        <f t="shared" si="14"/>
        <v>204</v>
      </c>
      <c r="Q183" s="35">
        <f t="shared" si="14"/>
        <v>229</v>
      </c>
      <c r="R183" s="35">
        <f t="shared" si="14"/>
        <v>194</v>
      </c>
      <c r="S183" s="35">
        <f t="shared" si="14"/>
        <v>197</v>
      </c>
      <c r="T183" s="40">
        <f t="shared" si="10"/>
        <v>0.33335678742630714</v>
      </c>
      <c r="U183" s="41">
        <f t="shared" si="11"/>
        <v>10.400000000000006</v>
      </c>
    </row>
    <row r="184" spans="1:21">
      <c r="A184" s="13" t="s">
        <v>192</v>
      </c>
      <c r="B184" s="17">
        <v>22.174019999999999</v>
      </c>
      <c r="C184" s="18">
        <v>22.354322</v>
      </c>
      <c r="D184" s="18">
        <v>21.875122000000001</v>
      </c>
      <c r="E184" s="19">
        <v>25.253540000000001</v>
      </c>
      <c r="F184" s="17">
        <v>21.150116000000001</v>
      </c>
      <c r="G184" s="18">
        <v>22.770396999999999</v>
      </c>
      <c r="H184" s="18">
        <v>20.694696</v>
      </c>
      <c r="I184" s="18">
        <v>21.934946</v>
      </c>
      <c r="J184" s="19">
        <v>22.3</v>
      </c>
      <c r="K184" s="26">
        <f t="shared" si="14"/>
        <v>90</v>
      </c>
      <c r="L184" s="27">
        <f t="shared" si="14"/>
        <v>92</v>
      </c>
      <c r="M184" s="27">
        <f t="shared" si="14"/>
        <v>85</v>
      </c>
      <c r="N184" s="28">
        <f t="shared" si="14"/>
        <v>104</v>
      </c>
      <c r="O184" s="34">
        <f t="shared" si="14"/>
        <v>94</v>
      </c>
      <c r="P184" s="35">
        <f t="shared" si="14"/>
        <v>115</v>
      </c>
      <c r="Q184" s="35">
        <f t="shared" si="14"/>
        <v>81</v>
      </c>
      <c r="R184" s="35">
        <f t="shared" si="14"/>
        <v>101</v>
      </c>
      <c r="S184" s="35">
        <f t="shared" si="14"/>
        <v>96</v>
      </c>
      <c r="T184" s="40">
        <f t="shared" si="10"/>
        <v>0.51771620712725253</v>
      </c>
      <c r="U184" s="41">
        <f t="shared" si="11"/>
        <v>-4.6500000000000057</v>
      </c>
    </row>
    <row r="185" spans="1:21">
      <c r="A185" s="13" t="s">
        <v>193</v>
      </c>
      <c r="B185" s="17">
        <v>20.863636</v>
      </c>
      <c r="C185" s="18">
        <v>20.708639999999999</v>
      </c>
      <c r="D185" s="18">
        <v>20.804545999999998</v>
      </c>
      <c r="E185" s="19">
        <v>22.444565000000001</v>
      </c>
      <c r="F185" s="17">
        <v>19.405010000000001</v>
      </c>
      <c r="G185" s="18">
        <v>20.725764999999999</v>
      </c>
      <c r="H185" s="18">
        <v>20.621442999999999</v>
      </c>
      <c r="I185" s="18">
        <v>20.061465999999999</v>
      </c>
      <c r="J185" s="19">
        <v>21.489899000000001</v>
      </c>
      <c r="K185" s="26">
        <f t="shared" si="14"/>
        <v>66</v>
      </c>
      <c r="L185" s="27">
        <f t="shared" si="14"/>
        <v>69</v>
      </c>
      <c r="M185" s="27">
        <f t="shared" si="14"/>
        <v>68</v>
      </c>
      <c r="N185" s="28">
        <f t="shared" si="14"/>
        <v>64</v>
      </c>
      <c r="O185" s="34">
        <f t="shared" si="14"/>
        <v>59</v>
      </c>
      <c r="P185" s="35">
        <f t="shared" si="14"/>
        <v>83</v>
      </c>
      <c r="Q185" s="35">
        <f t="shared" si="14"/>
        <v>78</v>
      </c>
      <c r="R185" s="35">
        <f t="shared" si="14"/>
        <v>66</v>
      </c>
      <c r="S185" s="35">
        <f t="shared" si="14"/>
        <v>79</v>
      </c>
      <c r="T185" s="40">
        <f t="shared" si="10"/>
        <v>0.24213076824547286</v>
      </c>
      <c r="U185" s="41">
        <f t="shared" si="11"/>
        <v>-6.25</v>
      </c>
    </row>
    <row r="186" spans="1:21">
      <c r="A186" s="13" t="s">
        <v>194</v>
      </c>
      <c r="B186" s="17">
        <v>26.566050000000001</v>
      </c>
      <c r="C186" s="18">
        <v>26.271456000000001</v>
      </c>
      <c r="D186" s="18">
        <v>25.449114000000002</v>
      </c>
      <c r="E186" s="19">
        <v>26.224924000000001</v>
      </c>
      <c r="F186" s="17">
        <v>26.252189999999999</v>
      </c>
      <c r="G186" s="18">
        <v>26.360482999999999</v>
      </c>
      <c r="H186" s="18">
        <v>26.693110999999998</v>
      </c>
      <c r="I186" s="18">
        <v>26.772864999999999</v>
      </c>
      <c r="J186" s="19">
        <v>26.248042999999999</v>
      </c>
      <c r="K186" s="26">
        <f t="shared" si="14"/>
        <v>169</v>
      </c>
      <c r="L186" s="27">
        <f t="shared" si="14"/>
        <v>168</v>
      </c>
      <c r="M186" s="27">
        <f t="shared" si="14"/>
        <v>159</v>
      </c>
      <c r="N186" s="28">
        <f t="shared" si="14"/>
        <v>120</v>
      </c>
      <c r="O186" s="34">
        <f t="shared" si="14"/>
        <v>179</v>
      </c>
      <c r="P186" s="35">
        <f t="shared" si="14"/>
        <v>181</v>
      </c>
      <c r="Q186" s="35">
        <f t="shared" si="14"/>
        <v>179</v>
      </c>
      <c r="R186" s="35">
        <f t="shared" si="14"/>
        <v>180</v>
      </c>
      <c r="S186" s="35">
        <f t="shared" si="14"/>
        <v>160</v>
      </c>
      <c r="T186" s="40">
        <f t="shared" si="10"/>
        <v>0.1544729385746747</v>
      </c>
      <c r="U186" s="41">
        <f t="shared" si="11"/>
        <v>-21.800000000000011</v>
      </c>
    </row>
    <row r="187" spans="1:21">
      <c r="A187" s="13" t="s">
        <v>195</v>
      </c>
      <c r="B187" s="17">
        <v>26.857127999999999</v>
      </c>
      <c r="C187" s="18">
        <v>26.222474999999999</v>
      </c>
      <c r="D187" s="18">
        <v>24.630976</v>
      </c>
      <c r="E187" s="19">
        <v>24.142294</v>
      </c>
      <c r="F187" s="17">
        <v>26.872501</v>
      </c>
      <c r="G187" s="18">
        <v>24.871957999999999</v>
      </c>
      <c r="H187" s="18">
        <v>26.144178</v>
      </c>
      <c r="I187" s="18">
        <v>27.289583</v>
      </c>
      <c r="J187" s="19">
        <v>27.425182</v>
      </c>
      <c r="K187" s="26">
        <f t="shared" si="14"/>
        <v>177</v>
      </c>
      <c r="L187" s="27">
        <f t="shared" si="14"/>
        <v>167</v>
      </c>
      <c r="M187" s="27">
        <f t="shared" si="14"/>
        <v>136</v>
      </c>
      <c r="N187" s="28">
        <f t="shared" si="14"/>
        <v>82</v>
      </c>
      <c r="O187" s="34">
        <f t="shared" si="14"/>
        <v>187</v>
      </c>
      <c r="P187" s="35">
        <f t="shared" si="14"/>
        <v>150</v>
      </c>
      <c r="Q187" s="35">
        <f t="shared" si="14"/>
        <v>166</v>
      </c>
      <c r="R187" s="35">
        <f t="shared" si="14"/>
        <v>193</v>
      </c>
      <c r="S187" s="35">
        <f t="shared" si="14"/>
        <v>181</v>
      </c>
      <c r="T187" s="40">
        <f t="shared" si="10"/>
        <v>0.20327659762262229</v>
      </c>
      <c r="U187" s="41">
        <f t="shared" si="11"/>
        <v>-34.900000000000006</v>
      </c>
    </row>
    <row r="188" spans="1:21">
      <c r="A188" s="13" t="s">
        <v>196</v>
      </c>
      <c r="B188" s="17">
        <v>23.767323000000001</v>
      </c>
      <c r="C188" s="18">
        <v>23.440393</v>
      </c>
      <c r="D188" s="18">
        <v>22.756104000000001</v>
      </c>
      <c r="E188" s="19">
        <v>26.220499</v>
      </c>
      <c r="F188" s="17">
        <v>23.063782</v>
      </c>
      <c r="G188" s="18">
        <v>22.953752999999999</v>
      </c>
      <c r="H188" s="18">
        <v>22.698920000000001</v>
      </c>
      <c r="I188" s="18">
        <v>22.635947999999999</v>
      </c>
      <c r="J188" s="19">
        <v>24.038498000000001</v>
      </c>
      <c r="K188" s="26">
        <f t="shared" si="14"/>
        <v>116</v>
      </c>
      <c r="L188" s="27">
        <f t="shared" si="14"/>
        <v>112</v>
      </c>
      <c r="M188" s="27">
        <f t="shared" si="14"/>
        <v>99</v>
      </c>
      <c r="N188" s="28">
        <f t="shared" si="14"/>
        <v>119</v>
      </c>
      <c r="O188" s="34">
        <f t="shared" si="14"/>
        <v>124</v>
      </c>
      <c r="P188" s="35">
        <f t="shared" si="14"/>
        <v>118</v>
      </c>
      <c r="Q188" s="35">
        <f t="shared" si="14"/>
        <v>111</v>
      </c>
      <c r="R188" s="35">
        <f t="shared" si="14"/>
        <v>113</v>
      </c>
      <c r="S188" s="35">
        <f t="shared" si="14"/>
        <v>122</v>
      </c>
      <c r="T188" s="40">
        <f t="shared" si="10"/>
        <v>0.28392353272313375</v>
      </c>
      <c r="U188" s="41">
        <f t="shared" si="11"/>
        <v>-6.0999999999999943</v>
      </c>
    </row>
    <row r="189" spans="1:21">
      <c r="A189" s="13" t="s">
        <v>197</v>
      </c>
      <c r="B189" s="17">
        <v>24.863630000000001</v>
      </c>
      <c r="C189" s="18">
        <v>25.1311</v>
      </c>
      <c r="D189" s="18">
        <v>25.374600000000001</v>
      </c>
      <c r="E189" s="19">
        <v>28.755901000000001</v>
      </c>
      <c r="F189" s="17">
        <v>24.676856999999998</v>
      </c>
      <c r="G189" s="18">
        <v>24.299773999999999</v>
      </c>
      <c r="H189" s="18">
        <v>25.011106000000002</v>
      </c>
      <c r="I189" s="18">
        <v>24.777916000000001</v>
      </c>
      <c r="J189" s="19">
        <v>25.846050000000002</v>
      </c>
      <c r="K189" s="26">
        <f t="shared" si="14"/>
        <v>135</v>
      </c>
      <c r="L189" s="27">
        <f t="shared" si="14"/>
        <v>145</v>
      </c>
      <c r="M189" s="27">
        <f t="shared" si="14"/>
        <v>158</v>
      </c>
      <c r="N189" s="28">
        <f t="shared" si="14"/>
        <v>158</v>
      </c>
      <c r="O189" s="34">
        <f t="shared" si="14"/>
        <v>146</v>
      </c>
      <c r="P189" s="35">
        <f t="shared" si="14"/>
        <v>140</v>
      </c>
      <c r="Q189" s="35">
        <f t="shared" si="14"/>
        <v>145</v>
      </c>
      <c r="R189" s="35">
        <f t="shared" si="14"/>
        <v>146</v>
      </c>
      <c r="S189" s="35">
        <f t="shared" si="14"/>
        <v>152</v>
      </c>
      <c r="T189" s="40">
        <f t="shared" si="10"/>
        <v>0.61851711762887152</v>
      </c>
      <c r="U189" s="41">
        <f t="shared" si="11"/>
        <v>3.1999999999999886</v>
      </c>
    </row>
    <row r="190" spans="1:21">
      <c r="A190" s="13" t="s">
        <v>198</v>
      </c>
      <c r="B190" s="17">
        <v>32.73536</v>
      </c>
      <c r="C190" s="18">
        <v>31.683287</v>
      </c>
      <c r="D190" s="18">
        <v>31.011811999999999</v>
      </c>
      <c r="E190" s="19">
        <v>31.180009999999999</v>
      </c>
      <c r="F190" s="17">
        <v>30.219771999999999</v>
      </c>
      <c r="G190" s="18">
        <v>31.181633000000001</v>
      </c>
      <c r="H190" s="18">
        <v>31.834050999999999</v>
      </c>
      <c r="I190" s="18">
        <v>30.524363000000001</v>
      </c>
      <c r="J190" s="19">
        <v>31.449244</v>
      </c>
      <c r="K190" s="26">
        <f t="shared" si="14"/>
        <v>249</v>
      </c>
      <c r="L190" s="27">
        <f t="shared" si="14"/>
        <v>256</v>
      </c>
      <c r="M190" s="27">
        <f t="shared" si="14"/>
        <v>250</v>
      </c>
      <c r="N190" s="28">
        <f t="shared" si="14"/>
        <v>196</v>
      </c>
      <c r="O190" s="34">
        <f t="shared" si="14"/>
        <v>231</v>
      </c>
      <c r="P190" s="35">
        <f t="shared" si="14"/>
        <v>243</v>
      </c>
      <c r="Q190" s="35">
        <f t="shared" si="14"/>
        <v>240</v>
      </c>
      <c r="R190" s="35">
        <f t="shared" si="14"/>
        <v>237</v>
      </c>
      <c r="S190" s="35">
        <f t="shared" si="14"/>
        <v>234</v>
      </c>
      <c r="T190" s="40">
        <f t="shared" si="10"/>
        <v>0.96095738365505534</v>
      </c>
      <c r="U190" s="41">
        <f t="shared" si="11"/>
        <v>0.75</v>
      </c>
    </row>
    <row r="191" spans="1:21">
      <c r="A191" s="13" t="s">
        <v>199</v>
      </c>
      <c r="B191" s="17">
        <v>19.672035000000001</v>
      </c>
      <c r="C191" s="18">
        <v>19.869720000000001</v>
      </c>
      <c r="D191" s="18">
        <v>20.193766</v>
      </c>
      <c r="E191" s="19">
        <v>21.585083000000001</v>
      </c>
      <c r="F191" s="17">
        <v>20.489101000000002</v>
      </c>
      <c r="G191" s="18">
        <v>21.060148000000002</v>
      </c>
      <c r="H191" s="18">
        <v>21.179485</v>
      </c>
      <c r="I191" s="18">
        <v>20.842676000000001</v>
      </c>
      <c r="J191" s="19">
        <v>20.651209999999999</v>
      </c>
      <c r="K191" s="26">
        <f t="shared" si="14"/>
        <v>52</v>
      </c>
      <c r="L191" s="27">
        <f t="shared" si="14"/>
        <v>54</v>
      </c>
      <c r="M191" s="27">
        <f t="shared" si="14"/>
        <v>59</v>
      </c>
      <c r="N191" s="28">
        <f t="shared" si="14"/>
        <v>48</v>
      </c>
      <c r="O191" s="34">
        <f t="shared" si="14"/>
        <v>79</v>
      </c>
      <c r="P191" s="35">
        <f t="shared" si="14"/>
        <v>88</v>
      </c>
      <c r="Q191" s="35">
        <f t="shared" si="14"/>
        <v>88</v>
      </c>
      <c r="R191" s="35">
        <f t="shared" si="14"/>
        <v>82</v>
      </c>
      <c r="S191" s="35">
        <f t="shared" si="14"/>
        <v>68</v>
      </c>
      <c r="T191" s="40">
        <f t="shared" si="10"/>
        <v>5.3049958554420029E-4</v>
      </c>
      <c r="U191" s="41">
        <f t="shared" si="11"/>
        <v>-27.75</v>
      </c>
    </row>
    <row r="192" spans="1:21">
      <c r="A192" s="13" t="s">
        <v>200</v>
      </c>
      <c r="B192" s="17">
        <v>29.354278999999998</v>
      </c>
      <c r="C192" s="18">
        <v>27.104969000000001</v>
      </c>
      <c r="D192" s="18">
        <v>27.402628</v>
      </c>
      <c r="E192" s="19">
        <v>40</v>
      </c>
      <c r="F192" s="17">
        <v>26.96482</v>
      </c>
      <c r="G192" s="18">
        <v>25.767412</v>
      </c>
      <c r="H192" s="18">
        <v>25.212350000000001</v>
      </c>
      <c r="I192" s="18">
        <v>25.853415999999999</v>
      </c>
      <c r="J192" s="19">
        <v>29.197807000000001</v>
      </c>
      <c r="K192" s="26">
        <f t="shared" si="14"/>
        <v>218</v>
      </c>
      <c r="L192" s="27">
        <f t="shared" si="14"/>
        <v>191</v>
      </c>
      <c r="M192" s="27">
        <f t="shared" si="14"/>
        <v>194</v>
      </c>
      <c r="N192" s="28">
        <f t="shared" si="14"/>
        <v>244</v>
      </c>
      <c r="O192" s="34">
        <f t="shared" si="14"/>
        <v>188</v>
      </c>
      <c r="P192" s="35">
        <f t="shared" si="14"/>
        <v>165</v>
      </c>
      <c r="Q192" s="35">
        <f t="shared" si="14"/>
        <v>148</v>
      </c>
      <c r="R192" s="35">
        <f t="shared" si="14"/>
        <v>166</v>
      </c>
      <c r="S192" s="35">
        <f t="shared" si="14"/>
        <v>206</v>
      </c>
      <c r="T192" s="40">
        <f t="shared" si="10"/>
        <v>5.6803009627448726E-2</v>
      </c>
      <c r="U192" s="41">
        <f t="shared" si="11"/>
        <v>37.150000000000006</v>
      </c>
    </row>
    <row r="193" spans="1:21">
      <c r="A193" s="13" t="s">
        <v>201</v>
      </c>
      <c r="B193" s="17">
        <v>40</v>
      </c>
      <c r="C193" s="18">
        <v>36.864660000000001</v>
      </c>
      <c r="D193" s="18">
        <v>34.374237000000001</v>
      </c>
      <c r="E193" s="19">
        <v>40</v>
      </c>
      <c r="F193" s="17">
        <v>40</v>
      </c>
      <c r="G193" s="18">
        <v>36.24906</v>
      </c>
      <c r="H193" s="18">
        <v>39.385727000000003</v>
      </c>
      <c r="I193" s="18">
        <v>37.521495999999999</v>
      </c>
      <c r="J193" s="19">
        <v>40</v>
      </c>
      <c r="K193" s="26">
        <f t="shared" ref="K193:S221" si="15">RANK(B193, B$3:B$386, 1)</f>
        <v>288</v>
      </c>
      <c r="L193" s="27">
        <f t="shared" si="15"/>
        <v>301</v>
      </c>
      <c r="M193" s="27">
        <f t="shared" si="15"/>
        <v>279</v>
      </c>
      <c r="N193" s="28">
        <f t="shared" si="15"/>
        <v>244</v>
      </c>
      <c r="O193" s="34">
        <f t="shared" si="15"/>
        <v>301</v>
      </c>
      <c r="P193" s="35">
        <f t="shared" si="15"/>
        <v>282</v>
      </c>
      <c r="Q193" s="35">
        <f t="shared" si="15"/>
        <v>278</v>
      </c>
      <c r="R193" s="35">
        <f t="shared" si="15"/>
        <v>286</v>
      </c>
      <c r="S193" s="35">
        <f t="shared" si="15"/>
        <v>286</v>
      </c>
      <c r="T193" s="40">
        <f t="shared" si="10"/>
        <v>0.54232689400033451</v>
      </c>
      <c r="U193" s="41">
        <f t="shared" si="11"/>
        <v>-8.6000000000000227</v>
      </c>
    </row>
    <row r="194" spans="1:21">
      <c r="A194" s="13" t="s">
        <v>202</v>
      </c>
      <c r="B194" s="17">
        <v>16.477647999999999</v>
      </c>
      <c r="C194" s="18">
        <v>16.413048</v>
      </c>
      <c r="D194" s="18">
        <v>16.540558000000001</v>
      </c>
      <c r="E194" s="19">
        <v>18.442682000000001</v>
      </c>
      <c r="F194" s="17">
        <v>15.525150999999999</v>
      </c>
      <c r="G194" s="18">
        <v>16.515180000000001</v>
      </c>
      <c r="H194" s="18">
        <v>16.209599000000001</v>
      </c>
      <c r="I194" s="18">
        <v>16.462340999999999</v>
      </c>
      <c r="J194" s="19">
        <v>16.9847</v>
      </c>
      <c r="K194" s="26">
        <f t="shared" si="15"/>
        <v>12</v>
      </c>
      <c r="L194" s="27">
        <f t="shared" si="15"/>
        <v>13</v>
      </c>
      <c r="M194" s="27">
        <f t="shared" si="15"/>
        <v>15</v>
      </c>
      <c r="N194" s="28">
        <f t="shared" si="15"/>
        <v>15</v>
      </c>
      <c r="O194" s="34">
        <f t="shared" si="15"/>
        <v>11</v>
      </c>
      <c r="P194" s="35">
        <f t="shared" si="15"/>
        <v>20</v>
      </c>
      <c r="Q194" s="35">
        <f t="shared" si="15"/>
        <v>15</v>
      </c>
      <c r="R194" s="35">
        <f t="shared" si="15"/>
        <v>21</v>
      </c>
      <c r="S194" s="35">
        <f t="shared" si="15"/>
        <v>16</v>
      </c>
      <c r="T194" s="40">
        <f t="shared" si="10"/>
        <v>0.201607837403738</v>
      </c>
      <c r="U194" s="41">
        <f t="shared" si="11"/>
        <v>-2.8500000000000014</v>
      </c>
    </row>
    <row r="195" spans="1:21">
      <c r="A195" s="13" t="s">
        <v>203</v>
      </c>
      <c r="B195" s="17">
        <v>23.623749</v>
      </c>
      <c r="C195" s="18">
        <v>22.665619</v>
      </c>
      <c r="D195" s="18">
        <v>21.207847999999998</v>
      </c>
      <c r="E195" s="19">
        <v>20.965896999999998</v>
      </c>
      <c r="F195" s="17">
        <v>22.899792000000001</v>
      </c>
      <c r="G195" s="18">
        <v>22.206506999999998</v>
      </c>
      <c r="H195" s="18">
        <v>23.480011000000001</v>
      </c>
      <c r="I195" s="18">
        <v>23.462543</v>
      </c>
      <c r="J195" s="19">
        <v>22.384519999999998</v>
      </c>
      <c r="K195" s="26">
        <f t="shared" si="15"/>
        <v>113</v>
      </c>
      <c r="L195" s="27">
        <f t="shared" si="15"/>
        <v>102</v>
      </c>
      <c r="M195" s="27">
        <f t="shared" si="15"/>
        <v>76</v>
      </c>
      <c r="N195" s="28">
        <f t="shared" si="15"/>
        <v>37</v>
      </c>
      <c r="O195" s="34">
        <f t="shared" si="15"/>
        <v>121</v>
      </c>
      <c r="P195" s="35">
        <f t="shared" si="15"/>
        <v>108</v>
      </c>
      <c r="Q195" s="35">
        <f t="shared" si="15"/>
        <v>124</v>
      </c>
      <c r="R195" s="35">
        <f t="shared" si="15"/>
        <v>127</v>
      </c>
      <c r="S195" s="35">
        <f t="shared" si="15"/>
        <v>97</v>
      </c>
      <c r="T195" s="40">
        <f t="shared" si="10"/>
        <v>0.14024275978407683</v>
      </c>
      <c r="U195" s="41">
        <f t="shared" si="11"/>
        <v>-33.400000000000006</v>
      </c>
    </row>
    <row r="196" spans="1:21">
      <c r="A196" s="13" t="s">
        <v>204</v>
      </c>
      <c r="B196" s="17">
        <v>37.933720000000001</v>
      </c>
      <c r="C196" s="18">
        <v>34.355420000000002</v>
      </c>
      <c r="D196" s="18">
        <v>33.099679999999999</v>
      </c>
      <c r="E196" s="19">
        <v>34.68533</v>
      </c>
      <c r="F196" s="17">
        <v>32.967686</v>
      </c>
      <c r="G196" s="18">
        <v>35.300697</v>
      </c>
      <c r="H196" s="18">
        <v>33.598457000000003</v>
      </c>
      <c r="I196" s="18">
        <v>32.220866999999998</v>
      </c>
      <c r="J196" s="19">
        <v>40</v>
      </c>
      <c r="K196" s="26">
        <f t="shared" si="15"/>
        <v>278</v>
      </c>
      <c r="L196" s="27">
        <f t="shared" si="15"/>
        <v>279</v>
      </c>
      <c r="M196" s="27">
        <f t="shared" si="15"/>
        <v>268</v>
      </c>
      <c r="N196" s="28">
        <f t="shared" si="15"/>
        <v>227</v>
      </c>
      <c r="O196" s="34">
        <f t="shared" si="15"/>
        <v>260</v>
      </c>
      <c r="P196" s="35">
        <f t="shared" si="15"/>
        <v>278</v>
      </c>
      <c r="Q196" s="35">
        <f t="shared" si="15"/>
        <v>250</v>
      </c>
      <c r="R196" s="35">
        <f t="shared" si="15"/>
        <v>254</v>
      </c>
      <c r="S196" s="35">
        <f t="shared" si="15"/>
        <v>286</v>
      </c>
      <c r="T196" s="40">
        <f t="shared" ref="T196:T259" si="16">TTEST(K196:N196, O196:S196, 2, 3)</f>
        <v>0.86121972746104958</v>
      </c>
      <c r="U196" s="41">
        <f t="shared" ref="U196:U259" si="17">AVERAGE(K196:N196) - AVERAGE(O196:S196)</f>
        <v>-2.6000000000000227</v>
      </c>
    </row>
    <row r="197" spans="1:21">
      <c r="A197" s="13" t="s">
        <v>205</v>
      </c>
      <c r="B197" s="17">
        <v>26.839200000000002</v>
      </c>
      <c r="C197" s="18">
        <v>27.027277000000002</v>
      </c>
      <c r="D197" s="18">
        <v>26.788419999999999</v>
      </c>
      <c r="E197" s="19">
        <v>29.5273</v>
      </c>
      <c r="F197" s="17">
        <v>26.622451999999999</v>
      </c>
      <c r="G197" s="18">
        <v>26.928104000000001</v>
      </c>
      <c r="H197" s="18">
        <v>27.14218</v>
      </c>
      <c r="I197" s="18">
        <v>26.910105000000001</v>
      </c>
      <c r="J197" s="19">
        <v>26.576734999999999</v>
      </c>
      <c r="K197" s="26">
        <f t="shared" si="15"/>
        <v>176</v>
      </c>
      <c r="L197" s="27">
        <f t="shared" si="15"/>
        <v>190</v>
      </c>
      <c r="M197" s="27">
        <f t="shared" si="15"/>
        <v>181</v>
      </c>
      <c r="N197" s="28">
        <f t="shared" si="15"/>
        <v>171</v>
      </c>
      <c r="O197" s="34">
        <f t="shared" si="15"/>
        <v>184</v>
      </c>
      <c r="P197" s="35">
        <f t="shared" si="15"/>
        <v>189</v>
      </c>
      <c r="Q197" s="35">
        <f t="shared" si="15"/>
        <v>187</v>
      </c>
      <c r="R197" s="35">
        <f t="shared" si="15"/>
        <v>185</v>
      </c>
      <c r="S197" s="35">
        <f t="shared" si="15"/>
        <v>168</v>
      </c>
      <c r="T197" s="40">
        <f t="shared" si="16"/>
        <v>0.5927881160772972</v>
      </c>
      <c r="U197" s="41">
        <f t="shared" si="17"/>
        <v>-3.0999999999999943</v>
      </c>
    </row>
    <row r="198" spans="1:21">
      <c r="A198" s="13" t="s">
        <v>206</v>
      </c>
      <c r="B198" s="17">
        <v>23.486256000000001</v>
      </c>
      <c r="C198" s="18">
        <v>23.040386000000002</v>
      </c>
      <c r="D198" s="18">
        <v>22.930325</v>
      </c>
      <c r="E198" s="19">
        <v>26.389890000000001</v>
      </c>
      <c r="F198" s="17">
        <v>22.709700000000002</v>
      </c>
      <c r="G198" s="18">
        <v>23.411553999999999</v>
      </c>
      <c r="H198" s="18">
        <v>22.637385999999999</v>
      </c>
      <c r="I198" s="18">
        <v>22.583182999999998</v>
      </c>
      <c r="J198" s="19">
        <v>23.948409999999999</v>
      </c>
      <c r="K198" s="26">
        <f t="shared" si="15"/>
        <v>109</v>
      </c>
      <c r="L198" s="27">
        <f t="shared" si="15"/>
        <v>107</v>
      </c>
      <c r="M198" s="27">
        <f t="shared" si="15"/>
        <v>104</v>
      </c>
      <c r="N198" s="28">
        <f t="shared" si="15"/>
        <v>123</v>
      </c>
      <c r="O198" s="34">
        <f t="shared" si="15"/>
        <v>119</v>
      </c>
      <c r="P198" s="35">
        <f t="shared" si="15"/>
        <v>126</v>
      </c>
      <c r="Q198" s="35">
        <f t="shared" si="15"/>
        <v>109</v>
      </c>
      <c r="R198" s="35">
        <f t="shared" si="15"/>
        <v>111</v>
      </c>
      <c r="S198" s="35">
        <f t="shared" si="15"/>
        <v>120</v>
      </c>
      <c r="T198" s="40">
        <f t="shared" si="16"/>
        <v>0.27875967469201024</v>
      </c>
      <c r="U198" s="41">
        <f t="shared" si="17"/>
        <v>-6.25</v>
      </c>
    </row>
    <row r="199" spans="1:21">
      <c r="A199" s="13" t="s">
        <v>207</v>
      </c>
      <c r="B199" s="17">
        <v>30.683516999999998</v>
      </c>
      <c r="C199" s="18">
        <v>29.478536999999999</v>
      </c>
      <c r="D199" s="18">
        <v>33.640053000000002</v>
      </c>
      <c r="E199" s="19">
        <v>40</v>
      </c>
      <c r="F199" s="17">
        <v>40</v>
      </c>
      <c r="G199" s="18">
        <v>28.959467</v>
      </c>
      <c r="H199" s="18">
        <v>38.278910000000003</v>
      </c>
      <c r="I199" s="18">
        <v>39.647427</v>
      </c>
      <c r="J199" s="19">
        <v>40</v>
      </c>
      <c r="K199" s="26">
        <f t="shared" si="15"/>
        <v>234</v>
      </c>
      <c r="L199" s="27">
        <f t="shared" si="15"/>
        <v>224</v>
      </c>
      <c r="M199" s="27">
        <f t="shared" si="15"/>
        <v>273</v>
      </c>
      <c r="N199" s="28">
        <f t="shared" si="15"/>
        <v>244</v>
      </c>
      <c r="O199" s="34">
        <f t="shared" si="15"/>
        <v>301</v>
      </c>
      <c r="P199" s="35">
        <f t="shared" si="15"/>
        <v>218</v>
      </c>
      <c r="Q199" s="35">
        <f t="shared" si="15"/>
        <v>271</v>
      </c>
      <c r="R199" s="35">
        <f t="shared" si="15"/>
        <v>296</v>
      </c>
      <c r="S199" s="35">
        <f t="shared" si="15"/>
        <v>286</v>
      </c>
      <c r="T199" s="40">
        <f t="shared" si="16"/>
        <v>0.14045932391592605</v>
      </c>
      <c r="U199" s="41">
        <f t="shared" si="17"/>
        <v>-30.649999999999977</v>
      </c>
    </row>
    <row r="200" spans="1:21">
      <c r="A200" s="13" t="s">
        <v>208</v>
      </c>
      <c r="B200" s="17">
        <v>21.083583999999998</v>
      </c>
      <c r="C200" s="18">
        <v>21.444503999999998</v>
      </c>
      <c r="D200" s="18">
        <v>21.187501999999999</v>
      </c>
      <c r="E200" s="19">
        <v>23.308440000000001</v>
      </c>
      <c r="F200" s="17">
        <v>20.486789999999999</v>
      </c>
      <c r="G200" s="18">
        <v>20.417325999999999</v>
      </c>
      <c r="H200" s="18">
        <v>21.628022999999999</v>
      </c>
      <c r="I200" s="18">
        <v>20.952888000000002</v>
      </c>
      <c r="J200" s="19">
        <v>21.986896999999999</v>
      </c>
      <c r="K200" s="26">
        <f t="shared" si="15"/>
        <v>73</v>
      </c>
      <c r="L200" s="27">
        <f t="shared" si="15"/>
        <v>79</v>
      </c>
      <c r="M200" s="27">
        <f t="shared" si="15"/>
        <v>75</v>
      </c>
      <c r="N200" s="28">
        <f t="shared" si="15"/>
        <v>70</v>
      </c>
      <c r="O200" s="34">
        <f t="shared" si="15"/>
        <v>78</v>
      </c>
      <c r="P200" s="35">
        <f t="shared" si="15"/>
        <v>75</v>
      </c>
      <c r="Q200" s="35">
        <f t="shared" si="15"/>
        <v>95</v>
      </c>
      <c r="R200" s="35">
        <f t="shared" si="15"/>
        <v>87</v>
      </c>
      <c r="S200" s="35">
        <f t="shared" si="15"/>
        <v>89</v>
      </c>
      <c r="T200" s="40">
        <f t="shared" si="16"/>
        <v>4.3948524139100435E-2</v>
      </c>
      <c r="U200" s="41">
        <f t="shared" si="17"/>
        <v>-10.549999999999997</v>
      </c>
    </row>
    <row r="201" spans="1:21">
      <c r="A201" s="13" t="s">
        <v>209</v>
      </c>
      <c r="B201" s="17">
        <v>26.220929999999999</v>
      </c>
      <c r="C201" s="18">
        <v>25.776121</v>
      </c>
      <c r="D201" s="18">
        <v>25.124369999999999</v>
      </c>
      <c r="E201" s="19">
        <v>25.826591000000001</v>
      </c>
      <c r="F201" s="17">
        <v>25.552171999999999</v>
      </c>
      <c r="G201" s="18">
        <v>25.995749</v>
      </c>
      <c r="H201" s="18">
        <v>25.864481000000001</v>
      </c>
      <c r="I201" s="18">
        <v>26.235039</v>
      </c>
      <c r="J201" s="19">
        <v>26.782655999999999</v>
      </c>
      <c r="K201" s="26">
        <f t="shared" si="15"/>
        <v>164</v>
      </c>
      <c r="L201" s="27">
        <f t="shared" si="15"/>
        <v>159</v>
      </c>
      <c r="M201" s="27">
        <f t="shared" si="15"/>
        <v>150</v>
      </c>
      <c r="N201" s="28">
        <f t="shared" si="15"/>
        <v>109</v>
      </c>
      <c r="O201" s="34">
        <f t="shared" si="15"/>
        <v>163</v>
      </c>
      <c r="P201" s="35">
        <f t="shared" si="15"/>
        <v>175</v>
      </c>
      <c r="Q201" s="35">
        <f t="shared" si="15"/>
        <v>160</v>
      </c>
      <c r="R201" s="35">
        <f t="shared" si="15"/>
        <v>175</v>
      </c>
      <c r="S201" s="35">
        <f t="shared" si="15"/>
        <v>173</v>
      </c>
      <c r="T201" s="40">
        <f t="shared" si="16"/>
        <v>0.1529182050152865</v>
      </c>
      <c r="U201" s="41">
        <f t="shared" si="17"/>
        <v>-23.699999999999989</v>
      </c>
    </row>
    <row r="202" spans="1:21">
      <c r="A202" s="13" t="s">
        <v>210</v>
      </c>
      <c r="B202" s="17">
        <v>25.743728999999998</v>
      </c>
      <c r="C202" s="18">
        <v>26.701483</v>
      </c>
      <c r="D202" s="18">
        <v>27.354887000000002</v>
      </c>
      <c r="E202" s="19">
        <v>30.552319000000001</v>
      </c>
      <c r="F202" s="17">
        <v>28.196453000000002</v>
      </c>
      <c r="G202" s="18">
        <v>28.713507</v>
      </c>
      <c r="H202" s="18">
        <v>32.563125999999997</v>
      </c>
      <c r="I202" s="18">
        <v>27.245173999999999</v>
      </c>
      <c r="J202" s="19">
        <v>28.963014999999999</v>
      </c>
      <c r="K202" s="26">
        <f t="shared" si="15"/>
        <v>156</v>
      </c>
      <c r="L202" s="27">
        <f t="shared" si="15"/>
        <v>183</v>
      </c>
      <c r="M202" s="27">
        <f t="shared" si="15"/>
        <v>193</v>
      </c>
      <c r="N202" s="28">
        <f t="shared" si="15"/>
        <v>183</v>
      </c>
      <c r="O202" s="34">
        <f t="shared" si="15"/>
        <v>204</v>
      </c>
      <c r="P202" s="35">
        <f t="shared" si="15"/>
        <v>216</v>
      </c>
      <c r="Q202" s="35">
        <f t="shared" si="15"/>
        <v>245</v>
      </c>
      <c r="R202" s="35">
        <f t="shared" si="15"/>
        <v>192</v>
      </c>
      <c r="S202" s="35">
        <f t="shared" si="15"/>
        <v>202</v>
      </c>
      <c r="T202" s="40">
        <f t="shared" si="16"/>
        <v>2.931612150034639E-2</v>
      </c>
      <c r="U202" s="41">
        <f t="shared" si="17"/>
        <v>-33.050000000000011</v>
      </c>
    </row>
    <row r="203" spans="1:21">
      <c r="A203" s="13" t="s">
        <v>211</v>
      </c>
      <c r="B203" s="17">
        <v>19.259637999999999</v>
      </c>
      <c r="C203" s="18">
        <v>19.412510000000001</v>
      </c>
      <c r="D203" s="18">
        <v>19.686357000000001</v>
      </c>
      <c r="E203" s="19">
        <v>21.960329999999999</v>
      </c>
      <c r="F203" s="17">
        <v>19.264454000000001</v>
      </c>
      <c r="G203" s="18">
        <v>19.404171000000002</v>
      </c>
      <c r="H203" s="18">
        <v>19.148634000000001</v>
      </c>
      <c r="I203" s="18">
        <v>19.059923000000001</v>
      </c>
      <c r="J203" s="19">
        <v>20.217435999999999</v>
      </c>
      <c r="K203" s="26">
        <f t="shared" si="15"/>
        <v>46</v>
      </c>
      <c r="L203" s="27">
        <f t="shared" si="15"/>
        <v>48</v>
      </c>
      <c r="M203" s="27">
        <f t="shared" si="15"/>
        <v>51</v>
      </c>
      <c r="N203" s="28">
        <f t="shared" si="15"/>
        <v>58</v>
      </c>
      <c r="O203" s="34">
        <f t="shared" si="15"/>
        <v>57</v>
      </c>
      <c r="P203" s="35">
        <f t="shared" si="15"/>
        <v>55</v>
      </c>
      <c r="Q203" s="35">
        <f t="shared" si="15"/>
        <v>49</v>
      </c>
      <c r="R203" s="35">
        <f t="shared" si="15"/>
        <v>50</v>
      </c>
      <c r="S203" s="35">
        <f t="shared" si="15"/>
        <v>60</v>
      </c>
      <c r="T203" s="40">
        <f t="shared" si="16"/>
        <v>0.34219232773832753</v>
      </c>
      <c r="U203" s="41">
        <f t="shared" si="17"/>
        <v>-3.4500000000000028</v>
      </c>
    </row>
    <row r="204" spans="1:21">
      <c r="A204" s="13" t="s">
        <v>212</v>
      </c>
      <c r="B204" s="17">
        <v>18.65953</v>
      </c>
      <c r="C204" s="18">
        <v>18.776022000000001</v>
      </c>
      <c r="D204" s="18">
        <v>18.171614000000002</v>
      </c>
      <c r="E204" s="19">
        <v>21.260200000000001</v>
      </c>
      <c r="F204" s="17">
        <v>17.854707999999999</v>
      </c>
      <c r="G204" s="18">
        <v>18.310790000000001</v>
      </c>
      <c r="H204" s="18">
        <v>19.216356000000001</v>
      </c>
      <c r="I204" s="18">
        <v>18.445865999999999</v>
      </c>
      <c r="J204" s="19">
        <v>18.700659000000002</v>
      </c>
      <c r="K204" s="26">
        <f t="shared" si="15"/>
        <v>35</v>
      </c>
      <c r="L204" s="27">
        <f t="shared" si="15"/>
        <v>35</v>
      </c>
      <c r="M204" s="27">
        <f t="shared" si="15"/>
        <v>28</v>
      </c>
      <c r="N204" s="28">
        <f t="shared" si="15"/>
        <v>43</v>
      </c>
      <c r="O204" s="34">
        <f t="shared" si="15"/>
        <v>35</v>
      </c>
      <c r="P204" s="35">
        <f t="shared" si="15"/>
        <v>39</v>
      </c>
      <c r="Q204" s="35">
        <f t="shared" si="15"/>
        <v>50</v>
      </c>
      <c r="R204" s="35">
        <f t="shared" si="15"/>
        <v>39</v>
      </c>
      <c r="S204" s="35">
        <f t="shared" si="15"/>
        <v>36</v>
      </c>
      <c r="T204" s="40">
        <f t="shared" si="16"/>
        <v>0.30290765478707726</v>
      </c>
      <c r="U204" s="41">
        <f t="shared" si="17"/>
        <v>-4.5499999999999972</v>
      </c>
    </row>
    <row r="205" spans="1:21">
      <c r="A205" s="13" t="s">
        <v>213</v>
      </c>
      <c r="B205" s="17">
        <v>31.089908999999999</v>
      </c>
      <c r="C205" s="18">
        <v>31.210702999999999</v>
      </c>
      <c r="D205" s="18">
        <v>30.033607</v>
      </c>
      <c r="E205" s="19">
        <v>35.184032000000002</v>
      </c>
      <c r="F205" s="17">
        <v>31.161911</v>
      </c>
      <c r="G205" s="18">
        <v>30.467697000000001</v>
      </c>
      <c r="H205" s="18">
        <v>31.091460999999999</v>
      </c>
      <c r="I205" s="18">
        <v>31.247247999999999</v>
      </c>
      <c r="J205" s="19">
        <v>29.889976999999998</v>
      </c>
      <c r="K205" s="26">
        <f t="shared" si="15"/>
        <v>236</v>
      </c>
      <c r="L205" s="27">
        <f t="shared" si="15"/>
        <v>250</v>
      </c>
      <c r="M205" s="27">
        <f t="shared" si="15"/>
        <v>238</v>
      </c>
      <c r="N205" s="28">
        <f t="shared" si="15"/>
        <v>229</v>
      </c>
      <c r="O205" s="34">
        <f t="shared" si="15"/>
        <v>244</v>
      </c>
      <c r="P205" s="35">
        <f t="shared" si="15"/>
        <v>235</v>
      </c>
      <c r="Q205" s="35">
        <f t="shared" si="15"/>
        <v>235</v>
      </c>
      <c r="R205" s="35">
        <f t="shared" si="15"/>
        <v>245</v>
      </c>
      <c r="S205" s="35">
        <f t="shared" si="15"/>
        <v>216</v>
      </c>
      <c r="T205" s="40">
        <f t="shared" si="16"/>
        <v>0.6469992736172907</v>
      </c>
      <c r="U205" s="41">
        <f t="shared" si="17"/>
        <v>3.25</v>
      </c>
    </row>
    <row r="206" spans="1:21">
      <c r="A206" s="13" t="s">
        <v>214</v>
      </c>
      <c r="B206" s="17">
        <v>26.701602999999999</v>
      </c>
      <c r="C206" s="18">
        <v>22.921509</v>
      </c>
      <c r="D206" s="18">
        <v>24.058928000000002</v>
      </c>
      <c r="E206" s="19">
        <v>25.853923999999999</v>
      </c>
      <c r="F206" s="17">
        <v>23.234863000000001</v>
      </c>
      <c r="G206" s="18">
        <v>23.571135000000002</v>
      </c>
      <c r="H206" s="18">
        <v>25.137045000000001</v>
      </c>
      <c r="I206" s="18">
        <v>24.190508000000001</v>
      </c>
      <c r="J206" s="19">
        <v>23.880144000000001</v>
      </c>
      <c r="K206" s="26">
        <f t="shared" si="15"/>
        <v>174</v>
      </c>
      <c r="L206" s="27">
        <f t="shared" si="15"/>
        <v>105</v>
      </c>
      <c r="M206" s="27">
        <f t="shared" si="15"/>
        <v>123</v>
      </c>
      <c r="N206" s="28">
        <f t="shared" si="15"/>
        <v>110</v>
      </c>
      <c r="O206" s="34">
        <f t="shared" si="15"/>
        <v>127</v>
      </c>
      <c r="P206" s="35">
        <f t="shared" si="15"/>
        <v>132</v>
      </c>
      <c r="Q206" s="35">
        <f t="shared" si="15"/>
        <v>147</v>
      </c>
      <c r="R206" s="35">
        <f t="shared" si="15"/>
        <v>137</v>
      </c>
      <c r="S206" s="35">
        <f t="shared" si="15"/>
        <v>119</v>
      </c>
      <c r="T206" s="40">
        <f t="shared" si="16"/>
        <v>0.804336198658406</v>
      </c>
      <c r="U206" s="41">
        <f t="shared" si="17"/>
        <v>-4.4000000000000057</v>
      </c>
    </row>
    <row r="207" spans="1:21">
      <c r="A207" s="13" t="s">
        <v>215</v>
      </c>
      <c r="B207" s="17">
        <v>20.569315</v>
      </c>
      <c r="C207" s="18">
        <v>20.335619999999999</v>
      </c>
      <c r="D207" s="18">
        <v>19.863195000000001</v>
      </c>
      <c r="E207" s="19">
        <v>21.886063</v>
      </c>
      <c r="F207" s="17">
        <v>19.673124000000001</v>
      </c>
      <c r="G207" s="18">
        <v>20.677582000000001</v>
      </c>
      <c r="H207" s="18">
        <v>20.185745000000001</v>
      </c>
      <c r="I207" s="18">
        <v>20.576542</v>
      </c>
      <c r="J207" s="19">
        <v>19.897639999999999</v>
      </c>
      <c r="K207" s="26">
        <f t="shared" si="15"/>
        <v>62</v>
      </c>
      <c r="L207" s="27">
        <f t="shared" si="15"/>
        <v>58</v>
      </c>
      <c r="M207" s="27">
        <f t="shared" si="15"/>
        <v>55</v>
      </c>
      <c r="N207" s="28">
        <f t="shared" si="15"/>
        <v>51</v>
      </c>
      <c r="O207" s="34">
        <f t="shared" si="15"/>
        <v>67</v>
      </c>
      <c r="P207" s="35">
        <f t="shared" si="15"/>
        <v>81</v>
      </c>
      <c r="Q207" s="35">
        <f t="shared" si="15"/>
        <v>67</v>
      </c>
      <c r="R207" s="35">
        <f t="shared" si="15"/>
        <v>79</v>
      </c>
      <c r="S207" s="35">
        <f t="shared" si="15"/>
        <v>55</v>
      </c>
      <c r="T207" s="40">
        <f t="shared" si="16"/>
        <v>4.6551326559263646E-2</v>
      </c>
      <c r="U207" s="41">
        <f t="shared" si="17"/>
        <v>-13.299999999999997</v>
      </c>
    </row>
    <row r="208" spans="1:21">
      <c r="A208" s="13" t="s">
        <v>216</v>
      </c>
      <c r="B208" s="17">
        <v>28.623085</v>
      </c>
      <c r="C208" s="18">
        <v>27.935427000000001</v>
      </c>
      <c r="D208" s="18">
        <v>29.36515</v>
      </c>
      <c r="E208" s="19">
        <v>35.600239999999999</v>
      </c>
      <c r="F208" s="17">
        <v>29.704844000000001</v>
      </c>
      <c r="G208" s="18">
        <v>27.763693</v>
      </c>
      <c r="H208" s="18">
        <v>27.415410000000001</v>
      </c>
      <c r="I208" s="18">
        <v>26.867104999999999</v>
      </c>
      <c r="J208" s="19">
        <v>30.853746000000001</v>
      </c>
      <c r="K208" s="26">
        <f t="shared" si="15"/>
        <v>209</v>
      </c>
      <c r="L208" s="27">
        <f t="shared" si="15"/>
        <v>209</v>
      </c>
      <c r="M208" s="27">
        <f t="shared" si="15"/>
        <v>228</v>
      </c>
      <c r="N208" s="28">
        <f t="shared" si="15"/>
        <v>232</v>
      </c>
      <c r="O208" s="34">
        <f t="shared" si="15"/>
        <v>224</v>
      </c>
      <c r="P208" s="35">
        <f t="shared" si="15"/>
        <v>201</v>
      </c>
      <c r="Q208" s="35">
        <f t="shared" si="15"/>
        <v>194</v>
      </c>
      <c r="R208" s="35">
        <f t="shared" si="15"/>
        <v>183</v>
      </c>
      <c r="S208" s="35">
        <f t="shared" si="15"/>
        <v>230</v>
      </c>
      <c r="T208" s="40">
        <f t="shared" si="16"/>
        <v>0.26751030829561184</v>
      </c>
      <c r="U208" s="41">
        <f t="shared" si="17"/>
        <v>13.099999999999994</v>
      </c>
    </row>
    <row r="209" spans="1:21">
      <c r="A209" s="13" t="s">
        <v>217</v>
      </c>
      <c r="B209" s="17">
        <v>21.013529999999999</v>
      </c>
      <c r="C209" s="18">
        <v>21.741592000000001</v>
      </c>
      <c r="D209" s="18">
        <v>21.961807</v>
      </c>
      <c r="E209" s="19">
        <v>23.623329999999999</v>
      </c>
      <c r="F209" s="17">
        <v>22.230250999999999</v>
      </c>
      <c r="G209" s="18">
        <v>22.765854000000001</v>
      </c>
      <c r="H209" s="18">
        <v>22.329231</v>
      </c>
      <c r="I209" s="18">
        <v>22.684543999999999</v>
      </c>
      <c r="J209" s="19">
        <v>23.126852</v>
      </c>
      <c r="K209" s="26">
        <f t="shared" si="15"/>
        <v>71</v>
      </c>
      <c r="L209" s="27">
        <f t="shared" si="15"/>
        <v>84</v>
      </c>
      <c r="M209" s="27">
        <f t="shared" si="15"/>
        <v>87</v>
      </c>
      <c r="N209" s="28">
        <f t="shared" si="15"/>
        <v>75</v>
      </c>
      <c r="O209" s="34">
        <f t="shared" si="15"/>
        <v>112</v>
      </c>
      <c r="P209" s="35">
        <f t="shared" si="15"/>
        <v>114</v>
      </c>
      <c r="Q209" s="35">
        <f t="shared" si="15"/>
        <v>102</v>
      </c>
      <c r="R209" s="35">
        <f t="shared" si="15"/>
        <v>114</v>
      </c>
      <c r="S209" s="35">
        <f t="shared" si="15"/>
        <v>109</v>
      </c>
      <c r="T209" s="40">
        <f t="shared" si="16"/>
        <v>8.3458287767249214E-4</v>
      </c>
      <c r="U209" s="41">
        <f t="shared" si="17"/>
        <v>-30.950000000000003</v>
      </c>
    </row>
    <row r="210" spans="1:21">
      <c r="A210" s="13" t="s">
        <v>218</v>
      </c>
      <c r="B210" s="17">
        <v>22.940449999999998</v>
      </c>
      <c r="C210" s="18">
        <v>22.715661999999998</v>
      </c>
      <c r="D210" s="18">
        <v>22.912507999999999</v>
      </c>
      <c r="E210" s="19">
        <v>22.603231000000001</v>
      </c>
      <c r="F210" s="17">
        <v>21.932790000000001</v>
      </c>
      <c r="G210" s="18">
        <v>20.608460999999998</v>
      </c>
      <c r="H210" s="18">
        <v>24.364992000000001</v>
      </c>
      <c r="I210" s="18">
        <v>20.340115000000001</v>
      </c>
      <c r="J210" s="19">
        <v>22.423687000000001</v>
      </c>
      <c r="K210" s="26">
        <f t="shared" si="15"/>
        <v>102</v>
      </c>
      <c r="L210" s="27">
        <f t="shared" si="15"/>
        <v>103</v>
      </c>
      <c r="M210" s="27">
        <f t="shared" si="15"/>
        <v>103</v>
      </c>
      <c r="N210" s="28">
        <f t="shared" si="15"/>
        <v>65</v>
      </c>
      <c r="O210" s="34">
        <f t="shared" si="15"/>
        <v>106</v>
      </c>
      <c r="P210" s="35">
        <f t="shared" si="15"/>
        <v>79</v>
      </c>
      <c r="Q210" s="35">
        <f t="shared" si="15"/>
        <v>134</v>
      </c>
      <c r="R210" s="35">
        <f t="shared" si="15"/>
        <v>75</v>
      </c>
      <c r="S210" s="35">
        <f t="shared" si="15"/>
        <v>98</v>
      </c>
      <c r="T210" s="40">
        <f t="shared" si="16"/>
        <v>0.72726642724679058</v>
      </c>
      <c r="U210" s="41">
        <f t="shared" si="17"/>
        <v>-5.1500000000000057</v>
      </c>
    </row>
    <row r="211" spans="1:21">
      <c r="A211" s="13" t="s">
        <v>219</v>
      </c>
      <c r="B211" s="17">
        <v>40</v>
      </c>
      <c r="C211" s="18">
        <v>35.816589999999998</v>
      </c>
      <c r="D211" s="18">
        <v>32.704365000000003</v>
      </c>
      <c r="E211" s="19">
        <v>39.398209999999999</v>
      </c>
      <c r="F211" s="17">
        <v>31.281786</v>
      </c>
      <c r="G211" s="18">
        <v>25.228736999999999</v>
      </c>
      <c r="H211" s="18">
        <v>34.331715000000003</v>
      </c>
      <c r="I211" s="18">
        <v>31.326257999999999</v>
      </c>
      <c r="J211" s="19">
        <v>39.604443000000003</v>
      </c>
      <c r="K211" s="26">
        <f t="shared" si="15"/>
        <v>288</v>
      </c>
      <c r="L211" s="27">
        <f t="shared" si="15"/>
        <v>290</v>
      </c>
      <c r="M211" s="27">
        <f t="shared" si="15"/>
        <v>265</v>
      </c>
      <c r="N211" s="28">
        <f t="shared" si="15"/>
        <v>243</v>
      </c>
      <c r="O211" s="34">
        <f t="shared" si="15"/>
        <v>245</v>
      </c>
      <c r="P211" s="35">
        <f t="shared" si="15"/>
        <v>155</v>
      </c>
      <c r="Q211" s="35">
        <f t="shared" si="15"/>
        <v>253</v>
      </c>
      <c r="R211" s="35">
        <f t="shared" si="15"/>
        <v>246</v>
      </c>
      <c r="S211" s="35">
        <f t="shared" si="15"/>
        <v>283</v>
      </c>
      <c r="T211" s="40">
        <f t="shared" si="16"/>
        <v>0.19791896238057871</v>
      </c>
      <c r="U211" s="41">
        <f t="shared" si="17"/>
        <v>35.099999999999994</v>
      </c>
    </row>
    <row r="212" spans="1:21">
      <c r="A212" s="13" t="s">
        <v>220</v>
      </c>
      <c r="B212" s="17">
        <v>26.68637</v>
      </c>
      <c r="C212" s="18">
        <v>26.432956999999998</v>
      </c>
      <c r="D212" s="18">
        <v>27.126936000000001</v>
      </c>
      <c r="E212" s="19">
        <v>30.85247</v>
      </c>
      <c r="F212" s="17">
        <v>26.378333999999999</v>
      </c>
      <c r="G212" s="18">
        <v>26.4892</v>
      </c>
      <c r="H212" s="18">
        <v>27.18702</v>
      </c>
      <c r="I212" s="18">
        <v>26.247858000000001</v>
      </c>
      <c r="J212" s="19">
        <v>27.77092</v>
      </c>
      <c r="K212" s="26">
        <f t="shared" si="15"/>
        <v>172</v>
      </c>
      <c r="L212" s="27">
        <f t="shared" si="15"/>
        <v>172</v>
      </c>
      <c r="M212" s="27">
        <f t="shared" si="15"/>
        <v>186</v>
      </c>
      <c r="N212" s="28">
        <f t="shared" si="15"/>
        <v>187</v>
      </c>
      <c r="O212" s="34">
        <f t="shared" si="15"/>
        <v>182</v>
      </c>
      <c r="P212" s="35">
        <f t="shared" si="15"/>
        <v>183</v>
      </c>
      <c r="Q212" s="35">
        <f t="shared" si="15"/>
        <v>190</v>
      </c>
      <c r="R212" s="35">
        <f t="shared" si="15"/>
        <v>176</v>
      </c>
      <c r="S212" s="35">
        <f t="shared" si="15"/>
        <v>185</v>
      </c>
      <c r="T212" s="40">
        <f t="shared" si="16"/>
        <v>0.44705537519344962</v>
      </c>
      <c r="U212" s="41">
        <f t="shared" si="17"/>
        <v>-3.9499999999999886</v>
      </c>
    </row>
    <row r="213" spans="1:21">
      <c r="A213" s="13" t="s">
        <v>221</v>
      </c>
      <c r="B213" s="17">
        <v>25.088974</v>
      </c>
      <c r="C213" s="18">
        <v>24.223946000000002</v>
      </c>
      <c r="D213" s="18">
        <v>24.581202000000001</v>
      </c>
      <c r="E213" s="19">
        <v>40</v>
      </c>
      <c r="F213" s="17">
        <v>23.252607000000001</v>
      </c>
      <c r="G213" s="18">
        <v>23.567361999999999</v>
      </c>
      <c r="H213" s="18">
        <v>22.895524999999999</v>
      </c>
      <c r="I213" s="18">
        <v>23.420183000000002</v>
      </c>
      <c r="J213" s="19">
        <v>26.142064999999999</v>
      </c>
      <c r="K213" s="26">
        <f t="shared" si="15"/>
        <v>140</v>
      </c>
      <c r="L213" s="27">
        <f t="shared" si="15"/>
        <v>125</v>
      </c>
      <c r="M213" s="27">
        <f t="shared" si="15"/>
        <v>134</v>
      </c>
      <c r="N213" s="28">
        <f t="shared" si="15"/>
        <v>244</v>
      </c>
      <c r="O213" s="34">
        <f t="shared" si="15"/>
        <v>128</v>
      </c>
      <c r="P213" s="35">
        <f t="shared" si="15"/>
        <v>131</v>
      </c>
      <c r="Q213" s="35">
        <f t="shared" si="15"/>
        <v>114</v>
      </c>
      <c r="R213" s="35">
        <f t="shared" si="15"/>
        <v>126</v>
      </c>
      <c r="S213" s="35">
        <f t="shared" si="15"/>
        <v>157</v>
      </c>
      <c r="T213" s="40">
        <f t="shared" si="16"/>
        <v>0.37251315311693267</v>
      </c>
      <c r="U213" s="41">
        <f t="shared" si="17"/>
        <v>29.550000000000011</v>
      </c>
    </row>
    <row r="214" spans="1:21">
      <c r="A214" s="13" t="s">
        <v>222</v>
      </c>
      <c r="B214" s="17">
        <v>23.545542000000001</v>
      </c>
      <c r="C214" s="18">
        <v>23.274221000000001</v>
      </c>
      <c r="D214" s="18">
        <v>23.615538000000001</v>
      </c>
      <c r="E214" s="19">
        <v>24.849985</v>
      </c>
      <c r="F214" s="17">
        <v>23.711748</v>
      </c>
      <c r="G214" s="18">
        <v>25.701198999999999</v>
      </c>
      <c r="H214" s="18">
        <v>23.223192000000001</v>
      </c>
      <c r="I214" s="18">
        <v>24.478514000000001</v>
      </c>
      <c r="J214" s="19">
        <v>24.752693000000001</v>
      </c>
      <c r="K214" s="26">
        <f t="shared" si="15"/>
        <v>111</v>
      </c>
      <c r="L214" s="27">
        <f t="shared" si="15"/>
        <v>110</v>
      </c>
      <c r="M214" s="27">
        <f t="shared" si="15"/>
        <v>110</v>
      </c>
      <c r="N214" s="28">
        <f t="shared" si="15"/>
        <v>94</v>
      </c>
      <c r="O214" s="34">
        <f t="shared" si="15"/>
        <v>135</v>
      </c>
      <c r="P214" s="35">
        <f t="shared" si="15"/>
        <v>164</v>
      </c>
      <c r="Q214" s="35">
        <f t="shared" si="15"/>
        <v>121</v>
      </c>
      <c r="R214" s="35">
        <f t="shared" si="15"/>
        <v>140</v>
      </c>
      <c r="S214" s="35">
        <f t="shared" si="15"/>
        <v>135</v>
      </c>
      <c r="T214" s="40">
        <f t="shared" si="16"/>
        <v>6.3236733179922056E-3</v>
      </c>
      <c r="U214" s="41">
        <f t="shared" si="17"/>
        <v>-32.75</v>
      </c>
    </row>
    <row r="215" spans="1:21">
      <c r="A215" s="13" t="s">
        <v>223</v>
      </c>
      <c r="B215" s="17">
        <v>28.4587</v>
      </c>
      <c r="C215" s="18">
        <v>26.913367999999998</v>
      </c>
      <c r="D215" s="18">
        <v>27.657398000000001</v>
      </c>
      <c r="E215" s="19">
        <v>36.634827000000001</v>
      </c>
      <c r="F215" s="17">
        <v>27.071902999999999</v>
      </c>
      <c r="G215" s="18">
        <v>27.897469000000001</v>
      </c>
      <c r="H215" s="18">
        <v>26.867538</v>
      </c>
      <c r="I215" s="18">
        <v>27.210923999999999</v>
      </c>
      <c r="J215" s="19">
        <v>30.444025</v>
      </c>
      <c r="K215" s="26">
        <f t="shared" si="15"/>
        <v>205</v>
      </c>
      <c r="L215" s="27">
        <f t="shared" si="15"/>
        <v>189</v>
      </c>
      <c r="M215" s="27">
        <f t="shared" si="15"/>
        <v>201</v>
      </c>
      <c r="N215" s="28">
        <f t="shared" si="15"/>
        <v>234</v>
      </c>
      <c r="O215" s="34">
        <f t="shared" si="15"/>
        <v>190</v>
      </c>
      <c r="P215" s="35">
        <f t="shared" si="15"/>
        <v>202</v>
      </c>
      <c r="Q215" s="35">
        <f t="shared" si="15"/>
        <v>180</v>
      </c>
      <c r="R215" s="35">
        <f t="shared" si="15"/>
        <v>190</v>
      </c>
      <c r="S215" s="35">
        <f t="shared" si="15"/>
        <v>225</v>
      </c>
      <c r="T215" s="40">
        <f t="shared" si="16"/>
        <v>0.45206759283192199</v>
      </c>
      <c r="U215" s="41">
        <f t="shared" si="17"/>
        <v>9.8499999999999943</v>
      </c>
    </row>
    <row r="216" spans="1:21">
      <c r="A216" s="13" t="s">
        <v>224</v>
      </c>
      <c r="B216" s="17">
        <v>27.619623000000001</v>
      </c>
      <c r="C216" s="18">
        <v>27.858302999999999</v>
      </c>
      <c r="D216" s="18">
        <v>27.615015</v>
      </c>
      <c r="E216" s="19">
        <v>30.977561999999999</v>
      </c>
      <c r="F216" s="17">
        <v>27.865915000000001</v>
      </c>
      <c r="G216" s="18">
        <v>27.573937999999998</v>
      </c>
      <c r="H216" s="18">
        <v>27.185877000000001</v>
      </c>
      <c r="I216" s="18">
        <v>27.144290000000002</v>
      </c>
      <c r="J216" s="19">
        <v>29.013656999999998</v>
      </c>
      <c r="K216" s="26">
        <f t="shared" si="15"/>
        <v>191</v>
      </c>
      <c r="L216" s="27">
        <f t="shared" si="15"/>
        <v>207</v>
      </c>
      <c r="M216" s="27">
        <f t="shared" si="15"/>
        <v>199</v>
      </c>
      <c r="N216" s="28">
        <f t="shared" si="15"/>
        <v>192</v>
      </c>
      <c r="O216" s="34">
        <f t="shared" si="15"/>
        <v>196</v>
      </c>
      <c r="P216" s="35">
        <f t="shared" si="15"/>
        <v>197</v>
      </c>
      <c r="Q216" s="35">
        <f t="shared" si="15"/>
        <v>189</v>
      </c>
      <c r="R216" s="35">
        <f t="shared" si="15"/>
        <v>187</v>
      </c>
      <c r="S216" s="35">
        <f t="shared" si="15"/>
        <v>203</v>
      </c>
      <c r="T216" s="40">
        <f t="shared" si="16"/>
        <v>0.56620410501556706</v>
      </c>
      <c r="U216" s="41">
        <f t="shared" si="17"/>
        <v>2.8499999999999943</v>
      </c>
    </row>
    <row r="217" spans="1:21">
      <c r="A217" s="13" t="s">
        <v>225</v>
      </c>
      <c r="B217" s="17">
        <v>22.631585999999999</v>
      </c>
      <c r="C217" s="18">
        <v>22.404972000000001</v>
      </c>
      <c r="D217" s="18">
        <v>22.536915</v>
      </c>
      <c r="E217" s="19">
        <v>25.164542999999998</v>
      </c>
      <c r="F217" s="17">
        <v>21.975667999999999</v>
      </c>
      <c r="G217" s="18">
        <v>21.947754</v>
      </c>
      <c r="H217" s="18">
        <v>21.871528999999999</v>
      </c>
      <c r="I217" s="18">
        <v>21.943342000000001</v>
      </c>
      <c r="J217" s="19">
        <v>24.524246000000002</v>
      </c>
      <c r="K217" s="26">
        <f t="shared" si="15"/>
        <v>98</v>
      </c>
      <c r="L217" s="27">
        <f t="shared" si="15"/>
        <v>93</v>
      </c>
      <c r="M217" s="27">
        <f t="shared" si="15"/>
        <v>95</v>
      </c>
      <c r="N217" s="28">
        <f t="shared" si="15"/>
        <v>101</v>
      </c>
      <c r="O217" s="34">
        <f t="shared" si="15"/>
        <v>108</v>
      </c>
      <c r="P217" s="35">
        <f t="shared" si="15"/>
        <v>103</v>
      </c>
      <c r="Q217" s="35">
        <f t="shared" si="15"/>
        <v>97</v>
      </c>
      <c r="R217" s="35">
        <f t="shared" si="15"/>
        <v>102</v>
      </c>
      <c r="S217" s="35">
        <f t="shared" si="15"/>
        <v>131</v>
      </c>
      <c r="T217" s="40">
        <f t="shared" si="16"/>
        <v>0.12875721646576316</v>
      </c>
      <c r="U217" s="41">
        <f t="shared" si="17"/>
        <v>-11.450000000000003</v>
      </c>
    </row>
    <row r="218" spans="1:21">
      <c r="A218" s="13" t="s">
        <v>226</v>
      </c>
      <c r="B218" s="17">
        <v>18.503869999999999</v>
      </c>
      <c r="C218" s="18">
        <v>18.499846000000002</v>
      </c>
      <c r="D218" s="18">
        <v>18.281578</v>
      </c>
      <c r="E218" s="19">
        <v>21.003021</v>
      </c>
      <c r="F218" s="17">
        <v>18.011578</v>
      </c>
      <c r="G218" s="18">
        <v>18.016984999999998</v>
      </c>
      <c r="H218" s="18">
        <v>17.135370000000002</v>
      </c>
      <c r="I218" s="18">
        <v>17.999018</v>
      </c>
      <c r="J218" s="19">
        <v>20.463984</v>
      </c>
      <c r="K218" s="26">
        <f t="shared" si="15"/>
        <v>31</v>
      </c>
      <c r="L218" s="27">
        <f t="shared" si="15"/>
        <v>30</v>
      </c>
      <c r="M218" s="27">
        <f t="shared" si="15"/>
        <v>29</v>
      </c>
      <c r="N218" s="28">
        <f t="shared" si="15"/>
        <v>38</v>
      </c>
      <c r="O218" s="34">
        <f t="shared" si="15"/>
        <v>38</v>
      </c>
      <c r="P218" s="35">
        <f t="shared" si="15"/>
        <v>35</v>
      </c>
      <c r="Q218" s="35">
        <f t="shared" si="15"/>
        <v>26</v>
      </c>
      <c r="R218" s="35">
        <f t="shared" si="15"/>
        <v>35</v>
      </c>
      <c r="S218" s="35">
        <f t="shared" si="15"/>
        <v>63</v>
      </c>
      <c r="T218" s="40">
        <f t="shared" si="16"/>
        <v>0.31216305252051446</v>
      </c>
      <c r="U218" s="41">
        <f t="shared" si="17"/>
        <v>-7.3999999999999986</v>
      </c>
    </row>
    <row r="219" spans="1:21">
      <c r="A219" s="13" t="s">
        <v>227</v>
      </c>
      <c r="B219" s="17">
        <v>20.922969999999999</v>
      </c>
      <c r="C219" s="18">
        <v>21.507154</v>
      </c>
      <c r="D219" s="18">
        <v>21.322887000000001</v>
      </c>
      <c r="E219" s="19">
        <v>23.772037999999998</v>
      </c>
      <c r="F219" s="17">
        <v>21.148346</v>
      </c>
      <c r="G219" s="18">
        <v>21.81681</v>
      </c>
      <c r="H219" s="18">
        <v>21.152609000000002</v>
      </c>
      <c r="I219" s="18">
        <v>21.606339999999999</v>
      </c>
      <c r="J219" s="19">
        <v>21.118342999999999</v>
      </c>
      <c r="K219" s="26">
        <f t="shared" si="15"/>
        <v>68</v>
      </c>
      <c r="L219" s="27">
        <f t="shared" si="15"/>
        <v>80</v>
      </c>
      <c r="M219" s="27">
        <f t="shared" si="15"/>
        <v>79</v>
      </c>
      <c r="N219" s="28">
        <f t="shared" si="15"/>
        <v>77</v>
      </c>
      <c r="O219" s="34">
        <f t="shared" si="15"/>
        <v>93</v>
      </c>
      <c r="P219" s="35">
        <f t="shared" si="15"/>
        <v>102</v>
      </c>
      <c r="Q219" s="35">
        <f t="shared" si="15"/>
        <v>87</v>
      </c>
      <c r="R219" s="35">
        <f t="shared" si="15"/>
        <v>95</v>
      </c>
      <c r="S219" s="35">
        <f t="shared" si="15"/>
        <v>74</v>
      </c>
      <c r="T219" s="40">
        <f t="shared" si="16"/>
        <v>3.8921460821629408E-2</v>
      </c>
      <c r="U219" s="41">
        <f t="shared" si="17"/>
        <v>-14.200000000000003</v>
      </c>
    </row>
    <row r="220" spans="1:21">
      <c r="A220" s="13" t="s">
        <v>228</v>
      </c>
      <c r="B220" s="17">
        <v>24.558962000000001</v>
      </c>
      <c r="C220" s="18">
        <v>24.511654</v>
      </c>
      <c r="D220" s="18">
        <v>24.828184</v>
      </c>
      <c r="E220" s="19">
        <v>27.368744</v>
      </c>
      <c r="F220" s="17">
        <v>24.828430000000001</v>
      </c>
      <c r="G220" s="18">
        <v>24.120968000000001</v>
      </c>
      <c r="H220" s="18">
        <v>24.654404</v>
      </c>
      <c r="I220" s="18">
        <v>23.853809999999999</v>
      </c>
      <c r="J220" s="19">
        <v>25.956468999999998</v>
      </c>
      <c r="K220" s="26">
        <f t="shared" si="15"/>
        <v>128</v>
      </c>
      <c r="L220" s="27">
        <f t="shared" si="15"/>
        <v>129</v>
      </c>
      <c r="M220" s="27">
        <f t="shared" si="15"/>
        <v>142</v>
      </c>
      <c r="N220" s="28">
        <f t="shared" si="15"/>
        <v>140</v>
      </c>
      <c r="O220" s="34">
        <f t="shared" si="15"/>
        <v>148</v>
      </c>
      <c r="P220" s="35">
        <f t="shared" si="15"/>
        <v>138</v>
      </c>
      <c r="Q220" s="35">
        <f t="shared" si="15"/>
        <v>137</v>
      </c>
      <c r="R220" s="35">
        <f t="shared" si="15"/>
        <v>132</v>
      </c>
      <c r="S220" s="35">
        <f t="shared" si="15"/>
        <v>155</v>
      </c>
      <c r="T220" s="40">
        <f t="shared" si="16"/>
        <v>0.23086405084028749</v>
      </c>
      <c r="U220" s="41">
        <f t="shared" si="17"/>
        <v>-7.25</v>
      </c>
    </row>
    <row r="221" spans="1:21">
      <c r="A221" s="13" t="s">
        <v>229</v>
      </c>
      <c r="B221" s="17">
        <v>33.475487000000001</v>
      </c>
      <c r="C221" s="18">
        <v>36.756140000000002</v>
      </c>
      <c r="D221" s="18">
        <v>37.658439999999999</v>
      </c>
      <c r="E221" s="19">
        <v>40</v>
      </c>
      <c r="F221" s="17">
        <v>40</v>
      </c>
      <c r="G221" s="18">
        <v>34.370109999999997</v>
      </c>
      <c r="H221" s="18">
        <v>35.938557000000003</v>
      </c>
      <c r="I221" s="18">
        <v>34.458959999999998</v>
      </c>
      <c r="J221" s="19">
        <v>35.138846999999998</v>
      </c>
      <c r="K221" s="26">
        <f t="shared" si="15"/>
        <v>257</v>
      </c>
      <c r="L221" s="27">
        <f t="shared" si="15"/>
        <v>300</v>
      </c>
      <c r="M221" s="27">
        <f t="shared" si="15"/>
        <v>303</v>
      </c>
      <c r="N221" s="28">
        <f t="shared" ref="N221:S263" si="18">RANK(E221, E$3:E$386, 1)</f>
        <v>244</v>
      </c>
      <c r="O221" s="34">
        <f t="shared" si="18"/>
        <v>301</v>
      </c>
      <c r="P221" s="35">
        <f t="shared" si="18"/>
        <v>274</v>
      </c>
      <c r="Q221" s="35">
        <f t="shared" si="18"/>
        <v>260</v>
      </c>
      <c r="R221" s="35">
        <f t="shared" si="18"/>
        <v>275</v>
      </c>
      <c r="S221" s="35">
        <f t="shared" si="18"/>
        <v>261</v>
      </c>
      <c r="T221" s="40">
        <f t="shared" si="16"/>
        <v>0.91886181921191534</v>
      </c>
      <c r="U221" s="41">
        <f t="shared" si="17"/>
        <v>1.8000000000000114</v>
      </c>
    </row>
    <row r="222" spans="1:21">
      <c r="A222" s="13" t="s">
        <v>230</v>
      </c>
      <c r="B222" s="17">
        <v>25.820732</v>
      </c>
      <c r="C222" s="18">
        <v>25.481777000000001</v>
      </c>
      <c r="D222" s="18">
        <v>25.240787999999998</v>
      </c>
      <c r="E222" s="19">
        <v>28.576512999999998</v>
      </c>
      <c r="F222" s="17">
        <v>25.424565999999999</v>
      </c>
      <c r="G222" s="18">
        <v>28.390750000000001</v>
      </c>
      <c r="H222" s="18">
        <v>26.395624000000002</v>
      </c>
      <c r="I222" s="18">
        <v>28.102516000000001</v>
      </c>
      <c r="J222" s="19">
        <v>26.914045000000002</v>
      </c>
      <c r="K222" s="26">
        <f t="shared" ref="K222:P264" si="19">RANK(B222, B$3:B$386, 1)</f>
        <v>159</v>
      </c>
      <c r="L222" s="27">
        <f t="shared" si="19"/>
        <v>154</v>
      </c>
      <c r="M222" s="27">
        <f t="shared" si="19"/>
        <v>153</v>
      </c>
      <c r="N222" s="28">
        <f t="shared" si="18"/>
        <v>156</v>
      </c>
      <c r="O222" s="34">
        <f t="shared" si="18"/>
        <v>160</v>
      </c>
      <c r="P222" s="35">
        <f t="shared" si="18"/>
        <v>210</v>
      </c>
      <c r="Q222" s="35">
        <f t="shared" si="18"/>
        <v>175</v>
      </c>
      <c r="R222" s="35">
        <f t="shared" si="18"/>
        <v>203</v>
      </c>
      <c r="S222" s="35">
        <f t="shared" si="18"/>
        <v>175</v>
      </c>
      <c r="T222" s="40">
        <f t="shared" si="16"/>
        <v>3.5775840622208191E-2</v>
      </c>
      <c r="U222" s="41">
        <f t="shared" si="17"/>
        <v>-29.099999999999994</v>
      </c>
    </row>
    <row r="223" spans="1:21">
      <c r="A223" s="13" t="s">
        <v>231</v>
      </c>
      <c r="B223" s="17">
        <v>31.690954000000001</v>
      </c>
      <c r="C223" s="18">
        <v>31.534656999999999</v>
      </c>
      <c r="D223" s="18">
        <v>32.025832999999999</v>
      </c>
      <c r="E223" s="19">
        <v>40</v>
      </c>
      <c r="F223" s="17">
        <v>32.741630000000001</v>
      </c>
      <c r="G223" s="18">
        <v>31.125043999999999</v>
      </c>
      <c r="H223" s="18">
        <v>30.575082999999999</v>
      </c>
      <c r="I223" s="18">
        <v>30.458378</v>
      </c>
      <c r="J223" s="19">
        <v>40</v>
      </c>
      <c r="K223" s="26">
        <f t="shared" si="19"/>
        <v>240</v>
      </c>
      <c r="L223" s="27">
        <f t="shared" si="19"/>
        <v>255</v>
      </c>
      <c r="M223" s="27">
        <f t="shared" si="19"/>
        <v>262</v>
      </c>
      <c r="N223" s="28">
        <f t="shared" si="19"/>
        <v>244</v>
      </c>
      <c r="O223" s="34">
        <f t="shared" si="19"/>
        <v>256</v>
      </c>
      <c r="P223" s="35">
        <f t="shared" si="19"/>
        <v>242</v>
      </c>
      <c r="Q223" s="35">
        <f t="shared" si="18"/>
        <v>230</v>
      </c>
      <c r="R223" s="35">
        <f t="shared" si="18"/>
        <v>235</v>
      </c>
      <c r="S223" s="35">
        <f t="shared" si="18"/>
        <v>286</v>
      </c>
      <c r="T223" s="40">
        <f t="shared" si="16"/>
        <v>0.9694242102040016</v>
      </c>
      <c r="U223" s="41">
        <f t="shared" si="17"/>
        <v>0.44999999999998863</v>
      </c>
    </row>
    <row r="224" spans="1:21">
      <c r="A224" s="13" t="s">
        <v>232</v>
      </c>
      <c r="B224" s="17">
        <v>40</v>
      </c>
      <c r="C224" s="18">
        <v>31.839431999999999</v>
      </c>
      <c r="D224" s="18">
        <v>34.711323</v>
      </c>
      <c r="E224" s="19">
        <v>40</v>
      </c>
      <c r="F224" s="17">
        <v>33.298760000000001</v>
      </c>
      <c r="G224" s="18">
        <v>32.314540000000001</v>
      </c>
      <c r="H224" s="18">
        <v>37.026093000000003</v>
      </c>
      <c r="I224" s="18">
        <v>33.950718000000002</v>
      </c>
      <c r="J224" s="19">
        <v>38.486130000000003</v>
      </c>
      <c r="K224" s="26">
        <f t="shared" si="19"/>
        <v>288</v>
      </c>
      <c r="L224" s="27">
        <f t="shared" si="19"/>
        <v>257</v>
      </c>
      <c r="M224" s="27">
        <f t="shared" si="19"/>
        <v>281</v>
      </c>
      <c r="N224" s="28">
        <f t="shared" si="19"/>
        <v>244</v>
      </c>
      <c r="O224" s="34">
        <f t="shared" si="19"/>
        <v>265</v>
      </c>
      <c r="P224" s="35">
        <f t="shared" si="19"/>
        <v>257</v>
      </c>
      <c r="Q224" s="35">
        <f t="shared" si="18"/>
        <v>267</v>
      </c>
      <c r="R224" s="35">
        <f t="shared" si="18"/>
        <v>272</v>
      </c>
      <c r="S224" s="35">
        <f t="shared" si="18"/>
        <v>280</v>
      </c>
      <c r="T224" s="40">
        <f t="shared" si="16"/>
        <v>0.95223553744640455</v>
      </c>
      <c r="U224" s="41">
        <f t="shared" si="17"/>
        <v>-0.69999999999998863</v>
      </c>
    </row>
    <row r="225" spans="1:21">
      <c r="A225" s="13" t="s">
        <v>233</v>
      </c>
      <c r="B225" s="17">
        <v>20.001491999999999</v>
      </c>
      <c r="C225" s="18">
        <v>20.313229</v>
      </c>
      <c r="D225" s="18">
        <v>20.724212999999999</v>
      </c>
      <c r="E225" s="19">
        <v>21.697137999999999</v>
      </c>
      <c r="F225" s="17">
        <v>20.718810999999999</v>
      </c>
      <c r="G225" s="18">
        <v>20.86309</v>
      </c>
      <c r="H225" s="18">
        <v>20.656782</v>
      </c>
      <c r="I225" s="18">
        <v>21.241752999999999</v>
      </c>
      <c r="J225" s="19">
        <v>21.411594000000001</v>
      </c>
      <c r="K225" s="26">
        <f t="shared" si="19"/>
        <v>55</v>
      </c>
      <c r="L225" s="27">
        <f t="shared" si="19"/>
        <v>57</v>
      </c>
      <c r="M225" s="27">
        <f t="shared" si="19"/>
        <v>66</v>
      </c>
      <c r="N225" s="28">
        <f t="shared" si="19"/>
        <v>49</v>
      </c>
      <c r="O225" s="34">
        <f t="shared" si="19"/>
        <v>84</v>
      </c>
      <c r="P225" s="35">
        <f t="shared" si="19"/>
        <v>84</v>
      </c>
      <c r="Q225" s="35">
        <f t="shared" si="18"/>
        <v>79</v>
      </c>
      <c r="R225" s="35">
        <f t="shared" si="18"/>
        <v>90</v>
      </c>
      <c r="S225" s="35">
        <f t="shared" si="18"/>
        <v>77</v>
      </c>
      <c r="T225" s="40">
        <f t="shared" si="16"/>
        <v>1.2538651744164076E-3</v>
      </c>
      <c r="U225" s="41">
        <f t="shared" si="17"/>
        <v>-26.049999999999997</v>
      </c>
    </row>
    <row r="226" spans="1:21">
      <c r="A226" s="13" t="s">
        <v>234</v>
      </c>
      <c r="B226" s="17">
        <v>27.938770000000002</v>
      </c>
      <c r="C226" s="18">
        <v>27.641096000000001</v>
      </c>
      <c r="D226" s="18">
        <v>26.777905000000001</v>
      </c>
      <c r="E226" s="19">
        <v>33.129738000000003</v>
      </c>
      <c r="F226" s="17">
        <v>28.014385000000001</v>
      </c>
      <c r="G226" s="18">
        <v>26.955850000000002</v>
      </c>
      <c r="H226" s="18">
        <v>28.415790000000001</v>
      </c>
      <c r="I226" s="18">
        <v>27.513100000000001</v>
      </c>
      <c r="J226" s="19">
        <v>28.390758999999999</v>
      </c>
      <c r="K226" s="26">
        <f t="shared" si="19"/>
        <v>197</v>
      </c>
      <c r="L226" s="27">
        <f t="shared" si="19"/>
        <v>202</v>
      </c>
      <c r="M226" s="27">
        <f t="shared" si="19"/>
        <v>180</v>
      </c>
      <c r="N226" s="28">
        <f t="shared" si="19"/>
        <v>217</v>
      </c>
      <c r="O226" s="34">
        <f t="shared" si="19"/>
        <v>198</v>
      </c>
      <c r="P226" s="35">
        <f t="shared" si="19"/>
        <v>190</v>
      </c>
      <c r="Q226" s="35">
        <f t="shared" si="18"/>
        <v>208</v>
      </c>
      <c r="R226" s="35">
        <f t="shared" si="18"/>
        <v>198</v>
      </c>
      <c r="S226" s="35">
        <f t="shared" si="18"/>
        <v>191</v>
      </c>
      <c r="T226" s="40">
        <f t="shared" si="16"/>
        <v>0.82082258016023935</v>
      </c>
      <c r="U226" s="41">
        <f t="shared" si="17"/>
        <v>2</v>
      </c>
    </row>
    <row r="227" spans="1:21">
      <c r="A227" s="13" t="s">
        <v>235</v>
      </c>
      <c r="B227" s="17">
        <v>24.444279000000002</v>
      </c>
      <c r="C227" s="18">
        <v>24.783922</v>
      </c>
      <c r="D227" s="18">
        <v>24.98734</v>
      </c>
      <c r="E227" s="19">
        <v>29.346578999999998</v>
      </c>
      <c r="F227" s="17">
        <v>24.835785000000001</v>
      </c>
      <c r="G227" s="18">
        <v>24.698201999999998</v>
      </c>
      <c r="H227" s="18">
        <v>24.767144999999999</v>
      </c>
      <c r="I227" s="18">
        <v>24.450056</v>
      </c>
      <c r="J227" s="19">
        <v>26.49127</v>
      </c>
      <c r="K227" s="26">
        <f t="shared" si="19"/>
        <v>125</v>
      </c>
      <c r="L227" s="27">
        <f t="shared" si="19"/>
        <v>136</v>
      </c>
      <c r="M227" s="27">
        <f t="shared" si="19"/>
        <v>146</v>
      </c>
      <c r="N227" s="28">
        <f t="shared" si="19"/>
        <v>167</v>
      </c>
      <c r="O227" s="34">
        <f t="shared" si="19"/>
        <v>149</v>
      </c>
      <c r="P227" s="35">
        <f t="shared" si="19"/>
        <v>148</v>
      </c>
      <c r="Q227" s="35">
        <f t="shared" si="18"/>
        <v>141</v>
      </c>
      <c r="R227" s="35">
        <f t="shared" si="18"/>
        <v>139</v>
      </c>
      <c r="S227" s="35">
        <f t="shared" si="18"/>
        <v>166</v>
      </c>
      <c r="T227" s="40">
        <f t="shared" si="16"/>
        <v>0.63717467033521624</v>
      </c>
      <c r="U227" s="41">
        <f t="shared" si="17"/>
        <v>-5.0999999999999943</v>
      </c>
    </row>
    <row r="228" spans="1:21">
      <c r="A228" s="13" t="s">
        <v>236</v>
      </c>
      <c r="B228" s="17">
        <v>21.601835000000001</v>
      </c>
      <c r="C228" s="18">
        <v>21.270723</v>
      </c>
      <c r="D228" s="18">
        <v>21.972866</v>
      </c>
      <c r="E228" s="19">
        <v>24.742785999999999</v>
      </c>
      <c r="F228" s="17">
        <v>21.264168000000002</v>
      </c>
      <c r="G228" s="18">
        <v>21.64686</v>
      </c>
      <c r="H228" s="18">
        <v>22.413837000000001</v>
      </c>
      <c r="I228" s="18">
        <v>21.882776</v>
      </c>
      <c r="J228" s="19">
        <v>22.047812</v>
      </c>
      <c r="K228" s="26">
        <f t="shared" si="19"/>
        <v>84</v>
      </c>
      <c r="L228" s="27">
        <f t="shared" si="19"/>
        <v>76</v>
      </c>
      <c r="M228" s="27">
        <f t="shared" si="19"/>
        <v>88</v>
      </c>
      <c r="N228" s="28">
        <f t="shared" si="19"/>
        <v>92</v>
      </c>
      <c r="O228" s="34">
        <f t="shared" si="19"/>
        <v>96</v>
      </c>
      <c r="P228" s="35">
        <f t="shared" si="19"/>
        <v>98</v>
      </c>
      <c r="Q228" s="35">
        <f t="shared" si="18"/>
        <v>105</v>
      </c>
      <c r="R228" s="35">
        <f t="shared" si="18"/>
        <v>99</v>
      </c>
      <c r="S228" s="35">
        <f t="shared" si="18"/>
        <v>91</v>
      </c>
      <c r="T228" s="40">
        <f t="shared" si="16"/>
        <v>2.3411700287391226E-2</v>
      </c>
      <c r="U228" s="41">
        <f t="shared" si="17"/>
        <v>-12.799999999999997</v>
      </c>
    </row>
    <row r="229" spans="1:21">
      <c r="A229" s="13" t="s">
        <v>237</v>
      </c>
      <c r="B229" s="17">
        <v>29.889341000000002</v>
      </c>
      <c r="C229" s="18">
        <v>29.524260999999999</v>
      </c>
      <c r="D229" s="18">
        <v>29.252960000000002</v>
      </c>
      <c r="E229" s="19">
        <v>34.396743999999998</v>
      </c>
      <c r="F229" s="17">
        <v>30.221014</v>
      </c>
      <c r="G229" s="18">
        <v>30.503511</v>
      </c>
      <c r="H229" s="18">
        <v>28.366029999999999</v>
      </c>
      <c r="I229" s="18">
        <v>30.748923999999999</v>
      </c>
      <c r="J229" s="19">
        <v>29.628855000000001</v>
      </c>
      <c r="K229" s="26">
        <f t="shared" si="19"/>
        <v>226</v>
      </c>
      <c r="L229" s="27">
        <f t="shared" si="19"/>
        <v>225</v>
      </c>
      <c r="M229" s="27">
        <f t="shared" si="19"/>
        <v>224</v>
      </c>
      <c r="N229" s="28">
        <f t="shared" si="19"/>
        <v>223</v>
      </c>
      <c r="O229" s="34">
        <f t="shared" si="19"/>
        <v>232</v>
      </c>
      <c r="P229" s="35">
        <f t="shared" si="19"/>
        <v>237</v>
      </c>
      <c r="Q229" s="35">
        <f t="shared" si="18"/>
        <v>206</v>
      </c>
      <c r="R229" s="35">
        <f t="shared" si="18"/>
        <v>240</v>
      </c>
      <c r="S229" s="35">
        <f t="shared" si="18"/>
        <v>211</v>
      </c>
      <c r="T229" s="40">
        <f t="shared" si="16"/>
        <v>0.92519792887654539</v>
      </c>
      <c r="U229" s="41">
        <f t="shared" si="17"/>
        <v>-0.69999999999998863</v>
      </c>
    </row>
    <row r="230" spans="1:21">
      <c r="A230" s="13" t="s">
        <v>238</v>
      </c>
      <c r="B230" s="17">
        <v>32.458443000000003</v>
      </c>
      <c r="C230" s="18">
        <v>28.729689</v>
      </c>
      <c r="D230" s="18">
        <v>27.047578999999999</v>
      </c>
      <c r="E230" s="19">
        <v>30.194130000000001</v>
      </c>
      <c r="F230" s="17">
        <v>28.574864999999999</v>
      </c>
      <c r="G230" s="18">
        <v>28.190923999999999</v>
      </c>
      <c r="H230" s="18">
        <v>30.381578000000001</v>
      </c>
      <c r="I230" s="18">
        <v>28.408493</v>
      </c>
      <c r="J230" s="19">
        <v>28.434906000000002</v>
      </c>
      <c r="K230" s="26">
        <f t="shared" si="19"/>
        <v>247</v>
      </c>
      <c r="L230" s="27">
        <f t="shared" si="19"/>
        <v>217</v>
      </c>
      <c r="M230" s="27">
        <f t="shared" si="19"/>
        <v>184</v>
      </c>
      <c r="N230" s="28">
        <f t="shared" si="19"/>
        <v>180</v>
      </c>
      <c r="O230" s="34">
        <f t="shared" si="19"/>
        <v>210</v>
      </c>
      <c r="P230" s="35">
        <f t="shared" si="19"/>
        <v>206</v>
      </c>
      <c r="Q230" s="35">
        <f t="shared" si="18"/>
        <v>228</v>
      </c>
      <c r="R230" s="35">
        <f t="shared" si="18"/>
        <v>207</v>
      </c>
      <c r="S230" s="35">
        <f t="shared" si="18"/>
        <v>192</v>
      </c>
      <c r="T230" s="40">
        <f t="shared" si="16"/>
        <v>0.92859724920579578</v>
      </c>
      <c r="U230" s="41">
        <f t="shared" si="17"/>
        <v>-1.5999999999999943</v>
      </c>
    </row>
    <row r="231" spans="1:21">
      <c r="A231" s="13" t="s">
        <v>239</v>
      </c>
      <c r="B231" s="17">
        <v>40</v>
      </c>
      <c r="C231" s="18">
        <v>34.842644</v>
      </c>
      <c r="D231" s="18">
        <v>32.863610000000001</v>
      </c>
      <c r="E231" s="19">
        <v>40</v>
      </c>
      <c r="F231" s="17">
        <v>30.883652000000001</v>
      </c>
      <c r="G231" s="18">
        <v>33.022545000000001</v>
      </c>
      <c r="H231" s="18">
        <v>30.983376</v>
      </c>
      <c r="I231" s="18">
        <v>33.334442000000003</v>
      </c>
      <c r="J231" s="19">
        <v>35.457607000000003</v>
      </c>
      <c r="K231" s="26">
        <f t="shared" si="19"/>
        <v>288</v>
      </c>
      <c r="L231" s="27">
        <f t="shared" si="19"/>
        <v>281</v>
      </c>
      <c r="M231" s="27">
        <f t="shared" si="19"/>
        <v>266</v>
      </c>
      <c r="N231" s="28">
        <f t="shared" si="19"/>
        <v>244</v>
      </c>
      <c r="O231" s="34">
        <f t="shared" si="19"/>
        <v>241</v>
      </c>
      <c r="P231" s="35">
        <f t="shared" si="19"/>
        <v>265</v>
      </c>
      <c r="Q231" s="35">
        <f t="shared" si="18"/>
        <v>233</v>
      </c>
      <c r="R231" s="35">
        <f t="shared" si="18"/>
        <v>267</v>
      </c>
      <c r="S231" s="35">
        <f t="shared" si="18"/>
        <v>263</v>
      </c>
      <c r="T231" s="40">
        <f t="shared" si="16"/>
        <v>0.23373552475697346</v>
      </c>
      <c r="U231" s="41">
        <f t="shared" si="17"/>
        <v>15.949999999999989</v>
      </c>
    </row>
    <row r="232" spans="1:21">
      <c r="A232" s="13" t="s">
        <v>240</v>
      </c>
      <c r="B232" s="17">
        <v>38.016964000000002</v>
      </c>
      <c r="C232" s="18">
        <v>35.690066999999999</v>
      </c>
      <c r="D232" s="18">
        <v>40</v>
      </c>
      <c r="E232" s="19">
        <v>40</v>
      </c>
      <c r="F232" s="17">
        <v>37.330295999999997</v>
      </c>
      <c r="G232" s="18">
        <v>40</v>
      </c>
      <c r="H232" s="18">
        <v>40</v>
      </c>
      <c r="I232" s="18">
        <v>38.531337999999998</v>
      </c>
      <c r="J232" s="19">
        <v>40</v>
      </c>
      <c r="K232" s="26">
        <f t="shared" si="19"/>
        <v>279</v>
      </c>
      <c r="L232" s="27">
        <f t="shared" si="19"/>
        <v>289</v>
      </c>
      <c r="M232" s="27">
        <f t="shared" si="19"/>
        <v>318</v>
      </c>
      <c r="N232" s="28">
        <f t="shared" si="19"/>
        <v>244</v>
      </c>
      <c r="O232" s="34">
        <f t="shared" si="19"/>
        <v>286</v>
      </c>
      <c r="P232" s="35">
        <f t="shared" si="19"/>
        <v>300</v>
      </c>
      <c r="Q232" s="35">
        <f t="shared" si="18"/>
        <v>281</v>
      </c>
      <c r="R232" s="35">
        <f t="shared" si="18"/>
        <v>291</v>
      </c>
      <c r="S232" s="35">
        <f t="shared" si="18"/>
        <v>286</v>
      </c>
      <c r="T232" s="40">
        <f t="shared" si="16"/>
        <v>0.7113574085077643</v>
      </c>
      <c r="U232" s="41">
        <f t="shared" si="17"/>
        <v>-6.3000000000000114</v>
      </c>
    </row>
    <row r="233" spans="1:21">
      <c r="A233" s="13" t="s">
        <v>241</v>
      </c>
      <c r="B233" s="17">
        <v>16.950548000000001</v>
      </c>
      <c r="C233" s="18">
        <v>17.270745999999999</v>
      </c>
      <c r="D233" s="18">
        <v>17.598549999999999</v>
      </c>
      <c r="E233" s="19">
        <v>19.460948999999999</v>
      </c>
      <c r="F233" s="17">
        <v>17.238705</v>
      </c>
      <c r="G233" s="18">
        <v>17.472128000000001</v>
      </c>
      <c r="H233" s="18">
        <v>17.529713000000001</v>
      </c>
      <c r="I233" s="18">
        <v>17.231570999999999</v>
      </c>
      <c r="J233" s="19">
        <v>17.818560000000002</v>
      </c>
      <c r="K233" s="26">
        <f t="shared" si="19"/>
        <v>16</v>
      </c>
      <c r="L233" s="27">
        <f t="shared" si="19"/>
        <v>18</v>
      </c>
      <c r="M233" s="27">
        <f t="shared" si="19"/>
        <v>21</v>
      </c>
      <c r="N233" s="28">
        <f t="shared" si="19"/>
        <v>19</v>
      </c>
      <c r="O233" s="34">
        <f t="shared" si="19"/>
        <v>28</v>
      </c>
      <c r="P233" s="35">
        <f t="shared" si="19"/>
        <v>27</v>
      </c>
      <c r="Q233" s="35">
        <f t="shared" si="18"/>
        <v>29</v>
      </c>
      <c r="R233" s="35">
        <f t="shared" si="18"/>
        <v>27</v>
      </c>
      <c r="S233" s="35">
        <f t="shared" si="18"/>
        <v>28</v>
      </c>
      <c r="T233" s="40">
        <f t="shared" si="16"/>
        <v>1.4006740029193867E-3</v>
      </c>
      <c r="U233" s="41">
        <f t="shared" si="17"/>
        <v>-9.3000000000000007</v>
      </c>
    </row>
    <row r="234" spans="1:21">
      <c r="A234" s="13" t="s">
        <v>242</v>
      </c>
      <c r="B234" s="17">
        <v>39.540030000000002</v>
      </c>
      <c r="C234" s="18">
        <v>37.975203999999998</v>
      </c>
      <c r="D234" s="18">
        <v>31.028063</v>
      </c>
      <c r="E234" s="19">
        <v>40</v>
      </c>
      <c r="F234" s="17">
        <v>40</v>
      </c>
      <c r="G234" s="18">
        <v>33.926845999999998</v>
      </c>
      <c r="H234" s="18">
        <v>40</v>
      </c>
      <c r="I234" s="18">
        <v>40</v>
      </c>
      <c r="J234" s="19">
        <v>33.28969</v>
      </c>
      <c r="K234" s="26">
        <f t="shared" si="19"/>
        <v>287</v>
      </c>
      <c r="L234" s="27">
        <f t="shared" si="19"/>
        <v>305</v>
      </c>
      <c r="M234" s="27">
        <f t="shared" si="19"/>
        <v>251</v>
      </c>
      <c r="N234" s="28">
        <f t="shared" si="19"/>
        <v>244</v>
      </c>
      <c r="O234" s="34">
        <f t="shared" si="19"/>
        <v>301</v>
      </c>
      <c r="P234" s="35">
        <f t="shared" si="19"/>
        <v>271</v>
      </c>
      <c r="Q234" s="35">
        <f t="shared" si="18"/>
        <v>281</v>
      </c>
      <c r="R234" s="35">
        <f t="shared" si="18"/>
        <v>298</v>
      </c>
      <c r="S234" s="35">
        <f t="shared" si="18"/>
        <v>247</v>
      </c>
      <c r="T234" s="40">
        <f t="shared" si="16"/>
        <v>0.67186925839981027</v>
      </c>
      <c r="U234" s="41">
        <f t="shared" si="17"/>
        <v>-7.8500000000000227</v>
      </c>
    </row>
    <row r="235" spans="1:21">
      <c r="A235" s="13" t="s">
        <v>243</v>
      </c>
      <c r="B235" s="17">
        <v>22.548242999999999</v>
      </c>
      <c r="C235" s="18">
        <v>22.342566999999999</v>
      </c>
      <c r="D235" s="18">
        <v>22.767600000000002</v>
      </c>
      <c r="E235" s="19">
        <v>25.041636</v>
      </c>
      <c r="F235" s="17">
        <v>22.194271000000001</v>
      </c>
      <c r="G235" s="18">
        <v>22.642336</v>
      </c>
      <c r="H235" s="18">
        <v>22.440031000000001</v>
      </c>
      <c r="I235" s="18">
        <v>22.954122999999999</v>
      </c>
      <c r="J235" s="19">
        <v>23.50243</v>
      </c>
      <c r="K235" s="26">
        <f t="shared" si="19"/>
        <v>97</v>
      </c>
      <c r="L235" s="27">
        <f t="shared" si="19"/>
        <v>91</v>
      </c>
      <c r="M235" s="27">
        <f t="shared" si="19"/>
        <v>100</v>
      </c>
      <c r="N235" s="28">
        <f t="shared" si="19"/>
        <v>99</v>
      </c>
      <c r="O235" s="34">
        <f t="shared" si="19"/>
        <v>111</v>
      </c>
      <c r="P235" s="35">
        <f t="shared" si="19"/>
        <v>113</v>
      </c>
      <c r="Q235" s="35">
        <f t="shared" si="18"/>
        <v>106</v>
      </c>
      <c r="R235" s="35">
        <f t="shared" si="18"/>
        <v>119</v>
      </c>
      <c r="S235" s="35">
        <f t="shared" si="18"/>
        <v>114</v>
      </c>
      <c r="T235" s="40">
        <f t="shared" si="16"/>
        <v>1.0083270957550543E-3</v>
      </c>
      <c r="U235" s="41">
        <f t="shared" si="17"/>
        <v>-15.849999999999994</v>
      </c>
    </row>
    <row r="236" spans="1:21">
      <c r="A236" s="13" t="s">
        <v>244</v>
      </c>
      <c r="B236" s="17">
        <v>16.484241000000001</v>
      </c>
      <c r="C236" s="18">
        <v>16.57837</v>
      </c>
      <c r="D236" s="18">
        <v>16.459697999999999</v>
      </c>
      <c r="E236" s="19">
        <v>18.277296</v>
      </c>
      <c r="F236" s="17">
        <v>16.948875000000001</v>
      </c>
      <c r="G236" s="18">
        <v>16.766760000000001</v>
      </c>
      <c r="H236" s="18">
        <v>16.542562</v>
      </c>
      <c r="I236" s="18">
        <v>16.427689999999998</v>
      </c>
      <c r="J236" s="19">
        <v>16.665403000000001</v>
      </c>
      <c r="K236" s="26">
        <f t="shared" si="19"/>
        <v>13</v>
      </c>
      <c r="L236" s="27">
        <f t="shared" si="19"/>
        <v>14</v>
      </c>
      <c r="M236" s="27">
        <f t="shared" si="19"/>
        <v>13</v>
      </c>
      <c r="N236" s="28">
        <f t="shared" si="19"/>
        <v>10</v>
      </c>
      <c r="O236" s="34">
        <f t="shared" si="19"/>
        <v>27</v>
      </c>
      <c r="P236" s="35">
        <f t="shared" si="19"/>
        <v>23</v>
      </c>
      <c r="Q236" s="35">
        <f t="shared" si="18"/>
        <v>18</v>
      </c>
      <c r="R236" s="35">
        <f t="shared" si="18"/>
        <v>20</v>
      </c>
      <c r="S236" s="35">
        <f t="shared" si="18"/>
        <v>12</v>
      </c>
      <c r="T236" s="40">
        <f t="shared" si="16"/>
        <v>3.7614530973363446E-2</v>
      </c>
      <c r="U236" s="41">
        <f t="shared" si="17"/>
        <v>-7.5</v>
      </c>
    </row>
    <row r="237" spans="1:21">
      <c r="A237" s="13" t="s">
        <v>245</v>
      </c>
      <c r="B237" s="17">
        <v>18.434259999999998</v>
      </c>
      <c r="C237" s="18">
        <v>18.607911999999999</v>
      </c>
      <c r="D237" s="18">
        <v>19.123034000000001</v>
      </c>
      <c r="E237" s="19">
        <v>21.755345999999999</v>
      </c>
      <c r="F237" s="17">
        <v>18.729884999999999</v>
      </c>
      <c r="G237" s="18">
        <v>18.655031000000001</v>
      </c>
      <c r="H237" s="18">
        <v>18.412344000000001</v>
      </c>
      <c r="I237" s="18">
        <v>18.887654999999999</v>
      </c>
      <c r="J237" s="19">
        <v>20.101603999999998</v>
      </c>
      <c r="K237" s="26">
        <f t="shared" si="19"/>
        <v>30</v>
      </c>
      <c r="L237" s="27">
        <f t="shared" si="19"/>
        <v>34</v>
      </c>
      <c r="M237" s="27">
        <f t="shared" si="19"/>
        <v>45</v>
      </c>
      <c r="N237" s="28">
        <f t="shared" si="19"/>
        <v>50</v>
      </c>
      <c r="O237" s="34">
        <f t="shared" si="19"/>
        <v>50</v>
      </c>
      <c r="P237" s="35">
        <f t="shared" si="19"/>
        <v>45</v>
      </c>
      <c r="Q237" s="35">
        <f t="shared" si="18"/>
        <v>38</v>
      </c>
      <c r="R237" s="35">
        <f t="shared" si="18"/>
        <v>48</v>
      </c>
      <c r="S237" s="35">
        <f t="shared" si="18"/>
        <v>58</v>
      </c>
      <c r="T237" s="40">
        <f t="shared" si="16"/>
        <v>0.20983483849349271</v>
      </c>
      <c r="U237" s="41">
        <f t="shared" si="17"/>
        <v>-8.0499999999999972</v>
      </c>
    </row>
    <row r="238" spans="1:21">
      <c r="A238" s="13" t="s">
        <v>246</v>
      </c>
      <c r="B238" s="17">
        <v>18.726092999999999</v>
      </c>
      <c r="C238" s="18">
        <v>19.251139999999999</v>
      </c>
      <c r="D238" s="18">
        <v>18.907751000000001</v>
      </c>
      <c r="E238" s="19">
        <v>20.716844999999999</v>
      </c>
      <c r="F238" s="17">
        <v>19.586842000000001</v>
      </c>
      <c r="G238" s="18">
        <v>19.576452</v>
      </c>
      <c r="H238" s="18">
        <v>19.684318999999999</v>
      </c>
      <c r="I238" s="18">
        <v>19.630434000000001</v>
      </c>
      <c r="J238" s="19">
        <v>19.907888</v>
      </c>
      <c r="K238" s="26">
        <f t="shared" si="19"/>
        <v>36</v>
      </c>
      <c r="L238" s="27">
        <f t="shared" si="19"/>
        <v>45</v>
      </c>
      <c r="M238" s="27">
        <f t="shared" si="19"/>
        <v>37</v>
      </c>
      <c r="N238" s="28">
        <f t="shared" si="19"/>
        <v>33</v>
      </c>
      <c r="O238" s="34">
        <f t="shared" si="19"/>
        <v>65</v>
      </c>
      <c r="P238" s="35">
        <f t="shared" si="19"/>
        <v>58</v>
      </c>
      <c r="Q238" s="35">
        <f t="shared" si="18"/>
        <v>57</v>
      </c>
      <c r="R238" s="35">
        <f t="shared" si="18"/>
        <v>59</v>
      </c>
      <c r="S238" s="35">
        <f t="shared" si="18"/>
        <v>56</v>
      </c>
      <c r="T238" s="40">
        <f t="shared" si="16"/>
        <v>7.7428866643455569E-4</v>
      </c>
      <c r="U238" s="41">
        <f t="shared" si="17"/>
        <v>-21.25</v>
      </c>
    </row>
    <row r="239" spans="1:21">
      <c r="A239" s="13" t="s">
        <v>247</v>
      </c>
      <c r="B239" s="17">
        <v>40</v>
      </c>
      <c r="C239" s="18">
        <v>36.196575000000003</v>
      </c>
      <c r="D239" s="18">
        <v>36.477119999999999</v>
      </c>
      <c r="E239" s="19">
        <v>40</v>
      </c>
      <c r="F239" s="17">
        <v>35.096386000000003</v>
      </c>
      <c r="G239" s="18">
        <v>34.339979999999997</v>
      </c>
      <c r="H239" s="18">
        <v>31.470466999999999</v>
      </c>
      <c r="I239" s="18">
        <v>34.664898000000001</v>
      </c>
      <c r="J239" s="19">
        <v>39.113964000000003</v>
      </c>
      <c r="K239" s="26">
        <f t="shared" si="19"/>
        <v>288</v>
      </c>
      <c r="L239" s="27">
        <f t="shared" si="19"/>
        <v>295</v>
      </c>
      <c r="M239" s="27">
        <f t="shared" si="19"/>
        <v>296</v>
      </c>
      <c r="N239" s="28">
        <f t="shared" si="19"/>
        <v>244</v>
      </c>
      <c r="O239" s="34">
        <f t="shared" si="19"/>
        <v>276</v>
      </c>
      <c r="P239" s="35">
        <f t="shared" si="19"/>
        <v>273</v>
      </c>
      <c r="Q239" s="35">
        <f t="shared" si="18"/>
        <v>237</v>
      </c>
      <c r="R239" s="35">
        <f t="shared" si="18"/>
        <v>277</v>
      </c>
      <c r="S239" s="35">
        <f t="shared" si="18"/>
        <v>282</v>
      </c>
      <c r="T239" s="40">
        <f t="shared" si="16"/>
        <v>0.4610107118577832</v>
      </c>
      <c r="U239" s="41">
        <f t="shared" si="17"/>
        <v>11.75</v>
      </c>
    </row>
    <row r="240" spans="1:21">
      <c r="A240" s="13" t="s">
        <v>248</v>
      </c>
      <c r="B240" s="17">
        <v>25.643108000000002</v>
      </c>
      <c r="C240" s="18">
        <v>25.319122</v>
      </c>
      <c r="D240" s="18">
        <v>25.160038</v>
      </c>
      <c r="E240" s="19">
        <v>27.319050000000001</v>
      </c>
      <c r="F240" s="17">
        <v>24.651077000000001</v>
      </c>
      <c r="G240" s="18">
        <v>25.64077</v>
      </c>
      <c r="H240" s="18">
        <v>25.228618999999998</v>
      </c>
      <c r="I240" s="18">
        <v>25.731466000000001</v>
      </c>
      <c r="J240" s="19">
        <v>26.270647</v>
      </c>
      <c r="K240" s="26">
        <f t="shared" si="19"/>
        <v>151</v>
      </c>
      <c r="L240" s="27">
        <f t="shared" si="19"/>
        <v>150</v>
      </c>
      <c r="M240" s="27">
        <f t="shared" si="19"/>
        <v>152</v>
      </c>
      <c r="N240" s="28">
        <f t="shared" si="19"/>
        <v>139</v>
      </c>
      <c r="O240" s="34">
        <f t="shared" si="19"/>
        <v>145</v>
      </c>
      <c r="P240" s="35">
        <f t="shared" si="19"/>
        <v>163</v>
      </c>
      <c r="Q240" s="35">
        <f t="shared" si="18"/>
        <v>149</v>
      </c>
      <c r="R240" s="35">
        <f t="shared" si="18"/>
        <v>162</v>
      </c>
      <c r="S240" s="35">
        <f t="shared" si="18"/>
        <v>161</v>
      </c>
      <c r="T240" s="40">
        <f t="shared" si="16"/>
        <v>0.14063462233465562</v>
      </c>
      <c r="U240" s="41">
        <f t="shared" si="17"/>
        <v>-8</v>
      </c>
    </row>
    <row r="241" spans="1:21">
      <c r="A241" s="13" t="s">
        <v>249</v>
      </c>
      <c r="B241" s="17">
        <v>39.004116000000003</v>
      </c>
      <c r="C241" s="18">
        <v>36.300217000000004</v>
      </c>
      <c r="D241" s="18">
        <v>40</v>
      </c>
      <c r="E241" s="19">
        <v>40</v>
      </c>
      <c r="F241" s="17">
        <v>40</v>
      </c>
      <c r="G241" s="18">
        <v>38.580689999999997</v>
      </c>
      <c r="H241" s="18">
        <v>40</v>
      </c>
      <c r="I241" s="18">
        <v>38.787419999999997</v>
      </c>
      <c r="J241" s="19">
        <v>40</v>
      </c>
      <c r="K241" s="26">
        <f t="shared" si="19"/>
        <v>285</v>
      </c>
      <c r="L241" s="27">
        <f t="shared" si="19"/>
        <v>297</v>
      </c>
      <c r="M241" s="27">
        <f t="shared" si="19"/>
        <v>318</v>
      </c>
      <c r="N241" s="28">
        <f t="shared" si="19"/>
        <v>244</v>
      </c>
      <c r="O241" s="34">
        <f t="shared" si="19"/>
        <v>301</v>
      </c>
      <c r="P241" s="35">
        <f t="shared" si="19"/>
        <v>293</v>
      </c>
      <c r="Q241" s="35">
        <f t="shared" si="18"/>
        <v>281</v>
      </c>
      <c r="R241" s="35">
        <f t="shared" si="18"/>
        <v>292</v>
      </c>
      <c r="S241" s="35">
        <f t="shared" si="18"/>
        <v>286</v>
      </c>
      <c r="T241" s="40">
        <f t="shared" si="16"/>
        <v>0.79011858394423107</v>
      </c>
      <c r="U241" s="41">
        <f t="shared" si="17"/>
        <v>-4.6000000000000227</v>
      </c>
    </row>
    <row r="242" spans="1:21">
      <c r="A242" s="13" t="s">
        <v>250</v>
      </c>
      <c r="B242" s="17">
        <v>25.396887</v>
      </c>
      <c r="C242" s="18">
        <v>24.90354</v>
      </c>
      <c r="D242" s="18">
        <v>24.128541999999999</v>
      </c>
      <c r="E242" s="19">
        <v>26.174377</v>
      </c>
      <c r="F242" s="17">
        <v>24.559795000000001</v>
      </c>
      <c r="G242" s="18">
        <v>24.625906000000001</v>
      </c>
      <c r="H242" s="18">
        <v>25.807903</v>
      </c>
      <c r="I242" s="18">
        <v>24.505793000000001</v>
      </c>
      <c r="J242" s="19">
        <v>24.739554999999999</v>
      </c>
      <c r="K242" s="26">
        <f t="shared" si="19"/>
        <v>146</v>
      </c>
      <c r="L242" s="27">
        <f t="shared" si="19"/>
        <v>140</v>
      </c>
      <c r="M242" s="27">
        <f t="shared" si="19"/>
        <v>126</v>
      </c>
      <c r="N242" s="28">
        <f t="shared" si="19"/>
        <v>117</v>
      </c>
      <c r="O242" s="34">
        <f t="shared" si="19"/>
        <v>143</v>
      </c>
      <c r="P242" s="35">
        <f t="shared" si="19"/>
        <v>147</v>
      </c>
      <c r="Q242" s="35">
        <f t="shared" si="18"/>
        <v>158</v>
      </c>
      <c r="R242" s="35">
        <f t="shared" si="18"/>
        <v>142</v>
      </c>
      <c r="S242" s="35">
        <f t="shared" si="18"/>
        <v>134</v>
      </c>
      <c r="T242" s="40">
        <f t="shared" si="16"/>
        <v>0.16215436462245292</v>
      </c>
      <c r="U242" s="41">
        <f t="shared" si="17"/>
        <v>-12.550000000000011</v>
      </c>
    </row>
    <row r="243" spans="1:21">
      <c r="A243" s="13" t="s">
        <v>251</v>
      </c>
      <c r="B243" s="17">
        <v>31.459776000000002</v>
      </c>
      <c r="C243" s="18">
        <v>28.976300999999999</v>
      </c>
      <c r="D243" s="18">
        <v>29.102876999999999</v>
      </c>
      <c r="E243" s="19">
        <v>31.014019999999999</v>
      </c>
      <c r="F243" s="17">
        <v>29.980633000000001</v>
      </c>
      <c r="G243" s="18">
        <v>34.847225000000002</v>
      </c>
      <c r="H243" s="18">
        <v>30.067568000000001</v>
      </c>
      <c r="I243" s="18">
        <v>29.501456999999998</v>
      </c>
      <c r="J243" s="19">
        <v>30.285957</v>
      </c>
      <c r="K243" s="26">
        <f t="shared" si="19"/>
        <v>237</v>
      </c>
      <c r="L243" s="27">
        <f t="shared" si="19"/>
        <v>220</v>
      </c>
      <c r="M243" s="27">
        <f t="shared" si="19"/>
        <v>222</v>
      </c>
      <c r="N243" s="28">
        <f t="shared" si="19"/>
        <v>194</v>
      </c>
      <c r="O243" s="34">
        <f t="shared" si="19"/>
        <v>228</v>
      </c>
      <c r="P243" s="35">
        <f t="shared" si="19"/>
        <v>277</v>
      </c>
      <c r="Q243" s="35">
        <f t="shared" si="18"/>
        <v>223</v>
      </c>
      <c r="R243" s="35">
        <f t="shared" si="18"/>
        <v>222</v>
      </c>
      <c r="S243" s="35">
        <f t="shared" si="18"/>
        <v>223</v>
      </c>
      <c r="T243" s="40">
        <f t="shared" si="16"/>
        <v>0.27795319466303514</v>
      </c>
      <c r="U243" s="41">
        <f t="shared" si="17"/>
        <v>-16.349999999999994</v>
      </c>
    </row>
    <row r="244" spans="1:21">
      <c r="A244" s="13" t="s">
        <v>252</v>
      </c>
      <c r="B244" s="17">
        <v>24.967752000000001</v>
      </c>
      <c r="C244" s="18">
        <v>24.896566</v>
      </c>
      <c r="D244" s="18">
        <v>24.754201999999999</v>
      </c>
      <c r="E244" s="19">
        <v>26.903023000000001</v>
      </c>
      <c r="F244" s="17">
        <v>24.980331</v>
      </c>
      <c r="G244" s="18">
        <v>24.569579999999998</v>
      </c>
      <c r="H244" s="18">
        <v>26.177368000000001</v>
      </c>
      <c r="I244" s="18">
        <v>24.614284999999999</v>
      </c>
      <c r="J244" s="19">
        <v>24.88918</v>
      </c>
      <c r="K244" s="26">
        <f t="shared" si="19"/>
        <v>138</v>
      </c>
      <c r="L244" s="27">
        <f t="shared" si="19"/>
        <v>139</v>
      </c>
      <c r="M244" s="27">
        <f t="shared" si="19"/>
        <v>141</v>
      </c>
      <c r="N244" s="28">
        <f t="shared" si="19"/>
        <v>131</v>
      </c>
      <c r="O244" s="34">
        <f t="shared" si="19"/>
        <v>152</v>
      </c>
      <c r="P244" s="35">
        <f t="shared" si="19"/>
        <v>143</v>
      </c>
      <c r="Q244" s="35">
        <f t="shared" si="18"/>
        <v>167</v>
      </c>
      <c r="R244" s="35">
        <f t="shared" si="18"/>
        <v>143</v>
      </c>
      <c r="S244" s="35">
        <f t="shared" si="18"/>
        <v>137</v>
      </c>
      <c r="T244" s="40">
        <f t="shared" si="16"/>
        <v>0.1029915591204969</v>
      </c>
      <c r="U244" s="41">
        <f t="shared" si="17"/>
        <v>-11.150000000000006</v>
      </c>
    </row>
    <row r="245" spans="1:21">
      <c r="A245" s="13" t="s">
        <v>253</v>
      </c>
      <c r="B245" s="17">
        <v>19.172481999999999</v>
      </c>
      <c r="C245" s="18">
        <v>19.700949000000001</v>
      </c>
      <c r="D245" s="18">
        <v>19.946997</v>
      </c>
      <c r="E245" s="19">
        <v>23.335394000000001</v>
      </c>
      <c r="F245" s="17">
        <v>19.515142000000001</v>
      </c>
      <c r="G245" s="18">
        <v>20.006739</v>
      </c>
      <c r="H245" s="18">
        <v>19.535107</v>
      </c>
      <c r="I245" s="18">
        <v>19.576333999999999</v>
      </c>
      <c r="J245" s="19">
        <v>21.330597000000001</v>
      </c>
      <c r="K245" s="26">
        <f t="shared" si="19"/>
        <v>43</v>
      </c>
      <c r="L245" s="27">
        <f t="shared" si="19"/>
        <v>52</v>
      </c>
      <c r="M245" s="27">
        <f t="shared" si="19"/>
        <v>56</v>
      </c>
      <c r="N245" s="28">
        <f t="shared" si="19"/>
        <v>71</v>
      </c>
      <c r="O245" s="34">
        <f t="shared" si="19"/>
        <v>63</v>
      </c>
      <c r="P245" s="35">
        <f t="shared" si="19"/>
        <v>67</v>
      </c>
      <c r="Q245" s="35">
        <f t="shared" si="18"/>
        <v>54</v>
      </c>
      <c r="R245" s="35">
        <f t="shared" si="18"/>
        <v>58</v>
      </c>
      <c r="S245" s="35">
        <f t="shared" si="18"/>
        <v>76</v>
      </c>
      <c r="T245" s="40">
        <f t="shared" si="16"/>
        <v>0.29412206323696433</v>
      </c>
      <c r="U245" s="41">
        <f t="shared" si="17"/>
        <v>-8.1000000000000014</v>
      </c>
    </row>
    <row r="246" spans="1:21">
      <c r="A246" s="13" t="s">
        <v>254</v>
      </c>
      <c r="B246" s="17">
        <v>30.871656000000002</v>
      </c>
      <c r="C246" s="18">
        <v>29.446536999999999</v>
      </c>
      <c r="D246" s="18">
        <v>33.898440000000001</v>
      </c>
      <c r="E246" s="19">
        <v>40</v>
      </c>
      <c r="F246" s="17">
        <v>30.303654000000002</v>
      </c>
      <c r="G246" s="18">
        <v>36.735004000000004</v>
      </c>
      <c r="H246" s="18">
        <v>27.247420000000002</v>
      </c>
      <c r="I246" s="18">
        <v>38.140067999999999</v>
      </c>
      <c r="J246" s="19">
        <v>32.698723000000001</v>
      </c>
      <c r="K246" s="26">
        <f t="shared" si="19"/>
        <v>235</v>
      </c>
      <c r="L246" s="27">
        <f t="shared" si="19"/>
        <v>223</v>
      </c>
      <c r="M246" s="27">
        <f t="shared" si="19"/>
        <v>276</v>
      </c>
      <c r="N246" s="28">
        <f t="shared" si="19"/>
        <v>244</v>
      </c>
      <c r="O246" s="34">
        <f t="shared" si="19"/>
        <v>236</v>
      </c>
      <c r="P246" s="35">
        <f t="shared" si="19"/>
        <v>288</v>
      </c>
      <c r="Q246" s="35">
        <f t="shared" si="18"/>
        <v>191</v>
      </c>
      <c r="R246" s="35">
        <f t="shared" si="18"/>
        <v>289</v>
      </c>
      <c r="S246" s="35">
        <f t="shared" si="18"/>
        <v>241</v>
      </c>
      <c r="T246" s="40">
        <f t="shared" si="16"/>
        <v>0.84112150561039778</v>
      </c>
      <c r="U246" s="41">
        <f t="shared" si="17"/>
        <v>-4.5</v>
      </c>
    </row>
    <row r="247" spans="1:21">
      <c r="A247" s="13" t="s">
        <v>255</v>
      </c>
      <c r="B247" s="17">
        <v>29.416768999999999</v>
      </c>
      <c r="C247" s="18">
        <v>29.763887</v>
      </c>
      <c r="D247" s="18">
        <v>28.608506999999999</v>
      </c>
      <c r="E247" s="19">
        <v>40</v>
      </c>
      <c r="F247" s="17">
        <v>29.819050000000001</v>
      </c>
      <c r="G247" s="18">
        <v>29.929625999999999</v>
      </c>
      <c r="H247" s="18">
        <v>29.168510000000001</v>
      </c>
      <c r="I247" s="18">
        <v>28.430655999999999</v>
      </c>
      <c r="J247" s="19">
        <v>30.466515999999999</v>
      </c>
      <c r="K247" s="26">
        <f t="shared" si="19"/>
        <v>220</v>
      </c>
      <c r="L247" s="27">
        <f t="shared" si="19"/>
        <v>232</v>
      </c>
      <c r="M247" s="27">
        <f t="shared" si="19"/>
        <v>215</v>
      </c>
      <c r="N247" s="28">
        <f t="shared" si="19"/>
        <v>244</v>
      </c>
      <c r="O247" s="34">
        <f t="shared" si="19"/>
        <v>226</v>
      </c>
      <c r="P247" s="35">
        <f t="shared" si="19"/>
        <v>227</v>
      </c>
      <c r="Q247" s="35">
        <f t="shared" si="18"/>
        <v>214</v>
      </c>
      <c r="R247" s="35">
        <f t="shared" si="18"/>
        <v>208</v>
      </c>
      <c r="S247" s="35">
        <f t="shared" si="18"/>
        <v>226</v>
      </c>
      <c r="T247" s="40">
        <f t="shared" si="16"/>
        <v>0.3632143984868591</v>
      </c>
      <c r="U247" s="41">
        <f t="shared" si="17"/>
        <v>7.5500000000000114</v>
      </c>
    </row>
    <row r="248" spans="1:21">
      <c r="A248" s="13" t="s">
        <v>256</v>
      </c>
      <c r="B248" s="17">
        <v>24.672557999999999</v>
      </c>
      <c r="C248" s="18">
        <v>25.536273999999999</v>
      </c>
      <c r="D248" s="18">
        <v>23.891923999999999</v>
      </c>
      <c r="E248" s="19">
        <v>30.076920999999999</v>
      </c>
      <c r="F248" s="17">
        <v>26.242560000000001</v>
      </c>
      <c r="G248" s="18">
        <v>26.69331</v>
      </c>
      <c r="H248" s="18">
        <v>26.330013000000001</v>
      </c>
      <c r="I248" s="18">
        <v>26.363689999999998</v>
      </c>
      <c r="J248" s="19">
        <v>28.060497000000002</v>
      </c>
      <c r="K248" s="26">
        <f t="shared" si="19"/>
        <v>131</v>
      </c>
      <c r="L248" s="27">
        <f t="shared" si="19"/>
        <v>155</v>
      </c>
      <c r="M248" s="27">
        <f t="shared" si="19"/>
        <v>117</v>
      </c>
      <c r="N248" s="28">
        <f t="shared" si="19"/>
        <v>178</v>
      </c>
      <c r="O248" s="34">
        <f t="shared" si="19"/>
        <v>178</v>
      </c>
      <c r="P248" s="35">
        <f t="shared" si="19"/>
        <v>187</v>
      </c>
      <c r="Q248" s="35">
        <f t="shared" si="18"/>
        <v>171</v>
      </c>
      <c r="R248" s="35">
        <f t="shared" si="18"/>
        <v>177</v>
      </c>
      <c r="S248" s="35">
        <f t="shared" si="18"/>
        <v>188</v>
      </c>
      <c r="T248" s="40">
        <f t="shared" si="16"/>
        <v>7.6926367529146417E-2</v>
      </c>
      <c r="U248" s="41">
        <f t="shared" si="17"/>
        <v>-34.949999999999989</v>
      </c>
    </row>
    <row r="249" spans="1:21">
      <c r="A249" s="13" t="s">
        <v>257</v>
      </c>
      <c r="B249" s="17">
        <v>26.352333000000002</v>
      </c>
      <c r="C249" s="18">
        <v>26.113378999999998</v>
      </c>
      <c r="D249" s="18">
        <v>26.636144999999999</v>
      </c>
      <c r="E249" s="19">
        <v>28.092061999999999</v>
      </c>
      <c r="F249" s="17">
        <v>26.066568</v>
      </c>
      <c r="G249" s="18">
        <v>27.391977000000001</v>
      </c>
      <c r="H249" s="18">
        <v>28.175097000000001</v>
      </c>
      <c r="I249" s="18">
        <v>27.632624</v>
      </c>
      <c r="J249" s="19">
        <v>26.341763</v>
      </c>
      <c r="K249" s="26">
        <f t="shared" si="19"/>
        <v>165</v>
      </c>
      <c r="L249" s="27">
        <f t="shared" si="19"/>
        <v>165</v>
      </c>
      <c r="M249" s="27">
        <f t="shared" si="19"/>
        <v>178</v>
      </c>
      <c r="N249" s="28">
        <f t="shared" si="19"/>
        <v>151</v>
      </c>
      <c r="O249" s="34">
        <f t="shared" si="19"/>
        <v>176</v>
      </c>
      <c r="P249" s="35">
        <f t="shared" si="19"/>
        <v>196</v>
      </c>
      <c r="Q249" s="35">
        <f t="shared" si="18"/>
        <v>204</v>
      </c>
      <c r="R249" s="35">
        <f t="shared" si="18"/>
        <v>200</v>
      </c>
      <c r="S249" s="35">
        <f t="shared" si="18"/>
        <v>164</v>
      </c>
      <c r="T249" s="40">
        <f t="shared" si="16"/>
        <v>4.4799319694671796E-2</v>
      </c>
      <c r="U249" s="41">
        <f t="shared" si="17"/>
        <v>-23.25</v>
      </c>
    </row>
    <row r="250" spans="1:21">
      <c r="A250" s="13" t="s">
        <v>258</v>
      </c>
      <c r="B250" s="17">
        <v>20.388484999999999</v>
      </c>
      <c r="C250" s="18">
        <v>20.599385999999999</v>
      </c>
      <c r="D250" s="18">
        <v>20.547402999999999</v>
      </c>
      <c r="E250" s="19">
        <v>22.116085000000002</v>
      </c>
      <c r="F250" s="17">
        <v>20.268753</v>
      </c>
      <c r="G250" s="18">
        <v>21.047837999999999</v>
      </c>
      <c r="H250" s="18">
        <v>20.322420000000001</v>
      </c>
      <c r="I250" s="18">
        <v>21.152173999999999</v>
      </c>
      <c r="J250" s="19">
        <v>20.742885999999999</v>
      </c>
      <c r="K250" s="26">
        <f t="shared" si="19"/>
        <v>60</v>
      </c>
      <c r="L250" s="27">
        <f t="shared" si="19"/>
        <v>62</v>
      </c>
      <c r="M250" s="27">
        <f t="shared" si="19"/>
        <v>63</v>
      </c>
      <c r="N250" s="28">
        <f t="shared" si="19"/>
        <v>61</v>
      </c>
      <c r="O250" s="34">
        <f t="shared" si="19"/>
        <v>75</v>
      </c>
      <c r="P250" s="35">
        <f t="shared" si="19"/>
        <v>87</v>
      </c>
      <c r="Q250" s="35">
        <f t="shared" si="18"/>
        <v>72</v>
      </c>
      <c r="R250" s="35">
        <f t="shared" si="18"/>
        <v>89</v>
      </c>
      <c r="S250" s="35">
        <f t="shared" si="18"/>
        <v>69</v>
      </c>
      <c r="T250" s="40">
        <f t="shared" si="16"/>
        <v>1.3130695104625206E-2</v>
      </c>
      <c r="U250" s="41">
        <f t="shared" si="17"/>
        <v>-16.900000000000006</v>
      </c>
    </row>
    <row r="251" spans="1:21">
      <c r="A251" s="13" t="s">
        <v>259</v>
      </c>
      <c r="B251" s="17">
        <v>35.012028000000001</v>
      </c>
      <c r="C251" s="18">
        <v>30.107043999999998</v>
      </c>
      <c r="D251" s="18">
        <v>31.074401999999999</v>
      </c>
      <c r="E251" s="19">
        <v>40</v>
      </c>
      <c r="F251" s="17">
        <v>31.135307000000001</v>
      </c>
      <c r="G251" s="18">
        <v>32.570587000000003</v>
      </c>
      <c r="H251" s="18">
        <v>33.698658000000002</v>
      </c>
      <c r="I251" s="18">
        <v>33.800823000000001</v>
      </c>
      <c r="J251" s="19">
        <v>40</v>
      </c>
      <c r="K251" s="26">
        <f t="shared" si="19"/>
        <v>270</v>
      </c>
      <c r="L251" s="27">
        <f t="shared" si="19"/>
        <v>239</v>
      </c>
      <c r="M251" s="27">
        <f t="shared" si="19"/>
        <v>252</v>
      </c>
      <c r="N251" s="28">
        <f t="shared" si="19"/>
        <v>244</v>
      </c>
      <c r="O251" s="34">
        <f t="shared" si="19"/>
        <v>243</v>
      </c>
      <c r="P251" s="35">
        <f t="shared" si="19"/>
        <v>259</v>
      </c>
      <c r="Q251" s="35">
        <f t="shared" si="18"/>
        <v>251</v>
      </c>
      <c r="R251" s="35">
        <f t="shared" si="18"/>
        <v>271</v>
      </c>
      <c r="S251" s="35">
        <f t="shared" si="18"/>
        <v>286</v>
      </c>
      <c r="T251" s="40">
        <f t="shared" si="16"/>
        <v>0.32608375143426416</v>
      </c>
      <c r="U251" s="41">
        <f t="shared" si="17"/>
        <v>-10.75</v>
      </c>
    </row>
    <row r="252" spans="1:21">
      <c r="A252" s="13" t="s">
        <v>260</v>
      </c>
      <c r="B252" s="17">
        <v>30.284206000000001</v>
      </c>
      <c r="C252" s="18">
        <v>28.008607999999999</v>
      </c>
      <c r="D252" s="18">
        <v>28.727198000000001</v>
      </c>
      <c r="E252" s="19">
        <v>30.646215000000002</v>
      </c>
      <c r="F252" s="17">
        <v>28.129439999999999</v>
      </c>
      <c r="G252" s="18">
        <v>27.232116999999999</v>
      </c>
      <c r="H252" s="18">
        <v>33.488822999999996</v>
      </c>
      <c r="I252" s="18">
        <v>27.040396000000001</v>
      </c>
      <c r="J252" s="19">
        <v>27.633322</v>
      </c>
      <c r="K252" s="26">
        <f t="shared" si="19"/>
        <v>228</v>
      </c>
      <c r="L252" s="27">
        <f t="shared" si="19"/>
        <v>211</v>
      </c>
      <c r="M252" s="27">
        <f t="shared" si="19"/>
        <v>216</v>
      </c>
      <c r="N252" s="28">
        <f t="shared" si="19"/>
        <v>184</v>
      </c>
      <c r="O252" s="34">
        <f t="shared" si="19"/>
        <v>201</v>
      </c>
      <c r="P252" s="35">
        <f t="shared" si="19"/>
        <v>192</v>
      </c>
      <c r="Q252" s="35">
        <f t="shared" si="18"/>
        <v>248</v>
      </c>
      <c r="R252" s="35">
        <f t="shared" si="18"/>
        <v>186</v>
      </c>
      <c r="S252" s="35">
        <f t="shared" si="18"/>
        <v>183</v>
      </c>
      <c r="T252" s="40">
        <f t="shared" si="16"/>
        <v>0.62379647709921959</v>
      </c>
      <c r="U252" s="41">
        <f t="shared" si="17"/>
        <v>7.75</v>
      </c>
    </row>
    <row r="253" spans="1:21">
      <c r="A253" s="13" t="s">
        <v>261</v>
      </c>
      <c r="B253" s="17">
        <v>27.623035000000002</v>
      </c>
      <c r="C253" s="18">
        <v>27.519863000000001</v>
      </c>
      <c r="D253" s="18">
        <v>26.392379999999999</v>
      </c>
      <c r="E253" s="19">
        <v>29.578828999999999</v>
      </c>
      <c r="F253" s="17">
        <v>28.567461000000002</v>
      </c>
      <c r="G253" s="18">
        <v>30.045390999999999</v>
      </c>
      <c r="H253" s="18">
        <v>26.970749999999999</v>
      </c>
      <c r="I253" s="18">
        <v>27.333411999999999</v>
      </c>
      <c r="J253" s="19">
        <v>27.946234</v>
      </c>
      <c r="K253" s="26">
        <f t="shared" si="19"/>
        <v>192</v>
      </c>
      <c r="L253" s="27">
        <f t="shared" si="19"/>
        <v>199</v>
      </c>
      <c r="M253" s="27">
        <f t="shared" si="19"/>
        <v>172</v>
      </c>
      <c r="N253" s="28">
        <f t="shared" si="19"/>
        <v>172</v>
      </c>
      <c r="O253" s="34">
        <f t="shared" si="19"/>
        <v>209</v>
      </c>
      <c r="P253" s="35">
        <f t="shared" si="19"/>
        <v>232</v>
      </c>
      <c r="Q253" s="35">
        <f t="shared" si="18"/>
        <v>181</v>
      </c>
      <c r="R253" s="35">
        <f t="shared" si="18"/>
        <v>195</v>
      </c>
      <c r="S253" s="35">
        <f t="shared" si="18"/>
        <v>187</v>
      </c>
      <c r="T253" s="40">
        <f t="shared" si="16"/>
        <v>0.18043144943562972</v>
      </c>
      <c r="U253" s="41">
        <f t="shared" si="17"/>
        <v>-17.050000000000011</v>
      </c>
    </row>
    <row r="254" spans="1:21">
      <c r="A254" s="13" t="s">
        <v>262</v>
      </c>
      <c r="B254" s="17">
        <v>30.231822999999999</v>
      </c>
      <c r="C254" s="18">
        <v>29.55585</v>
      </c>
      <c r="D254" s="18">
        <v>29.556124000000001</v>
      </c>
      <c r="E254" s="19">
        <v>39.147342999999999</v>
      </c>
      <c r="F254" s="17">
        <v>29.148216000000001</v>
      </c>
      <c r="G254" s="18">
        <v>32.532677</v>
      </c>
      <c r="H254" s="18">
        <v>28.222445</v>
      </c>
      <c r="I254" s="18">
        <v>32.478659999999998</v>
      </c>
      <c r="J254" s="19">
        <v>32.831482000000001</v>
      </c>
      <c r="K254" s="26">
        <f t="shared" si="19"/>
        <v>227</v>
      </c>
      <c r="L254" s="27">
        <f t="shared" si="19"/>
        <v>226</v>
      </c>
      <c r="M254" s="27">
        <f t="shared" si="19"/>
        <v>229</v>
      </c>
      <c r="N254" s="28">
        <f t="shared" si="19"/>
        <v>240</v>
      </c>
      <c r="O254" s="34">
        <f t="shared" si="19"/>
        <v>221</v>
      </c>
      <c r="P254" s="35">
        <f t="shared" si="19"/>
        <v>258</v>
      </c>
      <c r="Q254" s="35">
        <f t="shared" si="18"/>
        <v>205</v>
      </c>
      <c r="R254" s="35">
        <f t="shared" si="18"/>
        <v>255</v>
      </c>
      <c r="S254" s="35">
        <f t="shared" si="18"/>
        <v>244</v>
      </c>
      <c r="T254" s="40">
        <f t="shared" si="16"/>
        <v>0.59530807091121241</v>
      </c>
      <c r="U254" s="41">
        <f t="shared" si="17"/>
        <v>-6.0999999999999943</v>
      </c>
    </row>
    <row r="255" spans="1:21">
      <c r="A255" s="13" t="s">
        <v>263</v>
      </c>
      <c r="B255" s="17">
        <v>40</v>
      </c>
      <c r="C255" s="18">
        <v>36.242064999999997</v>
      </c>
      <c r="D255" s="18">
        <v>32.019030000000001</v>
      </c>
      <c r="E255" s="19">
        <v>35.561050000000002</v>
      </c>
      <c r="F255" s="17">
        <v>34.866585000000001</v>
      </c>
      <c r="G255" s="18">
        <v>40</v>
      </c>
      <c r="H255" s="18">
        <v>32.489809999999999</v>
      </c>
      <c r="I255" s="18">
        <v>40</v>
      </c>
      <c r="J255" s="19">
        <v>40</v>
      </c>
      <c r="K255" s="26">
        <f t="shared" si="19"/>
        <v>288</v>
      </c>
      <c r="L255" s="27">
        <f t="shared" si="19"/>
        <v>296</v>
      </c>
      <c r="M255" s="27">
        <f t="shared" si="19"/>
        <v>261</v>
      </c>
      <c r="N255" s="28">
        <f t="shared" si="19"/>
        <v>231</v>
      </c>
      <c r="O255" s="34">
        <f t="shared" si="19"/>
        <v>273</v>
      </c>
      <c r="P255" s="35">
        <f t="shared" si="19"/>
        <v>300</v>
      </c>
      <c r="Q255" s="35">
        <f t="shared" si="18"/>
        <v>244</v>
      </c>
      <c r="R255" s="35">
        <f t="shared" si="18"/>
        <v>298</v>
      </c>
      <c r="S255" s="35">
        <f t="shared" si="18"/>
        <v>286</v>
      </c>
      <c r="T255" s="40">
        <f t="shared" si="16"/>
        <v>0.5568071307088972</v>
      </c>
      <c r="U255" s="41">
        <f t="shared" si="17"/>
        <v>-11.199999999999989</v>
      </c>
    </row>
    <row r="256" spans="1:21">
      <c r="A256" s="13" t="s">
        <v>264</v>
      </c>
      <c r="B256" s="17">
        <v>28.789566000000001</v>
      </c>
      <c r="C256" s="18">
        <v>29.775687999999999</v>
      </c>
      <c r="D256" s="18">
        <v>28.963145999999998</v>
      </c>
      <c r="E256" s="19">
        <v>33.004640000000002</v>
      </c>
      <c r="F256" s="17">
        <v>29.612015</v>
      </c>
      <c r="G256" s="18">
        <v>29.097845</v>
      </c>
      <c r="H256" s="18">
        <v>30.588294999999999</v>
      </c>
      <c r="I256" s="18">
        <v>29.057967999999999</v>
      </c>
      <c r="J256" s="19">
        <v>30.251874999999998</v>
      </c>
      <c r="K256" s="26">
        <f t="shared" si="19"/>
        <v>212</v>
      </c>
      <c r="L256" s="27">
        <f t="shared" si="19"/>
        <v>233</v>
      </c>
      <c r="M256" s="27">
        <f t="shared" si="19"/>
        <v>219</v>
      </c>
      <c r="N256" s="28">
        <f t="shared" si="19"/>
        <v>216</v>
      </c>
      <c r="O256" s="34">
        <f t="shared" si="19"/>
        <v>223</v>
      </c>
      <c r="P256" s="35">
        <f t="shared" si="19"/>
        <v>220</v>
      </c>
      <c r="Q256" s="35">
        <f t="shared" si="18"/>
        <v>231</v>
      </c>
      <c r="R256" s="35">
        <f t="shared" si="18"/>
        <v>217</v>
      </c>
      <c r="S256" s="35">
        <f t="shared" si="18"/>
        <v>222</v>
      </c>
      <c r="T256" s="40">
        <f t="shared" si="16"/>
        <v>0.63574864593993796</v>
      </c>
      <c r="U256" s="41">
        <f t="shared" si="17"/>
        <v>-2.5999999999999943</v>
      </c>
    </row>
    <row r="257" spans="1:21">
      <c r="A257" s="13" t="s">
        <v>265</v>
      </c>
      <c r="B257" s="17">
        <v>18.622736</v>
      </c>
      <c r="C257" s="18">
        <v>18.952870999999998</v>
      </c>
      <c r="D257" s="18">
        <v>19.067974</v>
      </c>
      <c r="E257" s="19">
        <v>20.193273999999999</v>
      </c>
      <c r="F257" s="17">
        <v>19.144539000000002</v>
      </c>
      <c r="G257" s="18">
        <v>19.125349</v>
      </c>
      <c r="H257" s="18">
        <v>19.759352</v>
      </c>
      <c r="I257" s="18">
        <v>19.275759000000001</v>
      </c>
      <c r="J257" s="19">
        <v>19.456403999999999</v>
      </c>
      <c r="K257" s="26">
        <f t="shared" si="19"/>
        <v>34</v>
      </c>
      <c r="L257" s="27">
        <f t="shared" si="19"/>
        <v>37</v>
      </c>
      <c r="M257" s="27">
        <f t="shared" si="19"/>
        <v>44</v>
      </c>
      <c r="N257" s="28">
        <f t="shared" si="19"/>
        <v>28</v>
      </c>
      <c r="O257" s="34">
        <f t="shared" si="19"/>
        <v>56</v>
      </c>
      <c r="P257" s="35">
        <f t="shared" si="19"/>
        <v>50</v>
      </c>
      <c r="Q257" s="35">
        <f t="shared" si="18"/>
        <v>61</v>
      </c>
      <c r="R257" s="35">
        <f t="shared" si="18"/>
        <v>53</v>
      </c>
      <c r="S257" s="35">
        <f t="shared" si="18"/>
        <v>48</v>
      </c>
      <c r="T257" s="40">
        <f t="shared" si="16"/>
        <v>5.3178369958280236E-3</v>
      </c>
      <c r="U257" s="41">
        <f t="shared" si="17"/>
        <v>-17.850000000000001</v>
      </c>
    </row>
    <row r="258" spans="1:21">
      <c r="A258" s="13" t="s">
        <v>266</v>
      </c>
      <c r="B258" s="17">
        <v>28.355404</v>
      </c>
      <c r="C258" s="18">
        <v>27.163682999999999</v>
      </c>
      <c r="D258" s="18">
        <v>27.346039000000001</v>
      </c>
      <c r="E258" s="19">
        <v>29.772805999999999</v>
      </c>
      <c r="F258" s="17">
        <v>27.261862000000001</v>
      </c>
      <c r="G258" s="18">
        <v>26.536068</v>
      </c>
      <c r="H258" s="18">
        <v>28.916474999999998</v>
      </c>
      <c r="I258" s="18">
        <v>27.574798999999999</v>
      </c>
      <c r="J258" s="19">
        <v>28.883976000000001</v>
      </c>
      <c r="K258" s="26">
        <f t="shared" si="19"/>
        <v>202</v>
      </c>
      <c r="L258" s="27">
        <f t="shared" si="19"/>
        <v>194</v>
      </c>
      <c r="M258" s="27">
        <f t="shared" si="19"/>
        <v>191</v>
      </c>
      <c r="N258" s="28">
        <f t="shared" si="19"/>
        <v>174</v>
      </c>
      <c r="O258" s="34">
        <f t="shared" si="19"/>
        <v>191</v>
      </c>
      <c r="P258" s="35">
        <f t="shared" si="19"/>
        <v>185</v>
      </c>
      <c r="Q258" s="35">
        <f t="shared" si="18"/>
        <v>213</v>
      </c>
      <c r="R258" s="35">
        <f t="shared" si="18"/>
        <v>199</v>
      </c>
      <c r="S258" s="35">
        <f t="shared" si="18"/>
        <v>200</v>
      </c>
      <c r="T258" s="40">
        <f t="shared" si="16"/>
        <v>0.36716614072093223</v>
      </c>
      <c r="U258" s="41">
        <f t="shared" si="17"/>
        <v>-7.3499999999999943</v>
      </c>
    </row>
    <row r="259" spans="1:21">
      <c r="A259" s="13" t="s">
        <v>267</v>
      </c>
      <c r="B259" s="17">
        <v>28.269659999999998</v>
      </c>
      <c r="C259" s="18">
        <v>28.434474999999999</v>
      </c>
      <c r="D259" s="18">
        <v>29.314782999999998</v>
      </c>
      <c r="E259" s="19">
        <v>40</v>
      </c>
      <c r="F259" s="17">
        <v>28.158833000000001</v>
      </c>
      <c r="G259" s="18">
        <v>29.288929</v>
      </c>
      <c r="H259" s="18">
        <v>25.614108999999999</v>
      </c>
      <c r="I259" s="18">
        <v>28.875132000000001</v>
      </c>
      <c r="J259" s="19">
        <v>29.380533</v>
      </c>
      <c r="K259" s="26">
        <f t="shared" si="19"/>
        <v>201</v>
      </c>
      <c r="L259" s="27">
        <f t="shared" si="19"/>
        <v>214</v>
      </c>
      <c r="M259" s="27">
        <f t="shared" si="19"/>
        <v>226</v>
      </c>
      <c r="N259" s="28">
        <f t="shared" si="19"/>
        <v>244</v>
      </c>
      <c r="O259" s="34">
        <f t="shared" si="19"/>
        <v>203</v>
      </c>
      <c r="P259" s="35">
        <f t="shared" si="19"/>
        <v>221</v>
      </c>
      <c r="Q259" s="35">
        <f t="shared" si="18"/>
        <v>152</v>
      </c>
      <c r="R259" s="35">
        <f t="shared" si="18"/>
        <v>216</v>
      </c>
      <c r="S259" s="35">
        <f t="shared" si="18"/>
        <v>210</v>
      </c>
      <c r="T259" s="40">
        <f t="shared" si="16"/>
        <v>0.22048780791812073</v>
      </c>
      <c r="U259" s="41">
        <f t="shared" si="17"/>
        <v>20.849999999999994</v>
      </c>
    </row>
    <row r="260" spans="1:21">
      <c r="A260" s="13" t="s">
        <v>268</v>
      </c>
      <c r="B260" s="17">
        <v>33.699939999999998</v>
      </c>
      <c r="C260" s="18">
        <v>30.805285000000001</v>
      </c>
      <c r="D260" s="18">
        <v>30.952905999999999</v>
      </c>
      <c r="E260" s="19">
        <v>40</v>
      </c>
      <c r="F260" s="17">
        <v>32.578879999999998</v>
      </c>
      <c r="G260" s="18">
        <v>31.773434000000002</v>
      </c>
      <c r="H260" s="18">
        <v>33.031019999999998</v>
      </c>
      <c r="I260" s="18">
        <v>31.411297000000001</v>
      </c>
      <c r="J260" s="19">
        <v>40</v>
      </c>
      <c r="K260" s="26">
        <f t="shared" si="19"/>
        <v>261</v>
      </c>
      <c r="L260" s="27">
        <f t="shared" si="19"/>
        <v>248</v>
      </c>
      <c r="M260" s="27">
        <f t="shared" si="19"/>
        <v>248</v>
      </c>
      <c r="N260" s="28">
        <f t="shared" si="19"/>
        <v>244</v>
      </c>
      <c r="O260" s="34">
        <f t="shared" si="19"/>
        <v>254</v>
      </c>
      <c r="P260" s="35">
        <f t="shared" si="19"/>
        <v>249</v>
      </c>
      <c r="Q260" s="35">
        <f t="shared" si="18"/>
        <v>247</v>
      </c>
      <c r="R260" s="35">
        <f t="shared" si="18"/>
        <v>248</v>
      </c>
      <c r="S260" s="35">
        <f t="shared" si="18"/>
        <v>286</v>
      </c>
      <c r="T260" s="40">
        <f t="shared" ref="T260:T323" si="20">TTEST(K260:N260, O260:S260, 2, 3)</f>
        <v>0.45987951713669384</v>
      </c>
      <c r="U260" s="41">
        <f t="shared" ref="U260:U323" si="21">AVERAGE(K260:N260) - AVERAGE(O260:S260)</f>
        <v>-6.5500000000000114</v>
      </c>
    </row>
    <row r="261" spans="1:21">
      <c r="A261" s="13" t="s">
        <v>269</v>
      </c>
      <c r="B261" s="17">
        <v>23.565370000000001</v>
      </c>
      <c r="C261" s="18">
        <v>23.634775000000001</v>
      </c>
      <c r="D261" s="18">
        <v>23.621952</v>
      </c>
      <c r="E261" s="19">
        <v>26.797756</v>
      </c>
      <c r="F261" s="17">
        <v>24.496426</v>
      </c>
      <c r="G261" s="18">
        <v>23.247907999999999</v>
      </c>
      <c r="H261" s="18">
        <v>24.145267</v>
      </c>
      <c r="I261" s="18">
        <v>23.161856</v>
      </c>
      <c r="J261" s="19">
        <v>25.278357</v>
      </c>
      <c r="K261" s="26">
        <f t="shared" si="19"/>
        <v>112</v>
      </c>
      <c r="L261" s="27">
        <f t="shared" si="19"/>
        <v>118</v>
      </c>
      <c r="M261" s="27">
        <f t="shared" si="19"/>
        <v>112</v>
      </c>
      <c r="N261" s="28">
        <f t="shared" si="19"/>
        <v>128</v>
      </c>
      <c r="O261" s="34">
        <f t="shared" si="19"/>
        <v>141</v>
      </c>
      <c r="P261" s="35">
        <f t="shared" si="19"/>
        <v>121</v>
      </c>
      <c r="Q261" s="35">
        <f t="shared" si="18"/>
        <v>130</v>
      </c>
      <c r="R261" s="35">
        <f t="shared" si="18"/>
        <v>124</v>
      </c>
      <c r="S261" s="35">
        <f t="shared" si="18"/>
        <v>144</v>
      </c>
      <c r="T261" s="40">
        <f t="shared" si="20"/>
        <v>4.3992713110783871E-2</v>
      </c>
      <c r="U261" s="41">
        <f t="shared" si="21"/>
        <v>-14.5</v>
      </c>
    </row>
    <row r="262" spans="1:21">
      <c r="A262" s="13" t="s">
        <v>270</v>
      </c>
      <c r="B262" s="17">
        <v>15.430332999999999</v>
      </c>
      <c r="C262" s="18">
        <v>15.63494</v>
      </c>
      <c r="D262" s="18">
        <v>15.466358</v>
      </c>
      <c r="E262" s="19">
        <v>16.528637</v>
      </c>
      <c r="F262" s="17">
        <v>15.435720999999999</v>
      </c>
      <c r="G262" s="18">
        <v>15.925668999999999</v>
      </c>
      <c r="H262" s="18">
        <v>15.26449</v>
      </c>
      <c r="I262" s="18">
        <v>15.567473</v>
      </c>
      <c r="J262" s="19">
        <v>16.056488000000002</v>
      </c>
      <c r="K262" s="26">
        <f t="shared" si="19"/>
        <v>5</v>
      </c>
      <c r="L262" s="27">
        <f t="shared" si="19"/>
        <v>6</v>
      </c>
      <c r="M262" s="27">
        <f t="shared" si="19"/>
        <v>5</v>
      </c>
      <c r="N262" s="28">
        <f t="shared" si="19"/>
        <v>5</v>
      </c>
      <c r="O262" s="34">
        <f t="shared" si="19"/>
        <v>8</v>
      </c>
      <c r="P262" s="35">
        <f t="shared" si="19"/>
        <v>15</v>
      </c>
      <c r="Q262" s="35">
        <f t="shared" si="18"/>
        <v>7</v>
      </c>
      <c r="R262" s="35">
        <f t="shared" si="18"/>
        <v>11</v>
      </c>
      <c r="S262" s="35">
        <f t="shared" si="18"/>
        <v>8</v>
      </c>
      <c r="T262" s="40">
        <f t="shared" si="20"/>
        <v>3.4751936498059861E-2</v>
      </c>
      <c r="U262" s="41">
        <f t="shared" si="21"/>
        <v>-4.5500000000000007</v>
      </c>
    </row>
    <row r="263" spans="1:21">
      <c r="A263" s="13" t="s">
        <v>271</v>
      </c>
      <c r="B263" s="17">
        <v>39.132297999999999</v>
      </c>
      <c r="C263" s="18">
        <v>29.954761999999999</v>
      </c>
      <c r="D263" s="18">
        <v>29.633901999999999</v>
      </c>
      <c r="E263" s="19">
        <v>40</v>
      </c>
      <c r="F263" s="17">
        <v>33.043300000000002</v>
      </c>
      <c r="G263" s="18">
        <v>40</v>
      </c>
      <c r="H263" s="18">
        <v>39.061301999999998</v>
      </c>
      <c r="I263" s="18">
        <v>30.401754</v>
      </c>
      <c r="J263" s="19">
        <v>34.61251</v>
      </c>
      <c r="K263" s="26">
        <f t="shared" si="19"/>
        <v>286</v>
      </c>
      <c r="L263" s="27">
        <f t="shared" si="19"/>
        <v>237</v>
      </c>
      <c r="M263" s="27">
        <f t="shared" si="19"/>
        <v>231</v>
      </c>
      <c r="N263" s="28">
        <f t="shared" si="19"/>
        <v>244</v>
      </c>
      <c r="O263" s="34">
        <f t="shared" si="19"/>
        <v>262</v>
      </c>
      <c r="P263" s="35">
        <f t="shared" si="19"/>
        <v>300</v>
      </c>
      <c r="Q263" s="35">
        <f t="shared" si="18"/>
        <v>273</v>
      </c>
      <c r="R263" s="35">
        <f t="shared" si="18"/>
        <v>234</v>
      </c>
      <c r="S263" s="35">
        <f t="shared" si="18"/>
        <v>256</v>
      </c>
      <c r="T263" s="40">
        <f t="shared" si="20"/>
        <v>0.38111760818650953</v>
      </c>
      <c r="U263" s="41">
        <f t="shared" si="21"/>
        <v>-15.5</v>
      </c>
    </row>
    <row r="264" spans="1:21">
      <c r="A264" s="13" t="s">
        <v>272</v>
      </c>
      <c r="B264" s="17">
        <v>29.247019000000002</v>
      </c>
      <c r="C264" s="18">
        <v>28.017022999999998</v>
      </c>
      <c r="D264" s="18">
        <v>28.136868</v>
      </c>
      <c r="E264" s="19">
        <v>30.271128000000001</v>
      </c>
      <c r="F264" s="17">
        <v>29.716018999999999</v>
      </c>
      <c r="G264" s="18">
        <v>29.944604999999999</v>
      </c>
      <c r="H264" s="18">
        <v>29.594546999999999</v>
      </c>
      <c r="I264" s="18">
        <v>28.711527</v>
      </c>
      <c r="J264" s="19">
        <v>27.878730000000001</v>
      </c>
      <c r="K264" s="26">
        <f t="shared" si="19"/>
        <v>217</v>
      </c>
      <c r="L264" s="27">
        <f t="shared" si="19"/>
        <v>212</v>
      </c>
      <c r="M264" s="27">
        <f t="shared" si="19"/>
        <v>205</v>
      </c>
      <c r="N264" s="28">
        <f t="shared" si="19"/>
        <v>181</v>
      </c>
      <c r="O264" s="34">
        <f t="shared" si="19"/>
        <v>225</v>
      </c>
      <c r="P264" s="35">
        <f t="shared" si="19"/>
        <v>229</v>
      </c>
      <c r="Q264" s="35">
        <f t="shared" ref="Q264:S285" si="22">RANK(H264, H$3:H$386, 1)</f>
        <v>221</v>
      </c>
      <c r="R264" s="35">
        <f t="shared" si="22"/>
        <v>213</v>
      </c>
      <c r="S264" s="35">
        <f t="shared" si="22"/>
        <v>186</v>
      </c>
      <c r="T264" s="40">
        <f t="shared" si="20"/>
        <v>0.35224388440524268</v>
      </c>
      <c r="U264" s="41">
        <f t="shared" si="21"/>
        <v>-11.050000000000011</v>
      </c>
    </row>
    <row r="265" spans="1:21">
      <c r="A265" s="13" t="s">
        <v>273</v>
      </c>
      <c r="B265" s="17">
        <v>26.165866999999999</v>
      </c>
      <c r="C265" s="18">
        <v>26.201557000000001</v>
      </c>
      <c r="D265" s="18">
        <v>25.809282</v>
      </c>
      <c r="E265" s="19">
        <v>27.002361000000001</v>
      </c>
      <c r="F265" s="17">
        <v>25.444906</v>
      </c>
      <c r="G265" s="18">
        <v>24.730356</v>
      </c>
      <c r="H265" s="18">
        <v>27.98836</v>
      </c>
      <c r="I265" s="18">
        <v>24.878193</v>
      </c>
      <c r="J265" s="19">
        <v>26.976189000000002</v>
      </c>
      <c r="K265" s="26">
        <f t="shared" ref="K265:S300" si="23">RANK(B265, B$3:B$386, 1)</f>
        <v>162</v>
      </c>
      <c r="L265" s="27">
        <f t="shared" si="23"/>
        <v>166</v>
      </c>
      <c r="M265" s="27">
        <f t="shared" si="23"/>
        <v>163</v>
      </c>
      <c r="N265" s="28">
        <f t="shared" si="23"/>
        <v>133</v>
      </c>
      <c r="O265" s="34">
        <f t="shared" si="23"/>
        <v>162</v>
      </c>
      <c r="P265" s="35">
        <f t="shared" si="23"/>
        <v>149</v>
      </c>
      <c r="Q265" s="35">
        <f t="shared" si="22"/>
        <v>202</v>
      </c>
      <c r="R265" s="35">
        <f t="shared" si="22"/>
        <v>147</v>
      </c>
      <c r="S265" s="35">
        <f t="shared" si="22"/>
        <v>178</v>
      </c>
      <c r="T265" s="40">
        <f t="shared" si="20"/>
        <v>0.39588084926775791</v>
      </c>
      <c r="U265" s="41">
        <f t="shared" si="21"/>
        <v>-11.599999999999994</v>
      </c>
    </row>
    <row r="266" spans="1:21">
      <c r="A266" s="13" t="s">
        <v>274</v>
      </c>
      <c r="B266" s="17">
        <v>24.226274</v>
      </c>
      <c r="C266" s="18">
        <v>24.88138</v>
      </c>
      <c r="D266" s="18">
        <v>24.399652</v>
      </c>
      <c r="E266" s="19">
        <v>27.600252000000001</v>
      </c>
      <c r="F266" s="17">
        <v>25.425608</v>
      </c>
      <c r="G266" s="18">
        <v>24.571712000000002</v>
      </c>
      <c r="H266" s="18">
        <v>24.341545</v>
      </c>
      <c r="I266" s="18">
        <v>24.215374000000001</v>
      </c>
      <c r="J266" s="19">
        <v>26.339500000000001</v>
      </c>
      <c r="K266" s="26">
        <f t="shared" si="23"/>
        <v>121</v>
      </c>
      <c r="L266" s="27">
        <f t="shared" si="23"/>
        <v>138</v>
      </c>
      <c r="M266" s="27">
        <f t="shared" si="23"/>
        <v>128</v>
      </c>
      <c r="N266" s="28">
        <f t="shared" si="23"/>
        <v>146</v>
      </c>
      <c r="O266" s="34">
        <f t="shared" si="23"/>
        <v>161</v>
      </c>
      <c r="P266" s="35">
        <f t="shared" si="23"/>
        <v>144</v>
      </c>
      <c r="Q266" s="35">
        <f t="shared" si="22"/>
        <v>133</v>
      </c>
      <c r="R266" s="35">
        <f t="shared" si="22"/>
        <v>138</v>
      </c>
      <c r="S266" s="35">
        <f t="shared" si="22"/>
        <v>163</v>
      </c>
      <c r="T266" s="40">
        <f t="shared" si="20"/>
        <v>0.1187363716191836</v>
      </c>
      <c r="U266" s="41">
        <f t="shared" si="21"/>
        <v>-14.550000000000011</v>
      </c>
    </row>
    <row r="267" spans="1:21">
      <c r="A267" s="13" t="s">
        <v>275</v>
      </c>
      <c r="B267" s="17">
        <v>40</v>
      </c>
      <c r="C267" s="18">
        <v>32.64152</v>
      </c>
      <c r="D267" s="18">
        <v>35.938107000000002</v>
      </c>
      <c r="E267" s="19">
        <v>40</v>
      </c>
      <c r="F267" s="17">
        <v>40</v>
      </c>
      <c r="G267" s="18">
        <v>37.822020000000002</v>
      </c>
      <c r="H267" s="18">
        <v>40</v>
      </c>
      <c r="I267" s="18">
        <v>33.015106000000003</v>
      </c>
      <c r="J267" s="19">
        <v>40</v>
      </c>
      <c r="K267" s="26">
        <f t="shared" si="23"/>
        <v>288</v>
      </c>
      <c r="L267" s="27">
        <f t="shared" si="23"/>
        <v>265</v>
      </c>
      <c r="M267" s="27">
        <f t="shared" si="23"/>
        <v>290</v>
      </c>
      <c r="N267" s="28">
        <f t="shared" si="23"/>
        <v>244</v>
      </c>
      <c r="O267" s="34">
        <f t="shared" si="23"/>
        <v>301</v>
      </c>
      <c r="P267" s="35">
        <f t="shared" si="23"/>
        <v>291</v>
      </c>
      <c r="Q267" s="35">
        <f t="shared" si="22"/>
        <v>281</v>
      </c>
      <c r="R267" s="35">
        <f t="shared" si="22"/>
        <v>261</v>
      </c>
      <c r="S267" s="35">
        <f t="shared" si="22"/>
        <v>286</v>
      </c>
      <c r="T267" s="40">
        <f t="shared" si="20"/>
        <v>0.37863995355522095</v>
      </c>
      <c r="U267" s="41">
        <f t="shared" si="21"/>
        <v>-12.25</v>
      </c>
    </row>
    <row r="268" spans="1:21">
      <c r="A268" s="13" t="s">
        <v>276</v>
      </c>
      <c r="B268" s="17">
        <v>17.868364</v>
      </c>
      <c r="C268" s="18">
        <v>18.006965999999998</v>
      </c>
      <c r="D268" s="18">
        <v>18.162970000000001</v>
      </c>
      <c r="E268" s="19">
        <v>19.736172</v>
      </c>
      <c r="F268" s="17">
        <v>18.104161999999999</v>
      </c>
      <c r="G268" s="18">
        <v>18.034796</v>
      </c>
      <c r="H268" s="18">
        <v>18.567319999999999</v>
      </c>
      <c r="I268" s="18">
        <v>18.185448000000001</v>
      </c>
      <c r="J268" s="19">
        <v>18.633603999999998</v>
      </c>
      <c r="K268" s="26">
        <f t="shared" si="23"/>
        <v>24</v>
      </c>
      <c r="L268" s="27">
        <f t="shared" si="23"/>
        <v>25</v>
      </c>
      <c r="M268" s="27">
        <f t="shared" si="23"/>
        <v>27</v>
      </c>
      <c r="N268" s="28">
        <f t="shared" si="23"/>
        <v>22</v>
      </c>
      <c r="O268" s="34">
        <f t="shared" si="23"/>
        <v>40</v>
      </c>
      <c r="P268" s="35">
        <f t="shared" si="23"/>
        <v>37</v>
      </c>
      <c r="Q268" s="35">
        <f t="shared" si="22"/>
        <v>43</v>
      </c>
      <c r="R268" s="35">
        <f t="shared" si="22"/>
        <v>36</v>
      </c>
      <c r="S268" s="35">
        <f t="shared" si="22"/>
        <v>32</v>
      </c>
      <c r="T268" s="40">
        <f t="shared" si="20"/>
        <v>7.9872081693835219E-4</v>
      </c>
      <c r="U268" s="41">
        <f t="shared" si="21"/>
        <v>-13.100000000000001</v>
      </c>
    </row>
    <row r="269" spans="1:21">
      <c r="A269" s="13" t="s">
        <v>277</v>
      </c>
      <c r="B269" s="17">
        <v>24.939705</v>
      </c>
      <c r="C269" s="18">
        <v>24.326464000000001</v>
      </c>
      <c r="D269" s="18">
        <v>24.591936</v>
      </c>
      <c r="E269" s="19">
        <v>28.861118000000001</v>
      </c>
      <c r="F269" s="17">
        <v>25.761023000000002</v>
      </c>
      <c r="G269" s="18">
        <v>25.955857999999999</v>
      </c>
      <c r="H269" s="18">
        <v>26.186283</v>
      </c>
      <c r="I269" s="18">
        <v>24.723535999999999</v>
      </c>
      <c r="J269" s="19">
        <v>27.588562</v>
      </c>
      <c r="K269" s="26">
        <f t="shared" si="23"/>
        <v>137</v>
      </c>
      <c r="L269" s="27">
        <f t="shared" si="23"/>
        <v>126</v>
      </c>
      <c r="M269" s="27">
        <f t="shared" si="23"/>
        <v>135</v>
      </c>
      <c r="N269" s="28">
        <f t="shared" si="23"/>
        <v>160</v>
      </c>
      <c r="O269" s="34">
        <f t="shared" si="23"/>
        <v>170</v>
      </c>
      <c r="P269" s="35">
        <f t="shared" si="23"/>
        <v>173</v>
      </c>
      <c r="Q269" s="35">
        <f t="shared" si="22"/>
        <v>168</v>
      </c>
      <c r="R269" s="35">
        <f t="shared" si="22"/>
        <v>145</v>
      </c>
      <c r="S269" s="35">
        <f t="shared" si="22"/>
        <v>182</v>
      </c>
      <c r="T269" s="40">
        <f t="shared" si="20"/>
        <v>2.3457914562017044E-2</v>
      </c>
      <c r="U269" s="41">
        <f t="shared" si="21"/>
        <v>-28.099999999999994</v>
      </c>
    </row>
    <row r="270" spans="1:21">
      <c r="A270" s="13" t="s">
        <v>278</v>
      </c>
      <c r="B270" s="17">
        <v>19.084938000000001</v>
      </c>
      <c r="C270" s="18">
        <v>19.185887999999998</v>
      </c>
      <c r="D270" s="18">
        <v>19.461348000000001</v>
      </c>
      <c r="E270" s="19">
        <v>21.513994</v>
      </c>
      <c r="F270" s="17">
        <v>19.833763000000001</v>
      </c>
      <c r="G270" s="18">
        <v>20.337655999999999</v>
      </c>
      <c r="H270" s="18">
        <v>20.005019999999998</v>
      </c>
      <c r="I270" s="18">
        <v>19.831469999999999</v>
      </c>
      <c r="J270" s="19">
        <v>19.848666999999999</v>
      </c>
      <c r="K270" s="26">
        <f t="shared" si="23"/>
        <v>40</v>
      </c>
      <c r="L270" s="27">
        <f t="shared" si="23"/>
        <v>44</v>
      </c>
      <c r="M270" s="27">
        <f t="shared" si="23"/>
        <v>47</v>
      </c>
      <c r="N270" s="28">
        <f t="shared" si="23"/>
        <v>47</v>
      </c>
      <c r="O270" s="34">
        <f t="shared" si="23"/>
        <v>68</v>
      </c>
      <c r="P270" s="35">
        <f t="shared" si="23"/>
        <v>72</v>
      </c>
      <c r="Q270" s="35">
        <f t="shared" si="22"/>
        <v>63</v>
      </c>
      <c r="R270" s="35">
        <f t="shared" si="22"/>
        <v>64</v>
      </c>
      <c r="S270" s="35">
        <f t="shared" si="22"/>
        <v>53</v>
      </c>
      <c r="T270" s="40">
        <f t="shared" si="20"/>
        <v>1.6989001976978387E-3</v>
      </c>
      <c r="U270" s="41">
        <f t="shared" si="21"/>
        <v>-19.5</v>
      </c>
    </row>
    <row r="271" spans="1:21">
      <c r="A271" s="13" t="s">
        <v>279</v>
      </c>
      <c r="B271" s="17">
        <v>24.903272999999999</v>
      </c>
      <c r="C271" s="18">
        <v>25.047272</v>
      </c>
      <c r="D271" s="18">
        <v>24.751992999999999</v>
      </c>
      <c r="E271" s="19">
        <v>25.965434999999999</v>
      </c>
      <c r="F271" s="17">
        <v>24.305368000000001</v>
      </c>
      <c r="G271" s="18">
        <v>25.901689999999999</v>
      </c>
      <c r="H271" s="18">
        <v>24.525390000000002</v>
      </c>
      <c r="I271" s="18">
        <v>26.135818</v>
      </c>
      <c r="J271" s="19">
        <v>24.171330999999999</v>
      </c>
      <c r="K271" s="26">
        <f t="shared" si="23"/>
        <v>136</v>
      </c>
      <c r="L271" s="27">
        <f t="shared" si="23"/>
        <v>143</v>
      </c>
      <c r="M271" s="27">
        <f t="shared" si="23"/>
        <v>140</v>
      </c>
      <c r="N271" s="28">
        <f t="shared" si="23"/>
        <v>112</v>
      </c>
      <c r="O271" s="34">
        <f t="shared" si="23"/>
        <v>139</v>
      </c>
      <c r="P271" s="35">
        <f t="shared" si="23"/>
        <v>169</v>
      </c>
      <c r="Q271" s="35">
        <f t="shared" si="22"/>
        <v>135</v>
      </c>
      <c r="R271" s="35">
        <f t="shared" si="22"/>
        <v>173</v>
      </c>
      <c r="S271" s="35">
        <f t="shared" si="22"/>
        <v>125</v>
      </c>
      <c r="T271" s="40">
        <f t="shared" si="20"/>
        <v>0.2370619102772501</v>
      </c>
      <c r="U271" s="41">
        <f t="shared" si="21"/>
        <v>-15.449999999999989</v>
      </c>
    </row>
    <row r="272" spans="1:21">
      <c r="A272" s="13" t="s">
        <v>280</v>
      </c>
      <c r="B272" s="17">
        <v>27.307780000000001</v>
      </c>
      <c r="C272" s="18">
        <v>27.186325</v>
      </c>
      <c r="D272" s="18">
        <v>26.582079</v>
      </c>
      <c r="E272" s="19">
        <v>29.367370000000001</v>
      </c>
      <c r="F272" s="17">
        <v>27.579723000000001</v>
      </c>
      <c r="G272" s="18">
        <v>27.361681000000001</v>
      </c>
      <c r="H272" s="18">
        <v>26.985388</v>
      </c>
      <c r="I272" s="18">
        <v>27.243569999999998</v>
      </c>
      <c r="J272" s="19">
        <v>28.156873999999998</v>
      </c>
      <c r="K272" s="26">
        <f t="shared" si="23"/>
        <v>184</v>
      </c>
      <c r="L272" s="27">
        <f t="shared" si="23"/>
        <v>195</v>
      </c>
      <c r="M272" s="27">
        <f t="shared" si="23"/>
        <v>177</v>
      </c>
      <c r="N272" s="28">
        <f t="shared" si="23"/>
        <v>168</v>
      </c>
      <c r="O272" s="34">
        <f t="shared" si="23"/>
        <v>192</v>
      </c>
      <c r="P272" s="35">
        <f t="shared" si="23"/>
        <v>195</v>
      </c>
      <c r="Q272" s="35">
        <f t="shared" si="22"/>
        <v>182</v>
      </c>
      <c r="R272" s="35">
        <f t="shared" si="22"/>
        <v>191</v>
      </c>
      <c r="S272" s="35">
        <f t="shared" si="22"/>
        <v>190</v>
      </c>
      <c r="T272" s="40">
        <f t="shared" si="20"/>
        <v>0.21640090024455644</v>
      </c>
      <c r="U272" s="41">
        <f t="shared" si="21"/>
        <v>-9</v>
      </c>
    </row>
    <row r="273" spans="1:21">
      <c r="A273" s="13" t="s">
        <v>281</v>
      </c>
      <c r="B273" s="17">
        <v>16.359179999999999</v>
      </c>
      <c r="C273" s="18">
        <v>16.319386999999999</v>
      </c>
      <c r="D273" s="18">
        <v>16.207912</v>
      </c>
      <c r="E273" s="19">
        <v>17.504307000000001</v>
      </c>
      <c r="F273" s="17">
        <v>16.441220000000001</v>
      </c>
      <c r="G273" s="18">
        <v>16.377970000000001</v>
      </c>
      <c r="H273" s="18">
        <v>16.687708000000001</v>
      </c>
      <c r="I273" s="18">
        <v>16.099025999999999</v>
      </c>
      <c r="J273" s="19">
        <v>16.985565000000001</v>
      </c>
      <c r="K273" s="26">
        <f t="shared" si="23"/>
        <v>11</v>
      </c>
      <c r="L273" s="27">
        <f t="shared" si="23"/>
        <v>12</v>
      </c>
      <c r="M273" s="27">
        <f t="shared" si="23"/>
        <v>9</v>
      </c>
      <c r="N273" s="28">
        <f t="shared" si="23"/>
        <v>9</v>
      </c>
      <c r="O273" s="34">
        <f t="shared" si="23"/>
        <v>22</v>
      </c>
      <c r="P273" s="35">
        <f t="shared" si="23"/>
        <v>18</v>
      </c>
      <c r="Q273" s="35">
        <f t="shared" si="22"/>
        <v>21</v>
      </c>
      <c r="R273" s="35">
        <f t="shared" si="22"/>
        <v>15</v>
      </c>
      <c r="S273" s="35">
        <f t="shared" si="22"/>
        <v>17</v>
      </c>
      <c r="T273" s="40">
        <f t="shared" si="20"/>
        <v>1.2232644771347832E-3</v>
      </c>
      <c r="U273" s="41">
        <f t="shared" si="21"/>
        <v>-8.3500000000000014</v>
      </c>
    </row>
    <row r="274" spans="1:21">
      <c r="A274" s="13" t="s">
        <v>282</v>
      </c>
      <c r="B274" s="17">
        <v>27.923974999999999</v>
      </c>
      <c r="C274" s="18">
        <v>29.329357000000002</v>
      </c>
      <c r="D274" s="18">
        <v>28.391808000000001</v>
      </c>
      <c r="E274" s="19">
        <v>40</v>
      </c>
      <c r="F274" s="17">
        <v>29.063095000000001</v>
      </c>
      <c r="G274" s="18">
        <v>27.657945999999999</v>
      </c>
      <c r="H274" s="18">
        <v>27.688110000000002</v>
      </c>
      <c r="I274" s="18">
        <v>27.869738000000002</v>
      </c>
      <c r="J274" s="19">
        <v>29.676421999999999</v>
      </c>
      <c r="K274" s="26">
        <f t="shared" si="23"/>
        <v>196</v>
      </c>
      <c r="L274" s="27">
        <f t="shared" si="23"/>
        <v>222</v>
      </c>
      <c r="M274" s="27">
        <f t="shared" si="23"/>
        <v>209</v>
      </c>
      <c r="N274" s="28">
        <f t="shared" si="23"/>
        <v>244</v>
      </c>
      <c r="O274" s="34">
        <f t="shared" si="23"/>
        <v>218</v>
      </c>
      <c r="P274" s="35">
        <f t="shared" si="23"/>
        <v>200</v>
      </c>
      <c r="Q274" s="35">
        <f t="shared" si="22"/>
        <v>197</v>
      </c>
      <c r="R274" s="35">
        <f t="shared" si="22"/>
        <v>201</v>
      </c>
      <c r="S274" s="35">
        <f t="shared" si="22"/>
        <v>212</v>
      </c>
      <c r="T274" s="40">
        <f t="shared" si="20"/>
        <v>0.33210571912669362</v>
      </c>
      <c r="U274" s="41">
        <f t="shared" si="21"/>
        <v>12.150000000000006</v>
      </c>
    </row>
    <row r="275" spans="1:21">
      <c r="A275" s="13" t="s">
        <v>283</v>
      </c>
      <c r="B275" s="17">
        <v>40</v>
      </c>
      <c r="C275" s="18">
        <v>33.702117999999999</v>
      </c>
      <c r="D275" s="18">
        <v>38.085425999999998</v>
      </c>
      <c r="E275" s="19">
        <v>40</v>
      </c>
      <c r="F275" s="17">
        <v>35.433459999999997</v>
      </c>
      <c r="G275" s="18">
        <v>36.458733000000002</v>
      </c>
      <c r="H275" s="18">
        <v>40</v>
      </c>
      <c r="I275" s="18">
        <v>34.585391999999999</v>
      </c>
      <c r="J275" s="19">
        <v>40</v>
      </c>
      <c r="K275" s="26">
        <f t="shared" si="23"/>
        <v>288</v>
      </c>
      <c r="L275" s="27">
        <f t="shared" si="23"/>
        <v>271</v>
      </c>
      <c r="M275" s="27">
        <f t="shared" si="23"/>
        <v>305</v>
      </c>
      <c r="N275" s="28">
        <f t="shared" si="23"/>
        <v>244</v>
      </c>
      <c r="O275" s="34">
        <f t="shared" si="23"/>
        <v>278</v>
      </c>
      <c r="P275" s="35">
        <f t="shared" si="23"/>
        <v>285</v>
      </c>
      <c r="Q275" s="35">
        <f t="shared" si="22"/>
        <v>281</v>
      </c>
      <c r="R275" s="35">
        <f t="shared" si="22"/>
        <v>276</v>
      </c>
      <c r="S275" s="35">
        <f t="shared" si="22"/>
        <v>286</v>
      </c>
      <c r="T275" s="40">
        <f t="shared" si="20"/>
        <v>0.76953941073528376</v>
      </c>
      <c r="U275" s="41">
        <f t="shared" si="21"/>
        <v>-4.1999999999999886</v>
      </c>
    </row>
    <row r="276" spans="1:21">
      <c r="A276" s="13" t="s">
        <v>284</v>
      </c>
      <c r="B276" s="17">
        <v>29.206299000000001</v>
      </c>
      <c r="C276" s="18">
        <v>26.382023</v>
      </c>
      <c r="D276" s="18">
        <v>27.238705</v>
      </c>
      <c r="E276" s="19">
        <v>34.481228000000002</v>
      </c>
      <c r="F276" s="17">
        <v>32.606476000000001</v>
      </c>
      <c r="G276" s="18">
        <v>31.737036</v>
      </c>
      <c r="H276" s="18">
        <v>26.129960000000001</v>
      </c>
      <c r="I276" s="18">
        <v>29.13692</v>
      </c>
      <c r="J276" s="19">
        <v>28.913181000000002</v>
      </c>
      <c r="K276" s="26">
        <f t="shared" si="23"/>
        <v>215</v>
      </c>
      <c r="L276" s="27">
        <f t="shared" si="23"/>
        <v>170</v>
      </c>
      <c r="M276" s="27">
        <f t="shared" si="23"/>
        <v>188</v>
      </c>
      <c r="N276" s="28">
        <f t="shared" si="23"/>
        <v>224</v>
      </c>
      <c r="O276" s="34">
        <f t="shared" si="23"/>
        <v>255</v>
      </c>
      <c r="P276" s="35">
        <f t="shared" si="23"/>
        <v>248</v>
      </c>
      <c r="Q276" s="35">
        <f t="shared" si="22"/>
        <v>165</v>
      </c>
      <c r="R276" s="35">
        <f t="shared" si="22"/>
        <v>218</v>
      </c>
      <c r="S276" s="35">
        <f t="shared" si="22"/>
        <v>201</v>
      </c>
      <c r="T276" s="40">
        <f t="shared" si="20"/>
        <v>0.40665710958757983</v>
      </c>
      <c r="U276" s="41">
        <f t="shared" si="21"/>
        <v>-18.150000000000006</v>
      </c>
    </row>
    <row r="277" spans="1:21">
      <c r="A277" s="13" t="s">
        <v>285</v>
      </c>
      <c r="B277" s="17">
        <v>27.564160999999999</v>
      </c>
      <c r="C277" s="18">
        <v>27.666378000000002</v>
      </c>
      <c r="D277" s="18">
        <v>27.808992</v>
      </c>
      <c r="E277" s="19">
        <v>32.202800000000003</v>
      </c>
      <c r="F277" s="17">
        <v>28.648275000000002</v>
      </c>
      <c r="G277" s="18">
        <v>28.456831000000001</v>
      </c>
      <c r="H277" s="18">
        <v>29.978581999999999</v>
      </c>
      <c r="I277" s="18">
        <v>28.629093000000001</v>
      </c>
      <c r="J277" s="19">
        <v>29.296410000000002</v>
      </c>
      <c r="K277" s="26">
        <f t="shared" si="23"/>
        <v>189</v>
      </c>
      <c r="L277" s="27">
        <f t="shared" si="23"/>
        <v>203</v>
      </c>
      <c r="M277" s="27">
        <f t="shared" si="23"/>
        <v>204</v>
      </c>
      <c r="N277" s="28">
        <f t="shared" si="23"/>
        <v>211</v>
      </c>
      <c r="O277" s="34">
        <f t="shared" si="23"/>
        <v>211</v>
      </c>
      <c r="P277" s="35">
        <f t="shared" si="23"/>
        <v>211</v>
      </c>
      <c r="Q277" s="35">
        <f t="shared" si="22"/>
        <v>222</v>
      </c>
      <c r="R277" s="35">
        <f t="shared" si="22"/>
        <v>212</v>
      </c>
      <c r="S277" s="35">
        <f t="shared" si="22"/>
        <v>208</v>
      </c>
      <c r="T277" s="40">
        <f t="shared" si="20"/>
        <v>9.1584802888186018E-2</v>
      </c>
      <c r="U277" s="41">
        <f t="shared" si="21"/>
        <v>-11.050000000000011</v>
      </c>
    </row>
    <row r="278" spans="1:21">
      <c r="A278" s="13" t="s">
        <v>286</v>
      </c>
      <c r="B278" s="17">
        <v>27.900433</v>
      </c>
      <c r="C278" s="18">
        <v>28.636292000000001</v>
      </c>
      <c r="D278" s="18">
        <v>27.643920000000001</v>
      </c>
      <c r="E278" s="19">
        <v>40</v>
      </c>
      <c r="F278" s="17">
        <v>28.275126</v>
      </c>
      <c r="G278" s="18">
        <v>26.469764999999999</v>
      </c>
      <c r="H278" s="18">
        <v>26.536133</v>
      </c>
      <c r="I278" s="18">
        <v>27.512094000000001</v>
      </c>
      <c r="J278" s="19">
        <v>32.760365</v>
      </c>
      <c r="K278" s="26">
        <f t="shared" si="23"/>
        <v>195</v>
      </c>
      <c r="L278" s="27">
        <f t="shared" si="23"/>
        <v>215</v>
      </c>
      <c r="M278" s="27">
        <f t="shared" si="23"/>
        <v>200</v>
      </c>
      <c r="N278" s="28">
        <f t="shared" si="23"/>
        <v>244</v>
      </c>
      <c r="O278" s="34">
        <f t="shared" si="23"/>
        <v>205</v>
      </c>
      <c r="P278" s="35">
        <f t="shared" si="23"/>
        <v>182</v>
      </c>
      <c r="Q278" s="35">
        <f t="shared" si="22"/>
        <v>176</v>
      </c>
      <c r="R278" s="35">
        <f t="shared" si="22"/>
        <v>197</v>
      </c>
      <c r="S278" s="35">
        <f t="shared" si="22"/>
        <v>243</v>
      </c>
      <c r="T278" s="40">
        <f t="shared" si="20"/>
        <v>0.45053331630918181</v>
      </c>
      <c r="U278" s="41">
        <f t="shared" si="21"/>
        <v>12.900000000000006</v>
      </c>
    </row>
    <row r="279" spans="1:21">
      <c r="A279" s="13" t="s">
        <v>287</v>
      </c>
      <c r="B279" s="17">
        <v>33.509422000000001</v>
      </c>
      <c r="C279" s="18">
        <v>30.916964</v>
      </c>
      <c r="D279" s="18">
        <v>40</v>
      </c>
      <c r="E279" s="19">
        <v>40</v>
      </c>
      <c r="F279" s="17">
        <v>30.292898000000001</v>
      </c>
      <c r="G279" s="18">
        <v>30.50132</v>
      </c>
      <c r="H279" s="18">
        <v>37.103115000000003</v>
      </c>
      <c r="I279" s="18">
        <v>30.134181999999999</v>
      </c>
      <c r="J279" s="19">
        <v>31.197119000000001</v>
      </c>
      <c r="K279" s="26">
        <f t="shared" si="23"/>
        <v>258</v>
      </c>
      <c r="L279" s="27">
        <f t="shared" si="23"/>
        <v>249</v>
      </c>
      <c r="M279" s="27">
        <f t="shared" si="23"/>
        <v>318</v>
      </c>
      <c r="N279" s="28">
        <f t="shared" si="23"/>
        <v>244</v>
      </c>
      <c r="O279" s="34">
        <f t="shared" si="23"/>
        <v>235</v>
      </c>
      <c r="P279" s="35">
        <f t="shared" si="23"/>
        <v>236</v>
      </c>
      <c r="Q279" s="35">
        <f t="shared" si="22"/>
        <v>268</v>
      </c>
      <c r="R279" s="35">
        <f t="shared" si="22"/>
        <v>230</v>
      </c>
      <c r="S279" s="35">
        <f t="shared" si="22"/>
        <v>232</v>
      </c>
      <c r="T279" s="40">
        <f t="shared" si="20"/>
        <v>0.21835543365940829</v>
      </c>
      <c r="U279" s="41">
        <f t="shared" si="21"/>
        <v>27.050000000000011</v>
      </c>
    </row>
    <row r="280" spans="1:21">
      <c r="A280" s="13" t="s">
        <v>288</v>
      </c>
      <c r="B280" s="17">
        <v>18.607655999999999</v>
      </c>
      <c r="C280" s="18">
        <v>18.549060000000001</v>
      </c>
      <c r="D280" s="18">
        <v>18.349018000000001</v>
      </c>
      <c r="E280" s="19">
        <v>20.148070000000001</v>
      </c>
      <c r="F280" s="17">
        <v>18.474095999999999</v>
      </c>
      <c r="G280" s="18">
        <v>19.284915999999999</v>
      </c>
      <c r="H280" s="18">
        <v>18.752842000000001</v>
      </c>
      <c r="I280" s="18">
        <v>19.190783</v>
      </c>
      <c r="J280" s="19">
        <v>19.167670000000001</v>
      </c>
      <c r="K280" s="26">
        <f t="shared" si="23"/>
        <v>33</v>
      </c>
      <c r="L280" s="27">
        <f t="shared" si="23"/>
        <v>33</v>
      </c>
      <c r="M280" s="27">
        <f t="shared" si="23"/>
        <v>31</v>
      </c>
      <c r="N280" s="28">
        <f t="shared" si="23"/>
        <v>25</v>
      </c>
      <c r="O280" s="34">
        <f t="shared" si="23"/>
        <v>43</v>
      </c>
      <c r="P280" s="35">
        <f t="shared" si="23"/>
        <v>54</v>
      </c>
      <c r="Q280" s="35">
        <f t="shared" si="22"/>
        <v>45</v>
      </c>
      <c r="R280" s="35">
        <f t="shared" si="22"/>
        <v>52</v>
      </c>
      <c r="S280" s="35">
        <f t="shared" si="22"/>
        <v>41</v>
      </c>
      <c r="T280" s="40">
        <f t="shared" si="20"/>
        <v>1.3460501114446889E-3</v>
      </c>
      <c r="U280" s="41">
        <f t="shared" si="21"/>
        <v>-16.5</v>
      </c>
    </row>
    <row r="281" spans="1:21">
      <c r="A281" s="13" t="s">
        <v>289</v>
      </c>
      <c r="B281" s="17">
        <v>29.378806999999998</v>
      </c>
      <c r="C281" s="18">
        <v>29.828147999999999</v>
      </c>
      <c r="D281" s="18">
        <v>29.101241999999999</v>
      </c>
      <c r="E281" s="19">
        <v>40</v>
      </c>
      <c r="F281" s="17">
        <v>28.831050000000001</v>
      </c>
      <c r="G281" s="18">
        <v>28.498365</v>
      </c>
      <c r="H281" s="18">
        <v>29.399649</v>
      </c>
      <c r="I281" s="18">
        <v>29.422972000000001</v>
      </c>
      <c r="J281" s="19">
        <v>30.681131000000001</v>
      </c>
      <c r="K281" s="26">
        <f t="shared" si="23"/>
        <v>219</v>
      </c>
      <c r="L281" s="27">
        <f t="shared" si="23"/>
        <v>236</v>
      </c>
      <c r="M281" s="27">
        <f t="shared" si="23"/>
        <v>221</v>
      </c>
      <c r="N281" s="28">
        <f t="shared" si="23"/>
        <v>244</v>
      </c>
      <c r="O281" s="34">
        <f t="shared" si="23"/>
        <v>215</v>
      </c>
      <c r="P281" s="35">
        <f t="shared" si="23"/>
        <v>212</v>
      </c>
      <c r="Q281" s="35">
        <f t="shared" si="22"/>
        <v>217</v>
      </c>
      <c r="R281" s="35">
        <f t="shared" si="22"/>
        <v>221</v>
      </c>
      <c r="S281" s="35">
        <f t="shared" si="22"/>
        <v>229</v>
      </c>
      <c r="T281" s="40">
        <f t="shared" si="20"/>
        <v>0.16284484132519797</v>
      </c>
      <c r="U281" s="41">
        <f t="shared" si="21"/>
        <v>11.199999999999989</v>
      </c>
    </row>
    <row r="282" spans="1:21">
      <c r="A282" s="13" t="s">
        <v>290</v>
      </c>
      <c r="B282" s="17">
        <v>25.728935</v>
      </c>
      <c r="C282" s="18">
        <v>25.204035000000001</v>
      </c>
      <c r="D282" s="18">
        <v>26.066237999999998</v>
      </c>
      <c r="E282" s="19">
        <v>28.739011999999999</v>
      </c>
      <c r="F282" s="17">
        <v>26.784929999999999</v>
      </c>
      <c r="G282" s="18">
        <v>25.86994</v>
      </c>
      <c r="H282" s="18">
        <v>27.874134000000002</v>
      </c>
      <c r="I282" s="18">
        <v>25.544087999999999</v>
      </c>
      <c r="J282" s="19">
        <v>26.633503000000001</v>
      </c>
      <c r="K282" s="26">
        <f t="shared" si="23"/>
        <v>154</v>
      </c>
      <c r="L282" s="27">
        <f t="shared" si="23"/>
        <v>148</v>
      </c>
      <c r="M282" s="27">
        <f t="shared" si="23"/>
        <v>167</v>
      </c>
      <c r="N282" s="28">
        <f t="shared" si="23"/>
        <v>157</v>
      </c>
      <c r="O282" s="34">
        <f t="shared" si="23"/>
        <v>186</v>
      </c>
      <c r="P282" s="35">
        <f t="shared" si="23"/>
        <v>168</v>
      </c>
      <c r="Q282" s="35">
        <f t="shared" si="22"/>
        <v>201</v>
      </c>
      <c r="R282" s="35">
        <f t="shared" si="22"/>
        <v>159</v>
      </c>
      <c r="S282" s="35">
        <f t="shared" si="22"/>
        <v>170</v>
      </c>
      <c r="T282" s="40">
        <f t="shared" si="20"/>
        <v>5.3317285972222309E-2</v>
      </c>
      <c r="U282" s="41">
        <f t="shared" si="21"/>
        <v>-20.300000000000011</v>
      </c>
    </row>
    <row r="283" spans="1:21">
      <c r="A283" s="13" t="s">
        <v>291</v>
      </c>
      <c r="B283" s="17">
        <v>33.303654000000002</v>
      </c>
      <c r="C283" s="18">
        <v>31.270758000000001</v>
      </c>
      <c r="D283" s="18">
        <v>30.105314</v>
      </c>
      <c r="E283" s="19">
        <v>40</v>
      </c>
      <c r="F283" s="17">
        <v>30.409668</v>
      </c>
      <c r="G283" s="18">
        <v>29.646265</v>
      </c>
      <c r="H283" s="18">
        <v>29.378042000000001</v>
      </c>
      <c r="I283" s="18">
        <v>30.465229999999998</v>
      </c>
      <c r="J283" s="19">
        <v>36.828063999999998</v>
      </c>
      <c r="K283" s="26">
        <f t="shared" si="23"/>
        <v>256</v>
      </c>
      <c r="L283" s="27">
        <f t="shared" si="23"/>
        <v>251</v>
      </c>
      <c r="M283" s="27">
        <f t="shared" si="23"/>
        <v>240</v>
      </c>
      <c r="N283" s="28">
        <f t="shared" si="23"/>
        <v>244</v>
      </c>
      <c r="O283" s="34">
        <f t="shared" si="23"/>
        <v>238</v>
      </c>
      <c r="P283" s="35">
        <f t="shared" si="23"/>
        <v>224</v>
      </c>
      <c r="Q283" s="35">
        <f t="shared" si="22"/>
        <v>216</v>
      </c>
      <c r="R283" s="35">
        <f t="shared" si="22"/>
        <v>236</v>
      </c>
      <c r="S283" s="35">
        <f t="shared" si="22"/>
        <v>273</v>
      </c>
      <c r="T283" s="40">
        <f t="shared" si="20"/>
        <v>0.36501973764221896</v>
      </c>
      <c r="U283" s="41">
        <f t="shared" si="21"/>
        <v>10.349999999999994</v>
      </c>
    </row>
    <row r="284" spans="1:21">
      <c r="A284" s="13" t="s">
        <v>292</v>
      </c>
      <c r="B284" s="17">
        <v>29.607046</v>
      </c>
      <c r="C284" s="18">
        <v>29.241028</v>
      </c>
      <c r="D284" s="18">
        <v>30.054576999999998</v>
      </c>
      <c r="E284" s="19">
        <v>34.03998</v>
      </c>
      <c r="F284" s="17">
        <v>29.911943000000001</v>
      </c>
      <c r="G284" s="18">
        <v>31.042334</v>
      </c>
      <c r="H284" s="18">
        <v>28.832546000000001</v>
      </c>
      <c r="I284" s="18">
        <v>30.778694000000002</v>
      </c>
      <c r="J284" s="19">
        <v>33.820037999999997</v>
      </c>
      <c r="K284" s="26">
        <f t="shared" si="23"/>
        <v>221</v>
      </c>
      <c r="L284" s="27">
        <f t="shared" si="23"/>
        <v>221</v>
      </c>
      <c r="M284" s="27">
        <f t="shared" si="23"/>
        <v>239</v>
      </c>
      <c r="N284" s="28">
        <f t="shared" si="23"/>
        <v>222</v>
      </c>
      <c r="O284" s="34">
        <f t="shared" si="23"/>
        <v>227</v>
      </c>
      <c r="P284" s="35">
        <f t="shared" si="23"/>
        <v>239</v>
      </c>
      <c r="Q284" s="35">
        <f t="shared" si="22"/>
        <v>212</v>
      </c>
      <c r="R284" s="35">
        <f t="shared" si="22"/>
        <v>241</v>
      </c>
      <c r="S284" s="35">
        <f t="shared" si="22"/>
        <v>253</v>
      </c>
      <c r="T284" s="40">
        <f t="shared" si="20"/>
        <v>0.33149142539169485</v>
      </c>
      <c r="U284" s="41">
        <f t="shared" si="21"/>
        <v>-8.6500000000000057</v>
      </c>
    </row>
    <row r="285" spans="1:21">
      <c r="A285" s="13" t="s">
        <v>293</v>
      </c>
      <c r="B285" s="17">
        <v>26.371072999999999</v>
      </c>
      <c r="C285" s="18">
        <v>26.748664999999999</v>
      </c>
      <c r="D285" s="18">
        <v>26.825610999999999</v>
      </c>
      <c r="E285" s="19">
        <v>31.115759000000001</v>
      </c>
      <c r="F285" s="17">
        <v>27.842044999999999</v>
      </c>
      <c r="G285" s="18">
        <v>27.06043</v>
      </c>
      <c r="H285" s="18">
        <v>27.84545</v>
      </c>
      <c r="I285" s="18">
        <v>26.896322000000001</v>
      </c>
      <c r="J285" s="19">
        <v>28.694210000000002</v>
      </c>
      <c r="K285" s="26">
        <f t="shared" si="23"/>
        <v>166</v>
      </c>
      <c r="L285" s="27">
        <f t="shared" si="23"/>
        <v>187</v>
      </c>
      <c r="M285" s="27">
        <f t="shared" si="23"/>
        <v>183</v>
      </c>
      <c r="N285" s="28">
        <f t="shared" si="23"/>
        <v>195</v>
      </c>
      <c r="O285" s="34">
        <f t="shared" si="23"/>
        <v>195</v>
      </c>
      <c r="P285" s="35">
        <f t="shared" si="23"/>
        <v>191</v>
      </c>
      <c r="Q285" s="35">
        <f t="shared" si="22"/>
        <v>199</v>
      </c>
      <c r="R285" s="35">
        <f t="shared" si="22"/>
        <v>184</v>
      </c>
      <c r="S285" s="35">
        <f t="shared" si="22"/>
        <v>196</v>
      </c>
      <c r="T285" s="40">
        <f t="shared" si="20"/>
        <v>0.19630681456834914</v>
      </c>
      <c r="U285" s="41">
        <f t="shared" si="21"/>
        <v>-10.25</v>
      </c>
    </row>
    <row r="286" spans="1:21">
      <c r="A286" s="13" t="s">
        <v>294</v>
      </c>
      <c r="B286" s="17">
        <v>16.131954</v>
      </c>
      <c r="C286" s="18">
        <v>16.189194000000001</v>
      </c>
      <c r="D286" s="18">
        <v>16.339254</v>
      </c>
      <c r="E286" s="19">
        <v>18.408539999999999</v>
      </c>
      <c r="F286" s="17">
        <v>16.77366</v>
      </c>
      <c r="G286" s="18">
        <v>16.546997000000001</v>
      </c>
      <c r="H286" s="18">
        <v>16.839725000000001</v>
      </c>
      <c r="I286" s="18">
        <v>15.943936000000001</v>
      </c>
      <c r="J286" s="19">
        <v>17.511747</v>
      </c>
      <c r="K286" s="26">
        <f t="shared" si="23"/>
        <v>8</v>
      </c>
      <c r="L286" s="27">
        <f t="shared" si="23"/>
        <v>9</v>
      </c>
      <c r="M286" s="27">
        <f t="shared" si="23"/>
        <v>11</v>
      </c>
      <c r="N286" s="28">
        <f t="shared" si="23"/>
        <v>14</v>
      </c>
      <c r="O286" s="34">
        <f t="shared" si="23"/>
        <v>26</v>
      </c>
      <c r="P286" s="35">
        <f t="shared" si="23"/>
        <v>21</v>
      </c>
      <c r="Q286" s="35">
        <f t="shared" si="23"/>
        <v>25</v>
      </c>
      <c r="R286" s="35">
        <f t="shared" si="23"/>
        <v>14</v>
      </c>
      <c r="S286" s="35">
        <f t="shared" si="23"/>
        <v>26</v>
      </c>
      <c r="T286" s="40">
        <f t="shared" si="20"/>
        <v>3.8213102426106339E-3</v>
      </c>
      <c r="U286" s="41">
        <f t="shared" si="21"/>
        <v>-11.899999999999999</v>
      </c>
    </row>
    <row r="287" spans="1:21">
      <c r="A287" s="13" t="s">
        <v>295</v>
      </c>
      <c r="B287" s="17">
        <v>25.353659</v>
      </c>
      <c r="C287" s="18">
        <v>26.405407</v>
      </c>
      <c r="D287" s="18">
        <v>25.366548999999999</v>
      </c>
      <c r="E287" s="19">
        <v>35.305169999999997</v>
      </c>
      <c r="F287" s="17">
        <v>26.966957000000001</v>
      </c>
      <c r="G287" s="18">
        <v>27.634640000000001</v>
      </c>
      <c r="H287" s="18">
        <v>27.678889999999999</v>
      </c>
      <c r="I287" s="18">
        <v>28.307997</v>
      </c>
      <c r="J287" s="19">
        <v>29.13054</v>
      </c>
      <c r="K287" s="26">
        <f t="shared" si="23"/>
        <v>145</v>
      </c>
      <c r="L287" s="27">
        <f t="shared" si="23"/>
        <v>171</v>
      </c>
      <c r="M287" s="27">
        <f t="shared" si="23"/>
        <v>157</v>
      </c>
      <c r="N287" s="28">
        <f t="shared" si="23"/>
        <v>230</v>
      </c>
      <c r="O287" s="34">
        <f t="shared" si="23"/>
        <v>189</v>
      </c>
      <c r="P287" s="35">
        <f t="shared" si="23"/>
        <v>198</v>
      </c>
      <c r="Q287" s="35">
        <f t="shared" si="23"/>
        <v>196</v>
      </c>
      <c r="R287" s="35">
        <f t="shared" si="23"/>
        <v>204</v>
      </c>
      <c r="S287" s="35">
        <f t="shared" si="23"/>
        <v>205</v>
      </c>
      <c r="T287" s="40">
        <f t="shared" si="20"/>
        <v>0.31689675241331694</v>
      </c>
      <c r="U287" s="41">
        <f t="shared" si="21"/>
        <v>-22.650000000000006</v>
      </c>
    </row>
    <row r="288" spans="1:21">
      <c r="A288" s="13" t="s">
        <v>296</v>
      </c>
      <c r="B288" s="17">
        <v>24.843813000000001</v>
      </c>
      <c r="C288" s="18">
        <v>25.171914999999998</v>
      </c>
      <c r="D288" s="18">
        <v>24.697037000000002</v>
      </c>
      <c r="E288" s="19">
        <v>27.816873999999999</v>
      </c>
      <c r="F288" s="17">
        <v>24.876086999999998</v>
      </c>
      <c r="G288" s="18">
        <v>25.132147</v>
      </c>
      <c r="H288" s="18">
        <v>25.762675999999999</v>
      </c>
      <c r="I288" s="18">
        <v>26.060296999999998</v>
      </c>
      <c r="J288" s="19">
        <v>26.479298</v>
      </c>
      <c r="K288" s="26">
        <f t="shared" si="23"/>
        <v>132</v>
      </c>
      <c r="L288" s="27">
        <f t="shared" si="23"/>
        <v>146</v>
      </c>
      <c r="M288" s="27">
        <f t="shared" si="23"/>
        <v>137</v>
      </c>
      <c r="N288" s="28">
        <f t="shared" si="23"/>
        <v>149</v>
      </c>
      <c r="O288" s="34">
        <f t="shared" si="23"/>
        <v>150</v>
      </c>
      <c r="P288" s="35">
        <f t="shared" si="23"/>
        <v>153</v>
      </c>
      <c r="Q288" s="35">
        <f t="shared" si="23"/>
        <v>157</v>
      </c>
      <c r="R288" s="35">
        <f t="shared" si="23"/>
        <v>170</v>
      </c>
      <c r="S288" s="35">
        <f t="shared" si="23"/>
        <v>165</v>
      </c>
      <c r="T288" s="40">
        <f t="shared" si="20"/>
        <v>1.3515292248175294E-2</v>
      </c>
      <c r="U288" s="41">
        <f t="shared" si="21"/>
        <v>-18</v>
      </c>
    </row>
    <row r="289" spans="1:21">
      <c r="A289" s="13" t="s">
        <v>297</v>
      </c>
      <c r="B289" s="17">
        <v>28.360647</v>
      </c>
      <c r="C289" s="18">
        <v>27.799130000000002</v>
      </c>
      <c r="D289" s="18">
        <v>28.249659999999999</v>
      </c>
      <c r="E289" s="19">
        <v>30.864253999999999</v>
      </c>
      <c r="F289" s="17">
        <v>28.470155999999999</v>
      </c>
      <c r="G289" s="18">
        <v>28.694696</v>
      </c>
      <c r="H289" s="18">
        <v>29.471245</v>
      </c>
      <c r="I289" s="18">
        <v>28.318107999999999</v>
      </c>
      <c r="J289" s="19">
        <v>29.029616999999998</v>
      </c>
      <c r="K289" s="26">
        <f t="shared" si="23"/>
        <v>203</v>
      </c>
      <c r="L289" s="27">
        <f t="shared" si="23"/>
        <v>205</v>
      </c>
      <c r="M289" s="27">
        <f t="shared" si="23"/>
        <v>207</v>
      </c>
      <c r="N289" s="28">
        <f t="shared" si="23"/>
        <v>189</v>
      </c>
      <c r="O289" s="34">
        <f t="shared" si="23"/>
        <v>207</v>
      </c>
      <c r="P289" s="35">
        <f t="shared" si="23"/>
        <v>215</v>
      </c>
      <c r="Q289" s="35">
        <f t="shared" si="23"/>
        <v>218</v>
      </c>
      <c r="R289" s="35">
        <f t="shared" si="23"/>
        <v>206</v>
      </c>
      <c r="S289" s="35">
        <f t="shared" si="23"/>
        <v>204</v>
      </c>
      <c r="T289" s="40">
        <f t="shared" si="20"/>
        <v>0.12155582929724633</v>
      </c>
      <c r="U289" s="41">
        <f t="shared" si="21"/>
        <v>-9</v>
      </c>
    </row>
    <row r="290" spans="1:21">
      <c r="A290" s="13" t="s">
        <v>298</v>
      </c>
      <c r="B290" s="17">
        <v>29.857395</v>
      </c>
      <c r="C290" s="18">
        <v>30.201768999999999</v>
      </c>
      <c r="D290" s="18">
        <v>31.151112000000001</v>
      </c>
      <c r="E290" s="19">
        <v>38.759650000000001</v>
      </c>
      <c r="F290" s="17">
        <v>34.001080000000002</v>
      </c>
      <c r="G290" s="18">
        <v>31.096003</v>
      </c>
      <c r="H290" s="18">
        <v>34.657519999999998</v>
      </c>
      <c r="I290" s="18">
        <v>32.865723000000003</v>
      </c>
      <c r="J290" s="19">
        <v>30.105753</v>
      </c>
      <c r="K290" s="26">
        <f t="shared" si="23"/>
        <v>225</v>
      </c>
      <c r="L290" s="27">
        <f t="shared" si="23"/>
        <v>242</v>
      </c>
      <c r="M290" s="27">
        <f t="shared" si="23"/>
        <v>254</v>
      </c>
      <c r="N290" s="28">
        <f t="shared" si="23"/>
        <v>238</v>
      </c>
      <c r="O290" s="34">
        <f t="shared" si="23"/>
        <v>270</v>
      </c>
      <c r="P290" s="35">
        <f t="shared" si="23"/>
        <v>240</v>
      </c>
      <c r="Q290" s="35">
        <f t="shared" si="23"/>
        <v>255</v>
      </c>
      <c r="R290" s="35">
        <f t="shared" si="23"/>
        <v>258</v>
      </c>
      <c r="S290" s="35">
        <f t="shared" si="23"/>
        <v>219</v>
      </c>
      <c r="T290" s="40">
        <f t="shared" si="20"/>
        <v>0.44311120334505505</v>
      </c>
      <c r="U290" s="41">
        <f t="shared" si="21"/>
        <v>-8.6500000000000057</v>
      </c>
    </row>
    <row r="291" spans="1:21">
      <c r="A291" s="13" t="s">
        <v>299</v>
      </c>
      <c r="B291" s="17">
        <v>36.565956</v>
      </c>
      <c r="C291" s="18">
        <v>40</v>
      </c>
      <c r="D291" s="18">
        <v>31.109715000000001</v>
      </c>
      <c r="E291" s="19">
        <v>40</v>
      </c>
      <c r="F291" s="17">
        <v>33.267299999999999</v>
      </c>
      <c r="G291" s="18">
        <v>30.986681000000001</v>
      </c>
      <c r="H291" s="18">
        <v>40</v>
      </c>
      <c r="I291" s="18">
        <v>34.185543000000003</v>
      </c>
      <c r="J291" s="19">
        <v>36.71049</v>
      </c>
      <c r="K291" s="26">
        <f t="shared" si="23"/>
        <v>273</v>
      </c>
      <c r="L291" s="27">
        <f t="shared" si="23"/>
        <v>318</v>
      </c>
      <c r="M291" s="27">
        <f t="shared" si="23"/>
        <v>253</v>
      </c>
      <c r="N291" s="28">
        <f t="shared" si="23"/>
        <v>244</v>
      </c>
      <c r="O291" s="34">
        <f t="shared" si="23"/>
        <v>264</v>
      </c>
      <c r="P291" s="35">
        <f t="shared" si="23"/>
        <v>238</v>
      </c>
      <c r="Q291" s="35">
        <f t="shared" si="23"/>
        <v>281</v>
      </c>
      <c r="R291" s="35">
        <f t="shared" si="23"/>
        <v>274</v>
      </c>
      <c r="S291" s="35">
        <f t="shared" si="23"/>
        <v>272</v>
      </c>
      <c r="T291" s="40">
        <f t="shared" si="20"/>
        <v>0.74827571791011649</v>
      </c>
      <c r="U291" s="41">
        <f t="shared" si="21"/>
        <v>6.1999999999999886</v>
      </c>
    </row>
    <row r="292" spans="1:21">
      <c r="A292" s="13" t="s">
        <v>300</v>
      </c>
      <c r="B292" s="17">
        <v>27.37886</v>
      </c>
      <c r="C292" s="18">
        <v>27.763134000000001</v>
      </c>
      <c r="D292" s="18">
        <v>26.500525</v>
      </c>
      <c r="E292" s="19">
        <v>31.893460000000001</v>
      </c>
      <c r="F292" s="17">
        <v>29.071736999999999</v>
      </c>
      <c r="G292" s="18">
        <v>27.638480000000001</v>
      </c>
      <c r="H292" s="18">
        <v>28.591595000000002</v>
      </c>
      <c r="I292" s="18">
        <v>28.316562999999999</v>
      </c>
      <c r="J292" s="19">
        <v>40</v>
      </c>
      <c r="K292" s="26">
        <f t="shared" si="23"/>
        <v>186</v>
      </c>
      <c r="L292" s="27">
        <f t="shared" si="23"/>
        <v>204</v>
      </c>
      <c r="M292" s="27">
        <f t="shared" si="23"/>
        <v>174</v>
      </c>
      <c r="N292" s="28">
        <f t="shared" si="23"/>
        <v>208</v>
      </c>
      <c r="O292" s="34">
        <f t="shared" si="23"/>
        <v>219</v>
      </c>
      <c r="P292" s="35">
        <f t="shared" si="23"/>
        <v>199</v>
      </c>
      <c r="Q292" s="35">
        <f t="shared" si="23"/>
        <v>209</v>
      </c>
      <c r="R292" s="35">
        <f t="shared" si="23"/>
        <v>205</v>
      </c>
      <c r="S292" s="35">
        <f t="shared" si="23"/>
        <v>286</v>
      </c>
      <c r="T292" s="40">
        <f t="shared" si="20"/>
        <v>0.13853145107355735</v>
      </c>
      <c r="U292" s="41">
        <f t="shared" si="21"/>
        <v>-30.599999999999994</v>
      </c>
    </row>
    <row r="293" spans="1:21">
      <c r="A293" s="13" t="s">
        <v>301</v>
      </c>
      <c r="B293" s="17">
        <v>40</v>
      </c>
      <c r="C293" s="18">
        <v>37.153812000000002</v>
      </c>
      <c r="D293" s="18">
        <v>33.129615999999999</v>
      </c>
      <c r="E293" s="19">
        <v>40</v>
      </c>
      <c r="F293" s="17">
        <v>36.595295</v>
      </c>
      <c r="G293" s="18">
        <v>31.790686000000001</v>
      </c>
      <c r="H293" s="18">
        <v>40</v>
      </c>
      <c r="I293" s="18">
        <v>33.501339999999999</v>
      </c>
      <c r="J293" s="19">
        <v>38.560189999999999</v>
      </c>
      <c r="K293" s="26">
        <f t="shared" si="23"/>
        <v>288</v>
      </c>
      <c r="L293" s="27">
        <f t="shared" si="23"/>
        <v>302</v>
      </c>
      <c r="M293" s="27">
        <f t="shared" si="23"/>
        <v>269</v>
      </c>
      <c r="N293" s="28">
        <f t="shared" si="23"/>
        <v>244</v>
      </c>
      <c r="O293" s="34">
        <f t="shared" si="23"/>
        <v>281</v>
      </c>
      <c r="P293" s="35">
        <f t="shared" si="23"/>
        <v>250</v>
      </c>
      <c r="Q293" s="35">
        <f t="shared" si="23"/>
        <v>281</v>
      </c>
      <c r="R293" s="35">
        <f t="shared" si="23"/>
        <v>268</v>
      </c>
      <c r="S293" s="35">
        <f t="shared" si="23"/>
        <v>281</v>
      </c>
      <c r="T293" s="40">
        <f t="shared" si="20"/>
        <v>0.81071724828326186</v>
      </c>
      <c r="U293" s="41">
        <f t="shared" si="21"/>
        <v>3.5500000000000114</v>
      </c>
    </row>
    <row r="294" spans="1:21">
      <c r="A294" s="13" t="s">
        <v>302</v>
      </c>
      <c r="B294" s="17">
        <v>20.993760000000002</v>
      </c>
      <c r="C294" s="18">
        <v>22.135463999999999</v>
      </c>
      <c r="D294" s="18">
        <v>21.799057000000001</v>
      </c>
      <c r="E294" s="19">
        <v>24.953168999999999</v>
      </c>
      <c r="F294" s="17">
        <v>21.116693000000001</v>
      </c>
      <c r="G294" s="18">
        <v>21.995598000000001</v>
      </c>
      <c r="H294" s="18">
        <v>21.239017</v>
      </c>
      <c r="I294" s="18">
        <v>22.557821000000001</v>
      </c>
      <c r="J294" s="19">
        <v>25.434269</v>
      </c>
      <c r="K294" s="26">
        <f t="shared" si="23"/>
        <v>70</v>
      </c>
      <c r="L294" s="27">
        <f t="shared" si="23"/>
        <v>90</v>
      </c>
      <c r="M294" s="27">
        <f t="shared" si="23"/>
        <v>84</v>
      </c>
      <c r="N294" s="28">
        <f t="shared" si="23"/>
        <v>96</v>
      </c>
      <c r="O294" s="34">
        <f t="shared" si="23"/>
        <v>91</v>
      </c>
      <c r="P294" s="35">
        <f t="shared" si="23"/>
        <v>105</v>
      </c>
      <c r="Q294" s="35">
        <f t="shared" si="23"/>
        <v>89</v>
      </c>
      <c r="R294" s="35">
        <f t="shared" si="23"/>
        <v>110</v>
      </c>
      <c r="S294" s="35">
        <f t="shared" si="23"/>
        <v>146</v>
      </c>
      <c r="T294" s="40">
        <f t="shared" si="20"/>
        <v>9.406323602968808E-2</v>
      </c>
      <c r="U294" s="41">
        <f t="shared" si="21"/>
        <v>-23.200000000000003</v>
      </c>
    </row>
    <row r="295" spans="1:21">
      <c r="A295" s="13" t="s">
        <v>303</v>
      </c>
      <c r="B295" s="17">
        <v>40</v>
      </c>
      <c r="C295" s="18">
        <v>35.402755999999997</v>
      </c>
      <c r="D295" s="18">
        <v>38.686011999999998</v>
      </c>
      <c r="E295" s="19">
        <v>40</v>
      </c>
      <c r="F295" s="17">
        <v>39.140816000000001</v>
      </c>
      <c r="G295" s="18">
        <v>40</v>
      </c>
      <c r="H295" s="18">
        <v>40</v>
      </c>
      <c r="I295" s="18">
        <v>40</v>
      </c>
      <c r="J295" s="19">
        <v>40</v>
      </c>
      <c r="K295" s="26">
        <f t="shared" si="23"/>
        <v>288</v>
      </c>
      <c r="L295" s="27">
        <f t="shared" si="23"/>
        <v>287</v>
      </c>
      <c r="M295" s="27">
        <f t="shared" si="23"/>
        <v>310</v>
      </c>
      <c r="N295" s="28">
        <f t="shared" si="23"/>
        <v>244</v>
      </c>
      <c r="O295" s="34">
        <f t="shared" si="23"/>
        <v>297</v>
      </c>
      <c r="P295" s="35">
        <f t="shared" si="23"/>
        <v>300</v>
      </c>
      <c r="Q295" s="35">
        <f t="shared" si="23"/>
        <v>281</v>
      </c>
      <c r="R295" s="35">
        <f t="shared" si="23"/>
        <v>298</v>
      </c>
      <c r="S295" s="35">
        <f t="shared" si="23"/>
        <v>286</v>
      </c>
      <c r="T295" s="40">
        <f t="shared" si="20"/>
        <v>0.52318272789893272</v>
      </c>
      <c r="U295" s="41">
        <f t="shared" si="21"/>
        <v>-10.149999999999977</v>
      </c>
    </row>
    <row r="296" spans="1:21">
      <c r="A296" s="13" t="s">
        <v>304</v>
      </c>
      <c r="B296" s="17">
        <v>40</v>
      </c>
      <c r="C296" s="18">
        <v>39.025013000000001</v>
      </c>
      <c r="D296" s="18">
        <v>34.387157000000002</v>
      </c>
      <c r="E296" s="19">
        <v>40</v>
      </c>
      <c r="F296" s="17">
        <v>40</v>
      </c>
      <c r="G296" s="18">
        <v>40</v>
      </c>
      <c r="H296" s="18">
        <v>40</v>
      </c>
      <c r="I296" s="18">
        <v>40</v>
      </c>
      <c r="J296" s="19">
        <v>40</v>
      </c>
      <c r="K296" s="26">
        <f t="shared" si="23"/>
        <v>288</v>
      </c>
      <c r="L296" s="27">
        <f t="shared" si="23"/>
        <v>312</v>
      </c>
      <c r="M296" s="27">
        <f t="shared" si="23"/>
        <v>280</v>
      </c>
      <c r="N296" s="28">
        <f t="shared" si="23"/>
        <v>244</v>
      </c>
      <c r="O296" s="34">
        <f t="shared" si="23"/>
        <v>301</v>
      </c>
      <c r="P296" s="35">
        <f t="shared" si="23"/>
        <v>300</v>
      </c>
      <c r="Q296" s="35">
        <f t="shared" si="23"/>
        <v>281</v>
      </c>
      <c r="R296" s="35">
        <f t="shared" si="23"/>
        <v>298</v>
      </c>
      <c r="S296" s="35">
        <f t="shared" si="23"/>
        <v>286</v>
      </c>
      <c r="T296" s="40">
        <f t="shared" si="20"/>
        <v>0.45820660930179868</v>
      </c>
      <c r="U296" s="41">
        <f t="shared" si="21"/>
        <v>-12.199999999999989</v>
      </c>
    </row>
    <row r="297" spans="1:21">
      <c r="A297" s="13" t="s">
        <v>305</v>
      </c>
      <c r="B297" s="17">
        <v>37.263252000000001</v>
      </c>
      <c r="C297" s="18">
        <v>35.939174999999999</v>
      </c>
      <c r="D297" s="18">
        <v>40</v>
      </c>
      <c r="E297" s="19">
        <v>40</v>
      </c>
      <c r="F297" s="17">
        <v>40</v>
      </c>
      <c r="G297" s="18">
        <v>36.59037</v>
      </c>
      <c r="H297" s="18">
        <v>40</v>
      </c>
      <c r="I297" s="18">
        <v>40</v>
      </c>
      <c r="J297" s="19">
        <v>40</v>
      </c>
      <c r="K297" s="26">
        <f t="shared" si="23"/>
        <v>274</v>
      </c>
      <c r="L297" s="27">
        <f t="shared" si="23"/>
        <v>293</v>
      </c>
      <c r="M297" s="27">
        <f t="shared" si="23"/>
        <v>318</v>
      </c>
      <c r="N297" s="28">
        <f t="shared" si="23"/>
        <v>244</v>
      </c>
      <c r="O297" s="34">
        <f t="shared" si="23"/>
        <v>301</v>
      </c>
      <c r="P297" s="35">
        <f t="shared" si="23"/>
        <v>286</v>
      </c>
      <c r="Q297" s="35">
        <f t="shared" si="23"/>
        <v>281</v>
      </c>
      <c r="R297" s="35">
        <f t="shared" si="23"/>
        <v>298</v>
      </c>
      <c r="S297" s="35">
        <f t="shared" si="23"/>
        <v>286</v>
      </c>
      <c r="T297" s="40">
        <f t="shared" si="20"/>
        <v>0.64362986763771801</v>
      </c>
      <c r="U297" s="41">
        <f t="shared" si="21"/>
        <v>-8.1499999999999773</v>
      </c>
    </row>
    <row r="298" spans="1:21">
      <c r="A298" s="13" t="s">
        <v>306</v>
      </c>
      <c r="B298" s="17">
        <v>28.976472999999999</v>
      </c>
      <c r="C298" s="18">
        <v>30.661884000000001</v>
      </c>
      <c r="D298" s="18">
        <v>30.145378000000001</v>
      </c>
      <c r="E298" s="19">
        <v>40</v>
      </c>
      <c r="F298" s="17">
        <v>40</v>
      </c>
      <c r="G298" s="18">
        <v>35.461554999999997</v>
      </c>
      <c r="H298" s="18">
        <v>40</v>
      </c>
      <c r="I298" s="18">
        <v>40</v>
      </c>
      <c r="J298" s="19">
        <v>40</v>
      </c>
      <c r="K298" s="26">
        <f t="shared" si="23"/>
        <v>213</v>
      </c>
      <c r="L298" s="27">
        <f t="shared" si="23"/>
        <v>246</v>
      </c>
      <c r="M298" s="27">
        <f t="shared" si="23"/>
        <v>241</v>
      </c>
      <c r="N298" s="28">
        <f t="shared" si="23"/>
        <v>244</v>
      </c>
      <c r="O298" s="34">
        <f t="shared" si="23"/>
        <v>301</v>
      </c>
      <c r="P298" s="35">
        <f t="shared" si="23"/>
        <v>280</v>
      </c>
      <c r="Q298" s="35">
        <f t="shared" si="23"/>
        <v>281</v>
      </c>
      <c r="R298" s="35">
        <f t="shared" si="23"/>
        <v>298</v>
      </c>
      <c r="S298" s="35">
        <f t="shared" si="23"/>
        <v>286</v>
      </c>
      <c r="T298" s="40">
        <f t="shared" si="20"/>
        <v>2.0789564099714941E-3</v>
      </c>
      <c r="U298" s="41">
        <f t="shared" si="21"/>
        <v>-53.199999999999989</v>
      </c>
    </row>
    <row r="299" spans="1:21">
      <c r="A299" s="13" t="s">
        <v>307</v>
      </c>
      <c r="B299" s="17">
        <v>33.940575000000003</v>
      </c>
      <c r="C299" s="18">
        <v>39.267159999999997</v>
      </c>
      <c r="D299" s="18">
        <v>36.555176000000003</v>
      </c>
      <c r="E299" s="19">
        <v>40</v>
      </c>
      <c r="F299" s="17">
        <v>40</v>
      </c>
      <c r="G299" s="18">
        <v>40</v>
      </c>
      <c r="H299" s="18">
        <v>35.037559999999999</v>
      </c>
      <c r="I299" s="18">
        <v>40</v>
      </c>
      <c r="J299" s="19">
        <v>40</v>
      </c>
      <c r="K299" s="26">
        <f t="shared" si="23"/>
        <v>263</v>
      </c>
      <c r="L299" s="27">
        <f t="shared" si="23"/>
        <v>313</v>
      </c>
      <c r="M299" s="27">
        <f t="shared" si="23"/>
        <v>298</v>
      </c>
      <c r="N299" s="28">
        <f t="shared" si="23"/>
        <v>244</v>
      </c>
      <c r="O299" s="34">
        <f t="shared" si="23"/>
        <v>301</v>
      </c>
      <c r="P299" s="35">
        <f t="shared" si="23"/>
        <v>300</v>
      </c>
      <c r="Q299" s="35">
        <f t="shared" si="23"/>
        <v>256</v>
      </c>
      <c r="R299" s="35">
        <f t="shared" si="23"/>
        <v>298</v>
      </c>
      <c r="S299" s="35">
        <f t="shared" si="23"/>
        <v>286</v>
      </c>
      <c r="T299" s="40">
        <f t="shared" si="20"/>
        <v>0.64949113787253354</v>
      </c>
      <c r="U299" s="41">
        <f t="shared" si="21"/>
        <v>-8.6999999999999886</v>
      </c>
    </row>
    <row r="300" spans="1:21">
      <c r="A300" s="13" t="s">
        <v>308</v>
      </c>
      <c r="B300" s="17">
        <v>40</v>
      </c>
      <c r="C300" s="18">
        <v>40</v>
      </c>
      <c r="D300" s="18">
        <v>40</v>
      </c>
      <c r="E300" s="19">
        <v>40</v>
      </c>
      <c r="F300" s="17">
        <v>40</v>
      </c>
      <c r="G300" s="18">
        <v>40</v>
      </c>
      <c r="H300" s="18">
        <v>40</v>
      </c>
      <c r="I300" s="18">
        <v>40</v>
      </c>
      <c r="J300" s="19">
        <v>40</v>
      </c>
      <c r="K300" s="26">
        <f t="shared" si="23"/>
        <v>288</v>
      </c>
      <c r="L300" s="27">
        <f t="shared" si="23"/>
        <v>318</v>
      </c>
      <c r="M300" s="27">
        <f t="shared" si="23"/>
        <v>318</v>
      </c>
      <c r="N300" s="28">
        <f t="shared" ref="N300:S363" si="24">RANK(E300, E$3:E$386, 1)</f>
        <v>244</v>
      </c>
      <c r="O300" s="34">
        <f t="shared" si="24"/>
        <v>301</v>
      </c>
      <c r="P300" s="35">
        <f t="shared" si="24"/>
        <v>300</v>
      </c>
      <c r="Q300" s="35">
        <f t="shared" si="24"/>
        <v>281</v>
      </c>
      <c r="R300" s="35">
        <f t="shared" si="24"/>
        <v>298</v>
      </c>
      <c r="S300" s="35">
        <f t="shared" si="24"/>
        <v>286</v>
      </c>
      <c r="T300" s="40">
        <f t="shared" si="20"/>
        <v>0.95054475849639075</v>
      </c>
      <c r="U300" s="41">
        <f t="shared" si="21"/>
        <v>-1.1999999999999886</v>
      </c>
    </row>
    <row r="301" spans="1:21">
      <c r="A301" s="13" t="s">
        <v>309</v>
      </c>
      <c r="B301" s="17">
        <v>40</v>
      </c>
      <c r="C301" s="18">
        <v>40</v>
      </c>
      <c r="D301" s="18">
        <v>36.677883000000001</v>
      </c>
      <c r="E301" s="19">
        <v>40</v>
      </c>
      <c r="F301" s="17">
        <v>40</v>
      </c>
      <c r="G301" s="18">
        <v>40</v>
      </c>
      <c r="H301" s="18">
        <v>40</v>
      </c>
      <c r="I301" s="18">
        <v>40</v>
      </c>
      <c r="J301" s="19">
        <v>40</v>
      </c>
      <c r="K301" s="26">
        <f t="shared" ref="K301:P346" si="25">RANK(B301, B$3:B$386, 1)</f>
        <v>288</v>
      </c>
      <c r="L301" s="27">
        <f t="shared" si="25"/>
        <v>318</v>
      </c>
      <c r="M301" s="27">
        <f t="shared" si="25"/>
        <v>299</v>
      </c>
      <c r="N301" s="28">
        <f t="shared" si="24"/>
        <v>244</v>
      </c>
      <c r="O301" s="34">
        <f t="shared" si="24"/>
        <v>301</v>
      </c>
      <c r="P301" s="35">
        <f t="shared" si="24"/>
        <v>300</v>
      </c>
      <c r="Q301" s="35">
        <f t="shared" si="24"/>
        <v>281</v>
      </c>
      <c r="R301" s="35">
        <f t="shared" si="24"/>
        <v>298</v>
      </c>
      <c r="S301" s="35">
        <f t="shared" si="24"/>
        <v>286</v>
      </c>
      <c r="T301" s="40">
        <f t="shared" si="20"/>
        <v>0.73522587985622434</v>
      </c>
      <c r="U301" s="41">
        <f t="shared" si="21"/>
        <v>-5.9499999999999886</v>
      </c>
    </row>
    <row r="302" spans="1:21">
      <c r="A302" s="13" t="s">
        <v>310</v>
      </c>
      <c r="B302" s="17">
        <v>40</v>
      </c>
      <c r="C302" s="18">
        <v>36.352885999999998</v>
      </c>
      <c r="D302" s="18">
        <v>40</v>
      </c>
      <c r="E302" s="19">
        <v>40</v>
      </c>
      <c r="F302" s="17">
        <v>40</v>
      </c>
      <c r="G302" s="18">
        <v>40</v>
      </c>
      <c r="H302" s="18">
        <v>40</v>
      </c>
      <c r="I302" s="18">
        <v>40</v>
      </c>
      <c r="J302" s="19">
        <v>40</v>
      </c>
      <c r="K302" s="26">
        <f t="shared" si="25"/>
        <v>288</v>
      </c>
      <c r="L302" s="27">
        <f t="shared" si="25"/>
        <v>298</v>
      </c>
      <c r="M302" s="27">
        <f t="shared" si="25"/>
        <v>318</v>
      </c>
      <c r="N302" s="28">
        <f t="shared" si="24"/>
        <v>244</v>
      </c>
      <c r="O302" s="34">
        <f t="shared" si="24"/>
        <v>301</v>
      </c>
      <c r="P302" s="35">
        <f t="shared" si="24"/>
        <v>300</v>
      </c>
      <c r="Q302" s="35">
        <f t="shared" si="24"/>
        <v>281</v>
      </c>
      <c r="R302" s="35">
        <f t="shared" si="24"/>
        <v>298</v>
      </c>
      <c r="S302" s="35">
        <f t="shared" si="24"/>
        <v>286</v>
      </c>
      <c r="T302" s="40">
        <f t="shared" si="20"/>
        <v>0.72379775741008223</v>
      </c>
      <c r="U302" s="41">
        <f t="shared" si="21"/>
        <v>-6.1999999999999886</v>
      </c>
    </row>
    <row r="303" spans="1:21">
      <c r="A303" s="13" t="s">
        <v>311</v>
      </c>
      <c r="B303" s="17">
        <v>40</v>
      </c>
      <c r="C303" s="18">
        <v>40</v>
      </c>
      <c r="D303" s="18">
        <v>38.338819999999998</v>
      </c>
      <c r="E303" s="19">
        <v>40</v>
      </c>
      <c r="F303" s="17">
        <v>39.477420000000002</v>
      </c>
      <c r="G303" s="18">
        <v>33.112940000000002</v>
      </c>
      <c r="H303" s="18">
        <v>38.086280000000002</v>
      </c>
      <c r="I303" s="18">
        <v>33.035730000000001</v>
      </c>
      <c r="J303" s="19">
        <v>40</v>
      </c>
      <c r="K303" s="26">
        <f t="shared" si="25"/>
        <v>288</v>
      </c>
      <c r="L303" s="27">
        <f t="shared" si="25"/>
        <v>318</v>
      </c>
      <c r="M303" s="27">
        <f t="shared" si="25"/>
        <v>309</v>
      </c>
      <c r="N303" s="28">
        <f t="shared" si="24"/>
        <v>244</v>
      </c>
      <c r="O303" s="34">
        <f t="shared" si="24"/>
        <v>298</v>
      </c>
      <c r="P303" s="35">
        <f t="shared" si="24"/>
        <v>266</v>
      </c>
      <c r="Q303" s="35">
        <f t="shared" si="24"/>
        <v>270</v>
      </c>
      <c r="R303" s="35">
        <f t="shared" si="24"/>
        <v>262</v>
      </c>
      <c r="S303" s="35">
        <f t="shared" si="24"/>
        <v>286</v>
      </c>
      <c r="T303" s="40">
        <f t="shared" si="20"/>
        <v>0.49549829548045532</v>
      </c>
      <c r="U303" s="41">
        <f t="shared" si="21"/>
        <v>13.350000000000023</v>
      </c>
    </row>
    <row r="304" spans="1:21">
      <c r="A304" s="13" t="s">
        <v>312</v>
      </c>
      <c r="B304" s="17">
        <v>40</v>
      </c>
      <c r="C304" s="18">
        <v>40</v>
      </c>
      <c r="D304" s="18">
        <v>34.809784000000001</v>
      </c>
      <c r="E304" s="19">
        <v>40</v>
      </c>
      <c r="F304" s="17">
        <v>37.333343999999997</v>
      </c>
      <c r="G304" s="18">
        <v>32.150283999999999</v>
      </c>
      <c r="H304" s="18">
        <v>39.762523999999999</v>
      </c>
      <c r="I304" s="18">
        <v>34.955115999999997</v>
      </c>
      <c r="J304" s="19">
        <v>40</v>
      </c>
      <c r="K304" s="26">
        <f t="shared" si="25"/>
        <v>288</v>
      </c>
      <c r="L304" s="27">
        <f t="shared" si="25"/>
        <v>318</v>
      </c>
      <c r="M304" s="27">
        <f t="shared" si="25"/>
        <v>283</v>
      </c>
      <c r="N304" s="28">
        <f t="shared" si="24"/>
        <v>244</v>
      </c>
      <c r="O304" s="34">
        <f t="shared" si="24"/>
        <v>287</v>
      </c>
      <c r="P304" s="35">
        <f t="shared" si="24"/>
        <v>255</v>
      </c>
      <c r="Q304" s="35">
        <f t="shared" si="24"/>
        <v>280</v>
      </c>
      <c r="R304" s="35">
        <f t="shared" si="24"/>
        <v>279</v>
      </c>
      <c r="S304" s="35">
        <f t="shared" si="24"/>
        <v>286</v>
      </c>
      <c r="T304" s="40">
        <f t="shared" si="20"/>
        <v>0.73790171395314053</v>
      </c>
      <c r="U304" s="41">
        <f t="shared" si="21"/>
        <v>5.8500000000000227</v>
      </c>
    </row>
    <row r="305" spans="1:21">
      <c r="A305" s="13" t="s">
        <v>313</v>
      </c>
      <c r="B305" s="17">
        <v>40</v>
      </c>
      <c r="C305" s="18">
        <v>40</v>
      </c>
      <c r="D305" s="18">
        <v>40</v>
      </c>
      <c r="E305" s="19">
        <v>40</v>
      </c>
      <c r="F305" s="17">
        <v>40</v>
      </c>
      <c r="G305" s="18">
        <v>39.541829999999997</v>
      </c>
      <c r="H305" s="18">
        <v>40</v>
      </c>
      <c r="I305" s="18">
        <v>40</v>
      </c>
      <c r="J305" s="19">
        <v>40</v>
      </c>
      <c r="K305" s="26">
        <f t="shared" si="25"/>
        <v>288</v>
      </c>
      <c r="L305" s="27">
        <f t="shared" si="25"/>
        <v>318</v>
      </c>
      <c r="M305" s="27">
        <f t="shared" si="25"/>
        <v>318</v>
      </c>
      <c r="N305" s="28">
        <f t="shared" si="24"/>
        <v>244</v>
      </c>
      <c r="O305" s="34">
        <f t="shared" si="24"/>
        <v>301</v>
      </c>
      <c r="P305" s="35">
        <f t="shared" si="24"/>
        <v>297</v>
      </c>
      <c r="Q305" s="35">
        <f t="shared" si="24"/>
        <v>281</v>
      </c>
      <c r="R305" s="35">
        <f t="shared" si="24"/>
        <v>298</v>
      </c>
      <c r="S305" s="35">
        <f t="shared" si="24"/>
        <v>286</v>
      </c>
      <c r="T305" s="40">
        <f t="shared" si="20"/>
        <v>0.97520782823397734</v>
      </c>
      <c r="U305" s="41">
        <f t="shared" si="21"/>
        <v>-0.60000000000002274</v>
      </c>
    </row>
    <row r="306" spans="1:21">
      <c r="A306" s="13" t="s">
        <v>314</v>
      </c>
      <c r="B306" s="17">
        <v>40</v>
      </c>
      <c r="C306" s="18">
        <v>40</v>
      </c>
      <c r="D306" s="18">
        <v>31.412925999999999</v>
      </c>
      <c r="E306" s="19">
        <v>40</v>
      </c>
      <c r="F306" s="17">
        <v>40</v>
      </c>
      <c r="G306" s="18">
        <v>40</v>
      </c>
      <c r="H306" s="18">
        <v>40</v>
      </c>
      <c r="I306" s="18">
        <v>40</v>
      </c>
      <c r="J306" s="19">
        <v>37.566746000000002</v>
      </c>
      <c r="K306" s="26">
        <f t="shared" si="25"/>
        <v>288</v>
      </c>
      <c r="L306" s="27">
        <f t="shared" si="25"/>
        <v>318</v>
      </c>
      <c r="M306" s="27">
        <f t="shared" si="25"/>
        <v>256</v>
      </c>
      <c r="N306" s="28">
        <f t="shared" si="24"/>
        <v>244</v>
      </c>
      <c r="O306" s="34">
        <f t="shared" si="24"/>
        <v>301</v>
      </c>
      <c r="P306" s="35">
        <f t="shared" si="24"/>
        <v>300</v>
      </c>
      <c r="Q306" s="35">
        <f t="shared" si="24"/>
        <v>281</v>
      </c>
      <c r="R306" s="35">
        <f t="shared" si="24"/>
        <v>298</v>
      </c>
      <c r="S306" s="35">
        <f t="shared" si="24"/>
        <v>276</v>
      </c>
      <c r="T306" s="40">
        <f t="shared" si="20"/>
        <v>0.452395271115972</v>
      </c>
      <c r="U306" s="41">
        <f t="shared" si="21"/>
        <v>-14.699999999999989</v>
      </c>
    </row>
    <row r="307" spans="1:21">
      <c r="A307" s="13" t="s">
        <v>315</v>
      </c>
      <c r="B307" s="17">
        <v>40</v>
      </c>
      <c r="C307" s="18">
        <v>34.028984000000001</v>
      </c>
      <c r="D307" s="18">
        <v>40</v>
      </c>
      <c r="E307" s="19">
        <v>40</v>
      </c>
      <c r="F307" s="17">
        <v>40</v>
      </c>
      <c r="G307" s="18">
        <v>40</v>
      </c>
      <c r="H307" s="18">
        <v>40</v>
      </c>
      <c r="I307" s="18">
        <v>40</v>
      </c>
      <c r="J307" s="19">
        <v>40</v>
      </c>
      <c r="K307" s="26">
        <f t="shared" si="25"/>
        <v>288</v>
      </c>
      <c r="L307" s="27">
        <f t="shared" si="25"/>
        <v>276</v>
      </c>
      <c r="M307" s="27">
        <f t="shared" si="25"/>
        <v>318</v>
      </c>
      <c r="N307" s="28">
        <f t="shared" si="24"/>
        <v>244</v>
      </c>
      <c r="O307" s="34">
        <f t="shared" si="24"/>
        <v>301</v>
      </c>
      <c r="P307" s="35">
        <f t="shared" si="24"/>
        <v>300</v>
      </c>
      <c r="Q307" s="35">
        <f t="shared" si="24"/>
        <v>281</v>
      </c>
      <c r="R307" s="35">
        <f t="shared" si="24"/>
        <v>298</v>
      </c>
      <c r="S307" s="35">
        <f t="shared" si="24"/>
        <v>286</v>
      </c>
      <c r="T307" s="40">
        <f t="shared" si="20"/>
        <v>0.50741068000630118</v>
      </c>
      <c r="U307" s="41">
        <f t="shared" si="21"/>
        <v>-11.699999999999989</v>
      </c>
    </row>
    <row r="308" spans="1:21">
      <c r="A308" s="13" t="s">
        <v>316</v>
      </c>
      <c r="B308" s="17">
        <v>40</v>
      </c>
      <c r="C308" s="18">
        <v>40</v>
      </c>
      <c r="D308" s="18">
        <v>40</v>
      </c>
      <c r="E308" s="19">
        <v>40</v>
      </c>
      <c r="F308" s="17">
        <v>34.986378000000002</v>
      </c>
      <c r="G308" s="18">
        <v>36.789597000000001</v>
      </c>
      <c r="H308" s="18">
        <v>40</v>
      </c>
      <c r="I308" s="18">
        <v>35.092055999999999</v>
      </c>
      <c r="J308" s="19">
        <v>40</v>
      </c>
      <c r="K308" s="26">
        <f t="shared" si="25"/>
        <v>288</v>
      </c>
      <c r="L308" s="27">
        <f t="shared" si="25"/>
        <v>318</v>
      </c>
      <c r="M308" s="27">
        <f t="shared" si="25"/>
        <v>318</v>
      </c>
      <c r="N308" s="28">
        <f t="shared" si="25"/>
        <v>244</v>
      </c>
      <c r="O308" s="34">
        <f t="shared" si="25"/>
        <v>275</v>
      </c>
      <c r="P308" s="35">
        <f t="shared" si="25"/>
        <v>289</v>
      </c>
      <c r="Q308" s="35">
        <f t="shared" si="24"/>
        <v>281</v>
      </c>
      <c r="R308" s="35">
        <f t="shared" si="24"/>
        <v>280</v>
      </c>
      <c r="S308" s="35">
        <f t="shared" si="24"/>
        <v>286</v>
      </c>
      <c r="T308" s="40">
        <f t="shared" si="20"/>
        <v>0.61632911923207745</v>
      </c>
      <c r="U308" s="41">
        <f t="shared" si="21"/>
        <v>9.8000000000000114</v>
      </c>
    </row>
    <row r="309" spans="1:21">
      <c r="A309" s="13" t="s">
        <v>317</v>
      </c>
      <c r="B309" s="17">
        <v>40</v>
      </c>
      <c r="C309" s="18">
        <v>40</v>
      </c>
      <c r="D309" s="18">
        <v>40</v>
      </c>
      <c r="E309" s="19">
        <v>40</v>
      </c>
      <c r="F309" s="17">
        <v>40</v>
      </c>
      <c r="G309" s="18">
        <v>40</v>
      </c>
      <c r="H309" s="18">
        <v>40</v>
      </c>
      <c r="I309" s="18">
        <v>35.300800000000002</v>
      </c>
      <c r="J309" s="19">
        <v>40</v>
      </c>
      <c r="K309" s="26">
        <f t="shared" si="25"/>
        <v>288</v>
      </c>
      <c r="L309" s="27">
        <f t="shared" si="25"/>
        <v>318</v>
      </c>
      <c r="M309" s="27">
        <f t="shared" si="25"/>
        <v>318</v>
      </c>
      <c r="N309" s="28">
        <f t="shared" si="25"/>
        <v>244</v>
      </c>
      <c r="O309" s="34">
        <f t="shared" si="25"/>
        <v>301</v>
      </c>
      <c r="P309" s="35">
        <f t="shared" si="25"/>
        <v>300</v>
      </c>
      <c r="Q309" s="35">
        <f t="shared" si="24"/>
        <v>281</v>
      </c>
      <c r="R309" s="35">
        <f t="shared" si="24"/>
        <v>282</v>
      </c>
      <c r="S309" s="35">
        <f t="shared" si="24"/>
        <v>286</v>
      </c>
      <c r="T309" s="40">
        <f t="shared" si="20"/>
        <v>0.9179492890490949</v>
      </c>
      <c r="U309" s="41">
        <f t="shared" si="21"/>
        <v>2</v>
      </c>
    </row>
    <row r="310" spans="1:21">
      <c r="A310" s="13" t="s">
        <v>318</v>
      </c>
      <c r="B310" s="17">
        <v>40</v>
      </c>
      <c r="C310" s="18">
        <v>40</v>
      </c>
      <c r="D310" s="18">
        <v>40</v>
      </c>
      <c r="E310" s="19">
        <v>40</v>
      </c>
      <c r="F310" s="17">
        <v>40</v>
      </c>
      <c r="G310" s="18">
        <v>40</v>
      </c>
      <c r="H310" s="18">
        <v>40</v>
      </c>
      <c r="I310" s="18">
        <v>40</v>
      </c>
      <c r="J310" s="19">
        <v>40</v>
      </c>
      <c r="K310" s="26">
        <f t="shared" si="25"/>
        <v>288</v>
      </c>
      <c r="L310" s="27">
        <f t="shared" si="25"/>
        <v>318</v>
      </c>
      <c r="M310" s="27">
        <f t="shared" si="25"/>
        <v>318</v>
      </c>
      <c r="N310" s="28">
        <f t="shared" si="25"/>
        <v>244</v>
      </c>
      <c r="O310" s="34">
        <f t="shared" si="25"/>
        <v>301</v>
      </c>
      <c r="P310" s="35">
        <f t="shared" si="25"/>
        <v>300</v>
      </c>
      <c r="Q310" s="35">
        <f t="shared" si="24"/>
        <v>281</v>
      </c>
      <c r="R310" s="35">
        <f t="shared" si="24"/>
        <v>298</v>
      </c>
      <c r="S310" s="35">
        <f t="shared" si="24"/>
        <v>286</v>
      </c>
      <c r="T310" s="40">
        <f t="shared" si="20"/>
        <v>0.95054475849639075</v>
      </c>
      <c r="U310" s="41">
        <f t="shared" si="21"/>
        <v>-1.1999999999999886</v>
      </c>
    </row>
    <row r="311" spans="1:21">
      <c r="A311" s="13" t="s">
        <v>319</v>
      </c>
      <c r="B311" s="17">
        <v>40</v>
      </c>
      <c r="C311" s="18">
        <v>40</v>
      </c>
      <c r="D311" s="18">
        <v>38.203519999999997</v>
      </c>
      <c r="E311" s="19">
        <v>40</v>
      </c>
      <c r="F311" s="17">
        <v>38.672330000000002</v>
      </c>
      <c r="G311" s="18">
        <v>28.734476000000001</v>
      </c>
      <c r="H311" s="18">
        <v>40</v>
      </c>
      <c r="I311" s="18">
        <v>39.091534000000003</v>
      </c>
      <c r="J311" s="19">
        <v>35.907775999999998</v>
      </c>
      <c r="K311" s="26">
        <f t="shared" si="25"/>
        <v>288</v>
      </c>
      <c r="L311" s="27">
        <f t="shared" si="25"/>
        <v>318</v>
      </c>
      <c r="M311" s="27">
        <f t="shared" si="25"/>
        <v>308</v>
      </c>
      <c r="N311" s="28">
        <f t="shared" si="25"/>
        <v>244</v>
      </c>
      <c r="O311" s="34">
        <f t="shared" si="25"/>
        <v>294</v>
      </c>
      <c r="P311" s="35">
        <f t="shared" si="25"/>
        <v>217</v>
      </c>
      <c r="Q311" s="35">
        <f t="shared" si="24"/>
        <v>281</v>
      </c>
      <c r="R311" s="35">
        <f t="shared" si="24"/>
        <v>293</v>
      </c>
      <c r="S311" s="35">
        <f t="shared" si="24"/>
        <v>266</v>
      </c>
      <c r="T311" s="40">
        <f t="shared" si="20"/>
        <v>0.40591308774442325</v>
      </c>
      <c r="U311" s="41">
        <f t="shared" si="21"/>
        <v>19.300000000000011</v>
      </c>
    </row>
    <row r="312" spans="1:21">
      <c r="A312" s="13" t="s">
        <v>320</v>
      </c>
      <c r="B312" s="17">
        <v>40</v>
      </c>
      <c r="C312" s="18">
        <v>35.212919999999997</v>
      </c>
      <c r="D312" s="18">
        <v>40</v>
      </c>
      <c r="E312" s="19">
        <v>40</v>
      </c>
      <c r="F312" s="17">
        <v>40</v>
      </c>
      <c r="G312" s="18">
        <v>40</v>
      </c>
      <c r="H312" s="18">
        <v>40</v>
      </c>
      <c r="I312" s="18">
        <v>40</v>
      </c>
      <c r="J312" s="19">
        <v>40</v>
      </c>
      <c r="K312" s="26">
        <f t="shared" si="25"/>
        <v>288</v>
      </c>
      <c r="L312" s="27">
        <f t="shared" si="25"/>
        <v>285</v>
      </c>
      <c r="M312" s="27">
        <f t="shared" si="25"/>
        <v>318</v>
      </c>
      <c r="N312" s="28">
        <f t="shared" si="25"/>
        <v>244</v>
      </c>
      <c r="O312" s="34">
        <f t="shared" si="25"/>
        <v>301</v>
      </c>
      <c r="P312" s="35">
        <f t="shared" si="25"/>
        <v>300</v>
      </c>
      <c r="Q312" s="35">
        <f t="shared" si="24"/>
        <v>281</v>
      </c>
      <c r="R312" s="35">
        <f t="shared" si="24"/>
        <v>298</v>
      </c>
      <c r="S312" s="35">
        <f t="shared" si="24"/>
        <v>286</v>
      </c>
      <c r="T312" s="40">
        <f t="shared" si="20"/>
        <v>0.58551183237259008</v>
      </c>
      <c r="U312" s="41">
        <f t="shared" si="21"/>
        <v>-9.4499999999999886</v>
      </c>
    </row>
    <row r="313" spans="1:21">
      <c r="A313" s="13" t="s">
        <v>321</v>
      </c>
      <c r="B313" s="17">
        <v>40</v>
      </c>
      <c r="C313" s="18">
        <v>34.152057999999997</v>
      </c>
      <c r="D313" s="18">
        <v>40</v>
      </c>
      <c r="E313" s="19">
        <v>40</v>
      </c>
      <c r="F313" s="17">
        <v>38.628593000000002</v>
      </c>
      <c r="G313" s="18">
        <v>32.863889999999998</v>
      </c>
      <c r="H313" s="18">
        <v>40</v>
      </c>
      <c r="I313" s="18">
        <v>30.681704</v>
      </c>
      <c r="J313" s="19">
        <v>32.883952999999998</v>
      </c>
      <c r="K313" s="26">
        <f t="shared" si="25"/>
        <v>288</v>
      </c>
      <c r="L313" s="27">
        <f t="shared" si="25"/>
        <v>277</v>
      </c>
      <c r="M313" s="27">
        <f t="shared" si="25"/>
        <v>318</v>
      </c>
      <c r="N313" s="28">
        <f t="shared" si="25"/>
        <v>244</v>
      </c>
      <c r="O313" s="34">
        <f t="shared" si="25"/>
        <v>292</v>
      </c>
      <c r="P313" s="35">
        <f t="shared" si="25"/>
        <v>263</v>
      </c>
      <c r="Q313" s="35">
        <f t="shared" si="24"/>
        <v>281</v>
      </c>
      <c r="R313" s="35">
        <f t="shared" si="24"/>
        <v>239</v>
      </c>
      <c r="S313" s="35">
        <f t="shared" si="24"/>
        <v>245</v>
      </c>
      <c r="T313" s="40">
        <f t="shared" si="20"/>
        <v>0.37420598621675327</v>
      </c>
      <c r="U313" s="41">
        <f t="shared" si="21"/>
        <v>17.75</v>
      </c>
    </row>
    <row r="314" spans="1:21">
      <c r="A314" s="13" t="s">
        <v>322</v>
      </c>
      <c r="B314" s="17">
        <v>40</v>
      </c>
      <c r="C314" s="18">
        <v>40</v>
      </c>
      <c r="D314" s="18">
        <v>33.652892999999999</v>
      </c>
      <c r="E314" s="19">
        <v>40</v>
      </c>
      <c r="F314" s="17">
        <v>40</v>
      </c>
      <c r="G314" s="18">
        <v>40</v>
      </c>
      <c r="H314" s="18">
        <v>40</v>
      </c>
      <c r="I314" s="18">
        <v>40</v>
      </c>
      <c r="J314" s="19">
        <v>40</v>
      </c>
      <c r="K314" s="26">
        <f t="shared" si="25"/>
        <v>288</v>
      </c>
      <c r="L314" s="27">
        <f t="shared" si="25"/>
        <v>318</v>
      </c>
      <c r="M314" s="27">
        <f t="shared" si="25"/>
        <v>274</v>
      </c>
      <c r="N314" s="28">
        <f t="shared" si="25"/>
        <v>244</v>
      </c>
      <c r="O314" s="34">
        <f t="shared" si="25"/>
        <v>301</v>
      </c>
      <c r="P314" s="35">
        <f t="shared" si="25"/>
        <v>300</v>
      </c>
      <c r="Q314" s="35">
        <f t="shared" si="24"/>
        <v>281</v>
      </c>
      <c r="R314" s="35">
        <f t="shared" si="24"/>
        <v>298</v>
      </c>
      <c r="S314" s="35">
        <f t="shared" si="24"/>
        <v>286</v>
      </c>
      <c r="T314" s="40">
        <f t="shared" si="20"/>
        <v>0.49244086084921701</v>
      </c>
      <c r="U314" s="41">
        <f t="shared" si="21"/>
        <v>-12.199999999999989</v>
      </c>
    </row>
    <row r="315" spans="1:21">
      <c r="A315" s="13" t="s">
        <v>323</v>
      </c>
      <c r="B315" s="17">
        <v>40</v>
      </c>
      <c r="C315" s="18">
        <v>39.400818000000001</v>
      </c>
      <c r="D315" s="18">
        <v>39.594410000000003</v>
      </c>
      <c r="E315" s="19">
        <v>40</v>
      </c>
      <c r="F315" s="17">
        <v>40</v>
      </c>
      <c r="G315" s="18">
        <v>40</v>
      </c>
      <c r="H315" s="18">
        <v>40</v>
      </c>
      <c r="I315" s="18">
        <v>40</v>
      </c>
      <c r="J315" s="19">
        <v>37.440933000000001</v>
      </c>
      <c r="K315" s="26">
        <f t="shared" si="25"/>
        <v>288</v>
      </c>
      <c r="L315" s="27">
        <f t="shared" si="25"/>
        <v>314</v>
      </c>
      <c r="M315" s="27">
        <f t="shared" si="25"/>
        <v>314</v>
      </c>
      <c r="N315" s="28">
        <f t="shared" si="25"/>
        <v>244</v>
      </c>
      <c r="O315" s="34">
        <f t="shared" si="25"/>
        <v>301</v>
      </c>
      <c r="P315" s="35">
        <f t="shared" si="25"/>
        <v>300</v>
      </c>
      <c r="Q315" s="35">
        <f t="shared" si="24"/>
        <v>281</v>
      </c>
      <c r="R315" s="35">
        <f t="shared" si="24"/>
        <v>298</v>
      </c>
      <c r="S315" s="35">
        <f t="shared" si="24"/>
        <v>275</v>
      </c>
      <c r="T315" s="40">
        <f t="shared" si="20"/>
        <v>0.95712186226505225</v>
      </c>
      <c r="U315" s="41">
        <f t="shared" si="21"/>
        <v>-1</v>
      </c>
    </row>
    <row r="316" spans="1:21">
      <c r="A316" s="13" t="s">
        <v>324</v>
      </c>
      <c r="B316" s="17">
        <v>40</v>
      </c>
      <c r="C316" s="18">
        <v>40</v>
      </c>
      <c r="D316" s="18">
        <v>40</v>
      </c>
      <c r="E316" s="19">
        <v>40</v>
      </c>
      <c r="F316" s="17">
        <v>31.769365000000001</v>
      </c>
      <c r="G316" s="18">
        <v>40</v>
      </c>
      <c r="H316" s="18">
        <v>36.128979999999999</v>
      </c>
      <c r="I316" s="18">
        <v>40</v>
      </c>
      <c r="J316" s="19">
        <v>32.57985</v>
      </c>
      <c r="K316" s="26">
        <f t="shared" si="25"/>
        <v>288</v>
      </c>
      <c r="L316" s="27">
        <f t="shared" si="25"/>
        <v>318</v>
      </c>
      <c r="M316" s="27">
        <f t="shared" si="25"/>
        <v>318</v>
      </c>
      <c r="N316" s="28">
        <f t="shared" si="25"/>
        <v>244</v>
      </c>
      <c r="O316" s="34">
        <f t="shared" si="25"/>
        <v>247</v>
      </c>
      <c r="P316" s="35">
        <f t="shared" si="25"/>
        <v>300</v>
      </c>
      <c r="Q316" s="35">
        <f t="shared" si="24"/>
        <v>262</v>
      </c>
      <c r="R316" s="35">
        <f t="shared" si="24"/>
        <v>298</v>
      </c>
      <c r="S316" s="35">
        <f t="shared" si="24"/>
        <v>239</v>
      </c>
      <c r="T316" s="40">
        <f t="shared" si="20"/>
        <v>0.33373636324705847</v>
      </c>
      <c r="U316" s="41">
        <f t="shared" si="21"/>
        <v>22.800000000000011</v>
      </c>
    </row>
    <row r="317" spans="1:21">
      <c r="A317" s="13" t="s">
        <v>325</v>
      </c>
      <c r="B317" s="17">
        <v>40</v>
      </c>
      <c r="C317" s="18">
        <v>40</v>
      </c>
      <c r="D317" s="18">
        <v>40</v>
      </c>
      <c r="E317" s="19">
        <v>40</v>
      </c>
      <c r="F317" s="17">
        <v>38.693607</v>
      </c>
      <c r="G317" s="18">
        <v>40</v>
      </c>
      <c r="H317" s="18">
        <v>40</v>
      </c>
      <c r="I317" s="18">
        <v>40</v>
      </c>
      <c r="J317" s="19">
        <v>40</v>
      </c>
      <c r="K317" s="26">
        <f t="shared" si="25"/>
        <v>288</v>
      </c>
      <c r="L317" s="27">
        <f t="shared" si="25"/>
        <v>318</v>
      </c>
      <c r="M317" s="27">
        <f t="shared" si="25"/>
        <v>318</v>
      </c>
      <c r="N317" s="28">
        <f t="shared" si="25"/>
        <v>244</v>
      </c>
      <c r="O317" s="34">
        <f t="shared" si="25"/>
        <v>295</v>
      </c>
      <c r="P317" s="35">
        <f t="shared" si="25"/>
        <v>300</v>
      </c>
      <c r="Q317" s="35">
        <f t="shared" si="24"/>
        <v>281</v>
      </c>
      <c r="R317" s="35">
        <f t="shared" si="24"/>
        <v>298</v>
      </c>
      <c r="S317" s="35">
        <f t="shared" si="24"/>
        <v>286</v>
      </c>
      <c r="T317" s="40">
        <f t="shared" si="20"/>
        <v>1</v>
      </c>
      <c r="U317" s="41">
        <f t="shared" si="21"/>
        <v>0</v>
      </c>
    </row>
    <row r="318" spans="1:21">
      <c r="A318" s="13" t="s">
        <v>326</v>
      </c>
      <c r="B318" s="17">
        <v>40</v>
      </c>
      <c r="C318" s="18">
        <v>33.968490000000003</v>
      </c>
      <c r="D318" s="18">
        <v>40</v>
      </c>
      <c r="E318" s="19">
        <v>39.368740000000003</v>
      </c>
      <c r="F318" s="17">
        <v>40</v>
      </c>
      <c r="G318" s="18">
        <v>40</v>
      </c>
      <c r="H318" s="18">
        <v>40</v>
      </c>
      <c r="I318" s="18">
        <v>40</v>
      </c>
      <c r="J318" s="19">
        <v>40</v>
      </c>
      <c r="K318" s="26">
        <f t="shared" si="25"/>
        <v>288</v>
      </c>
      <c r="L318" s="27">
        <f t="shared" si="25"/>
        <v>275</v>
      </c>
      <c r="M318" s="27">
        <f t="shared" si="25"/>
        <v>318</v>
      </c>
      <c r="N318" s="28">
        <f t="shared" si="25"/>
        <v>241</v>
      </c>
      <c r="O318" s="34">
        <f t="shared" si="25"/>
        <v>301</v>
      </c>
      <c r="P318" s="35">
        <f t="shared" si="25"/>
        <v>300</v>
      </c>
      <c r="Q318" s="35">
        <f t="shared" si="24"/>
        <v>281</v>
      </c>
      <c r="R318" s="35">
        <f t="shared" si="24"/>
        <v>298</v>
      </c>
      <c r="S318" s="35">
        <f t="shared" si="24"/>
        <v>286</v>
      </c>
      <c r="T318" s="40">
        <f t="shared" si="20"/>
        <v>0.49058873453710006</v>
      </c>
      <c r="U318" s="41">
        <f t="shared" si="21"/>
        <v>-12.699999999999989</v>
      </c>
    </row>
    <row r="319" spans="1:21">
      <c r="A319" s="13" t="s">
        <v>327</v>
      </c>
      <c r="B319" s="17">
        <v>40</v>
      </c>
      <c r="C319" s="18">
        <v>40</v>
      </c>
      <c r="D319" s="18">
        <v>38.17277</v>
      </c>
      <c r="E319" s="19">
        <v>40</v>
      </c>
      <c r="F319" s="17">
        <v>37.800840000000001</v>
      </c>
      <c r="G319" s="18">
        <v>39.278407999999999</v>
      </c>
      <c r="H319" s="18">
        <v>40</v>
      </c>
      <c r="I319" s="18">
        <v>40</v>
      </c>
      <c r="J319" s="19">
        <v>40</v>
      </c>
      <c r="K319" s="26">
        <f t="shared" si="25"/>
        <v>288</v>
      </c>
      <c r="L319" s="27">
        <f t="shared" si="25"/>
        <v>318</v>
      </c>
      <c r="M319" s="27">
        <f t="shared" si="25"/>
        <v>307</v>
      </c>
      <c r="N319" s="28">
        <f t="shared" si="25"/>
        <v>244</v>
      </c>
      <c r="O319" s="34">
        <f t="shared" si="25"/>
        <v>290</v>
      </c>
      <c r="P319" s="35">
        <f t="shared" si="25"/>
        <v>295</v>
      </c>
      <c r="Q319" s="35">
        <f t="shared" si="24"/>
        <v>281</v>
      </c>
      <c r="R319" s="35">
        <f t="shared" si="24"/>
        <v>298</v>
      </c>
      <c r="S319" s="35">
        <f t="shared" si="24"/>
        <v>286</v>
      </c>
      <c r="T319" s="40">
        <f t="shared" si="20"/>
        <v>0.96660626861253951</v>
      </c>
      <c r="U319" s="41">
        <f t="shared" si="21"/>
        <v>-0.75</v>
      </c>
    </row>
    <row r="320" spans="1:21">
      <c r="A320" s="13" t="s">
        <v>328</v>
      </c>
      <c r="B320" s="17">
        <v>40</v>
      </c>
      <c r="C320" s="18">
        <v>40</v>
      </c>
      <c r="D320" s="18">
        <v>40</v>
      </c>
      <c r="E320" s="19">
        <v>40</v>
      </c>
      <c r="F320" s="17">
        <v>40</v>
      </c>
      <c r="G320" s="18">
        <v>40</v>
      </c>
      <c r="H320" s="18">
        <v>40</v>
      </c>
      <c r="I320" s="18">
        <v>40</v>
      </c>
      <c r="J320" s="19">
        <v>40</v>
      </c>
      <c r="K320" s="26">
        <f t="shared" si="25"/>
        <v>288</v>
      </c>
      <c r="L320" s="27">
        <f t="shared" si="25"/>
        <v>318</v>
      </c>
      <c r="M320" s="27">
        <f t="shared" si="25"/>
        <v>318</v>
      </c>
      <c r="N320" s="28">
        <f t="shared" si="25"/>
        <v>244</v>
      </c>
      <c r="O320" s="34">
        <f t="shared" si="25"/>
        <v>301</v>
      </c>
      <c r="P320" s="35">
        <f t="shared" si="25"/>
        <v>300</v>
      </c>
      <c r="Q320" s="35">
        <f t="shared" si="24"/>
        <v>281</v>
      </c>
      <c r="R320" s="35">
        <f t="shared" si="24"/>
        <v>298</v>
      </c>
      <c r="S320" s="35">
        <f t="shared" si="24"/>
        <v>286</v>
      </c>
      <c r="T320" s="40">
        <f t="shared" si="20"/>
        <v>0.95054475849639075</v>
      </c>
      <c r="U320" s="41">
        <f t="shared" si="21"/>
        <v>-1.1999999999999886</v>
      </c>
    </row>
    <row r="321" spans="1:21">
      <c r="A321" s="13" t="s">
        <v>329</v>
      </c>
      <c r="B321" s="17">
        <v>40</v>
      </c>
      <c r="C321" s="18">
        <v>40</v>
      </c>
      <c r="D321" s="18">
        <v>35.274296</v>
      </c>
      <c r="E321" s="19">
        <v>40</v>
      </c>
      <c r="F321" s="17">
        <v>40</v>
      </c>
      <c r="G321" s="18">
        <v>40</v>
      </c>
      <c r="H321" s="18">
        <v>40</v>
      </c>
      <c r="I321" s="18">
        <v>40</v>
      </c>
      <c r="J321" s="19">
        <v>40</v>
      </c>
      <c r="K321" s="26">
        <f t="shared" si="25"/>
        <v>288</v>
      </c>
      <c r="L321" s="27">
        <f t="shared" si="25"/>
        <v>318</v>
      </c>
      <c r="M321" s="27">
        <f t="shared" si="25"/>
        <v>286</v>
      </c>
      <c r="N321" s="28">
        <f t="shared" si="25"/>
        <v>244</v>
      </c>
      <c r="O321" s="34">
        <f t="shared" si="25"/>
        <v>301</v>
      </c>
      <c r="P321" s="35">
        <f t="shared" si="25"/>
        <v>300</v>
      </c>
      <c r="Q321" s="35">
        <f t="shared" si="24"/>
        <v>281</v>
      </c>
      <c r="R321" s="35">
        <f t="shared" si="24"/>
        <v>298</v>
      </c>
      <c r="S321" s="35">
        <f t="shared" si="24"/>
        <v>286</v>
      </c>
      <c r="T321" s="40">
        <f t="shared" si="20"/>
        <v>0.59521532185436188</v>
      </c>
      <c r="U321" s="41">
        <f t="shared" si="21"/>
        <v>-9.1999999999999886</v>
      </c>
    </row>
    <row r="322" spans="1:21">
      <c r="A322" s="13" t="s">
        <v>330</v>
      </c>
      <c r="B322" s="17">
        <v>40</v>
      </c>
      <c r="C322" s="18">
        <v>40</v>
      </c>
      <c r="D322" s="18">
        <v>40</v>
      </c>
      <c r="E322" s="19">
        <v>40</v>
      </c>
      <c r="F322" s="17">
        <v>40</v>
      </c>
      <c r="G322" s="18">
        <v>40</v>
      </c>
      <c r="H322" s="18">
        <v>40</v>
      </c>
      <c r="I322" s="18">
        <v>40</v>
      </c>
      <c r="J322" s="19">
        <v>40</v>
      </c>
      <c r="K322" s="26">
        <f t="shared" si="25"/>
        <v>288</v>
      </c>
      <c r="L322" s="27">
        <f t="shared" si="25"/>
        <v>318</v>
      </c>
      <c r="M322" s="27">
        <f t="shared" si="25"/>
        <v>318</v>
      </c>
      <c r="N322" s="28">
        <f t="shared" si="25"/>
        <v>244</v>
      </c>
      <c r="O322" s="34">
        <f t="shared" si="25"/>
        <v>301</v>
      </c>
      <c r="P322" s="35">
        <f t="shared" si="25"/>
        <v>300</v>
      </c>
      <c r="Q322" s="35">
        <f t="shared" si="24"/>
        <v>281</v>
      </c>
      <c r="R322" s="35">
        <f t="shared" si="24"/>
        <v>298</v>
      </c>
      <c r="S322" s="35">
        <f t="shared" si="24"/>
        <v>286</v>
      </c>
      <c r="T322" s="40">
        <f t="shared" si="20"/>
        <v>0.95054475849639075</v>
      </c>
      <c r="U322" s="41">
        <f t="shared" si="21"/>
        <v>-1.1999999999999886</v>
      </c>
    </row>
    <row r="323" spans="1:21">
      <c r="A323" s="13" t="s">
        <v>331</v>
      </c>
      <c r="B323" s="17">
        <v>40</v>
      </c>
      <c r="C323" s="18">
        <v>40</v>
      </c>
      <c r="D323" s="18">
        <v>40</v>
      </c>
      <c r="E323" s="19">
        <v>40</v>
      </c>
      <c r="F323" s="17">
        <v>40</v>
      </c>
      <c r="G323" s="18">
        <v>40</v>
      </c>
      <c r="H323" s="18">
        <v>39.280132000000002</v>
      </c>
      <c r="I323" s="18">
        <v>40</v>
      </c>
      <c r="J323" s="19">
        <v>40</v>
      </c>
      <c r="K323" s="26">
        <f t="shared" si="25"/>
        <v>288</v>
      </c>
      <c r="L323" s="27">
        <f t="shared" si="25"/>
        <v>318</v>
      </c>
      <c r="M323" s="27">
        <f t="shared" si="25"/>
        <v>318</v>
      </c>
      <c r="N323" s="28">
        <f t="shared" si="25"/>
        <v>244</v>
      </c>
      <c r="O323" s="34">
        <f t="shared" si="25"/>
        <v>301</v>
      </c>
      <c r="P323" s="35">
        <f t="shared" si="25"/>
        <v>300</v>
      </c>
      <c r="Q323" s="35">
        <f t="shared" si="24"/>
        <v>275</v>
      </c>
      <c r="R323" s="35">
        <f t="shared" si="24"/>
        <v>298</v>
      </c>
      <c r="S323" s="35">
        <f t="shared" si="24"/>
        <v>286</v>
      </c>
      <c r="T323" s="40">
        <f t="shared" si="20"/>
        <v>1</v>
      </c>
      <c r="U323" s="41">
        <f t="shared" si="21"/>
        <v>0</v>
      </c>
    </row>
    <row r="324" spans="1:21">
      <c r="A324" s="13" t="s">
        <v>332</v>
      </c>
      <c r="B324" s="17">
        <v>40</v>
      </c>
      <c r="C324" s="18">
        <v>40</v>
      </c>
      <c r="D324" s="18">
        <v>40</v>
      </c>
      <c r="E324" s="19">
        <v>40</v>
      </c>
      <c r="F324" s="17">
        <v>40</v>
      </c>
      <c r="G324" s="18">
        <v>40</v>
      </c>
      <c r="H324" s="18">
        <v>40</v>
      </c>
      <c r="I324" s="18">
        <v>40</v>
      </c>
      <c r="J324" s="19">
        <v>40</v>
      </c>
      <c r="K324" s="26">
        <f t="shared" si="25"/>
        <v>288</v>
      </c>
      <c r="L324" s="27">
        <f t="shared" si="25"/>
        <v>318</v>
      </c>
      <c r="M324" s="27">
        <f t="shared" si="25"/>
        <v>318</v>
      </c>
      <c r="N324" s="28">
        <f t="shared" si="25"/>
        <v>244</v>
      </c>
      <c r="O324" s="34">
        <f t="shared" si="25"/>
        <v>301</v>
      </c>
      <c r="P324" s="35">
        <f t="shared" si="25"/>
        <v>300</v>
      </c>
      <c r="Q324" s="35">
        <f t="shared" si="24"/>
        <v>281</v>
      </c>
      <c r="R324" s="35">
        <f t="shared" si="24"/>
        <v>298</v>
      </c>
      <c r="S324" s="35">
        <f t="shared" si="24"/>
        <v>286</v>
      </c>
      <c r="T324" s="40">
        <f t="shared" ref="T324:T386" si="26">TTEST(K324:N324, O324:S324, 2, 3)</f>
        <v>0.95054475849639075</v>
      </c>
      <c r="U324" s="41">
        <f t="shared" ref="U324:U386" si="27">AVERAGE(K324:N324) - AVERAGE(O324:S324)</f>
        <v>-1.1999999999999886</v>
      </c>
    </row>
    <row r="325" spans="1:21">
      <c r="A325" s="13" t="s">
        <v>333</v>
      </c>
      <c r="B325" s="17">
        <v>40</v>
      </c>
      <c r="C325" s="18">
        <v>38.877617000000001</v>
      </c>
      <c r="D325" s="18">
        <v>36.415768</v>
      </c>
      <c r="E325" s="19">
        <v>40</v>
      </c>
      <c r="F325" s="17">
        <v>37.149386999999997</v>
      </c>
      <c r="G325" s="18">
        <v>40</v>
      </c>
      <c r="H325" s="18">
        <v>40</v>
      </c>
      <c r="I325" s="18">
        <v>40</v>
      </c>
      <c r="J325" s="19">
        <v>40</v>
      </c>
      <c r="K325" s="26">
        <f t="shared" si="25"/>
        <v>288</v>
      </c>
      <c r="L325" s="27">
        <f t="shared" si="25"/>
        <v>311</v>
      </c>
      <c r="M325" s="27">
        <f t="shared" si="25"/>
        <v>294</v>
      </c>
      <c r="N325" s="28">
        <f t="shared" si="25"/>
        <v>244</v>
      </c>
      <c r="O325" s="34">
        <f t="shared" si="25"/>
        <v>285</v>
      </c>
      <c r="P325" s="35">
        <f t="shared" si="25"/>
        <v>300</v>
      </c>
      <c r="Q325" s="35">
        <f t="shared" si="24"/>
        <v>281</v>
      </c>
      <c r="R325" s="35">
        <f t="shared" si="24"/>
        <v>298</v>
      </c>
      <c r="S325" s="35">
        <f t="shared" si="24"/>
        <v>286</v>
      </c>
      <c r="T325" s="40">
        <f t="shared" si="26"/>
        <v>0.71995548470977133</v>
      </c>
      <c r="U325" s="41">
        <f t="shared" si="27"/>
        <v>-5.75</v>
      </c>
    </row>
    <row r="326" spans="1:21">
      <c r="A326" s="13" t="s">
        <v>334</v>
      </c>
      <c r="B326" s="17">
        <v>38.861579999999996</v>
      </c>
      <c r="C326" s="18">
        <v>33.449640000000002</v>
      </c>
      <c r="D326" s="18">
        <v>33.308624000000002</v>
      </c>
      <c r="E326" s="19">
        <v>40</v>
      </c>
      <c r="F326" s="17">
        <v>40</v>
      </c>
      <c r="G326" s="18">
        <v>40</v>
      </c>
      <c r="H326" s="18">
        <v>40</v>
      </c>
      <c r="I326" s="18">
        <v>40</v>
      </c>
      <c r="J326" s="19">
        <v>40</v>
      </c>
      <c r="K326" s="26">
        <f t="shared" si="25"/>
        <v>284</v>
      </c>
      <c r="L326" s="27">
        <f t="shared" si="25"/>
        <v>270</v>
      </c>
      <c r="M326" s="27">
        <f t="shared" si="25"/>
        <v>271</v>
      </c>
      <c r="N326" s="28">
        <f t="shared" si="25"/>
        <v>244</v>
      </c>
      <c r="O326" s="34">
        <f t="shared" si="25"/>
        <v>301</v>
      </c>
      <c r="P326" s="35">
        <f t="shared" si="25"/>
        <v>300</v>
      </c>
      <c r="Q326" s="35">
        <f t="shared" si="24"/>
        <v>281</v>
      </c>
      <c r="R326" s="35">
        <f t="shared" si="24"/>
        <v>298</v>
      </c>
      <c r="S326" s="35">
        <f t="shared" si="24"/>
        <v>286</v>
      </c>
      <c r="T326" s="40">
        <f t="shared" si="26"/>
        <v>4.4540127352958682E-2</v>
      </c>
      <c r="U326" s="41">
        <f t="shared" si="27"/>
        <v>-25.949999999999989</v>
      </c>
    </row>
    <row r="327" spans="1:21">
      <c r="A327" s="13" t="s">
        <v>335</v>
      </c>
      <c r="B327" s="17">
        <v>40</v>
      </c>
      <c r="C327" s="18">
        <v>40</v>
      </c>
      <c r="D327" s="18">
        <v>35.812269999999998</v>
      </c>
      <c r="E327" s="19">
        <v>40</v>
      </c>
      <c r="F327" s="17">
        <v>40</v>
      </c>
      <c r="G327" s="18">
        <v>39.669097999999998</v>
      </c>
      <c r="H327" s="18">
        <v>40</v>
      </c>
      <c r="I327" s="18">
        <v>40</v>
      </c>
      <c r="J327" s="19">
        <v>40</v>
      </c>
      <c r="K327" s="26">
        <f t="shared" si="25"/>
        <v>288</v>
      </c>
      <c r="L327" s="27">
        <f t="shared" si="25"/>
        <v>318</v>
      </c>
      <c r="M327" s="27">
        <f t="shared" si="25"/>
        <v>288</v>
      </c>
      <c r="N327" s="28">
        <f t="shared" si="25"/>
        <v>244</v>
      </c>
      <c r="O327" s="34">
        <f t="shared" si="25"/>
        <v>301</v>
      </c>
      <c r="P327" s="35">
        <f t="shared" si="25"/>
        <v>298</v>
      </c>
      <c r="Q327" s="35">
        <f t="shared" si="24"/>
        <v>281</v>
      </c>
      <c r="R327" s="35">
        <f t="shared" si="24"/>
        <v>298</v>
      </c>
      <c r="S327" s="35">
        <f t="shared" si="24"/>
        <v>286</v>
      </c>
      <c r="T327" s="40">
        <f t="shared" si="26"/>
        <v>0.63038269985503281</v>
      </c>
      <c r="U327" s="41">
        <f t="shared" si="27"/>
        <v>-8.3000000000000114</v>
      </c>
    </row>
    <row r="328" spans="1:21">
      <c r="A328" s="13" t="s">
        <v>336</v>
      </c>
      <c r="B328" s="17">
        <v>40</v>
      </c>
      <c r="C328" s="18">
        <v>40</v>
      </c>
      <c r="D328" s="18">
        <v>39.885531999999998</v>
      </c>
      <c r="E328" s="19">
        <v>40</v>
      </c>
      <c r="F328" s="17">
        <v>40</v>
      </c>
      <c r="G328" s="18">
        <v>40</v>
      </c>
      <c r="H328" s="18">
        <v>40</v>
      </c>
      <c r="I328" s="18">
        <v>40</v>
      </c>
      <c r="J328" s="19">
        <v>40</v>
      </c>
      <c r="K328" s="26">
        <f t="shared" si="25"/>
        <v>288</v>
      </c>
      <c r="L328" s="27">
        <f t="shared" si="25"/>
        <v>318</v>
      </c>
      <c r="M328" s="27">
        <f t="shared" si="25"/>
        <v>316</v>
      </c>
      <c r="N328" s="28">
        <f t="shared" si="25"/>
        <v>244</v>
      </c>
      <c r="O328" s="34">
        <f t="shared" si="25"/>
        <v>301</v>
      </c>
      <c r="P328" s="35">
        <f t="shared" si="25"/>
        <v>300</v>
      </c>
      <c r="Q328" s="35">
        <f t="shared" si="24"/>
        <v>281</v>
      </c>
      <c r="R328" s="35">
        <f t="shared" si="24"/>
        <v>298</v>
      </c>
      <c r="S328" s="35">
        <f t="shared" si="24"/>
        <v>286</v>
      </c>
      <c r="T328" s="40">
        <f t="shared" si="26"/>
        <v>0.92906438062282848</v>
      </c>
      <c r="U328" s="41">
        <f t="shared" si="27"/>
        <v>-1.6999999999999886</v>
      </c>
    </row>
    <row r="329" spans="1:21">
      <c r="A329" s="13" t="s">
        <v>337</v>
      </c>
      <c r="B329" s="17">
        <v>40</v>
      </c>
      <c r="C329" s="18">
        <v>31.272494999999999</v>
      </c>
      <c r="D329" s="18">
        <v>40</v>
      </c>
      <c r="E329" s="19">
        <v>40</v>
      </c>
      <c r="F329" s="17">
        <v>40</v>
      </c>
      <c r="G329" s="18">
        <v>40</v>
      </c>
      <c r="H329" s="18">
        <v>40</v>
      </c>
      <c r="I329" s="18">
        <v>37.137664999999998</v>
      </c>
      <c r="J329" s="19">
        <v>40</v>
      </c>
      <c r="K329" s="26">
        <f t="shared" si="25"/>
        <v>288</v>
      </c>
      <c r="L329" s="27">
        <f t="shared" si="25"/>
        <v>252</v>
      </c>
      <c r="M329" s="27">
        <f t="shared" si="25"/>
        <v>318</v>
      </c>
      <c r="N329" s="28">
        <f t="shared" si="25"/>
        <v>244</v>
      </c>
      <c r="O329" s="34">
        <f t="shared" si="25"/>
        <v>301</v>
      </c>
      <c r="P329" s="35">
        <f t="shared" si="25"/>
        <v>300</v>
      </c>
      <c r="Q329" s="35">
        <f t="shared" si="24"/>
        <v>281</v>
      </c>
      <c r="R329" s="35">
        <f t="shared" si="24"/>
        <v>285</v>
      </c>
      <c r="S329" s="35">
        <f t="shared" si="24"/>
        <v>286</v>
      </c>
      <c r="T329" s="40">
        <f t="shared" si="26"/>
        <v>0.44760469211571774</v>
      </c>
      <c r="U329" s="41">
        <f t="shared" si="27"/>
        <v>-15.100000000000023</v>
      </c>
    </row>
    <row r="330" spans="1:21">
      <c r="A330" s="13" t="s">
        <v>338</v>
      </c>
      <c r="B330" s="17">
        <v>40</v>
      </c>
      <c r="C330" s="18">
        <v>40</v>
      </c>
      <c r="D330" s="18">
        <v>40</v>
      </c>
      <c r="E330" s="19">
        <v>40</v>
      </c>
      <c r="F330" s="17">
        <v>40</v>
      </c>
      <c r="G330" s="18">
        <v>40</v>
      </c>
      <c r="H330" s="18">
        <v>40</v>
      </c>
      <c r="I330" s="18">
        <v>40</v>
      </c>
      <c r="J330" s="19">
        <v>40</v>
      </c>
      <c r="K330" s="26">
        <f t="shared" si="25"/>
        <v>288</v>
      </c>
      <c r="L330" s="27">
        <f t="shared" si="25"/>
        <v>318</v>
      </c>
      <c r="M330" s="27">
        <f t="shared" si="25"/>
        <v>318</v>
      </c>
      <c r="N330" s="28">
        <f t="shared" si="25"/>
        <v>244</v>
      </c>
      <c r="O330" s="34">
        <f t="shared" si="25"/>
        <v>301</v>
      </c>
      <c r="P330" s="35">
        <f t="shared" si="25"/>
        <v>300</v>
      </c>
      <c r="Q330" s="35">
        <f t="shared" si="24"/>
        <v>281</v>
      </c>
      <c r="R330" s="35">
        <f t="shared" si="24"/>
        <v>298</v>
      </c>
      <c r="S330" s="35">
        <f t="shared" si="24"/>
        <v>286</v>
      </c>
      <c r="T330" s="40">
        <f t="shared" si="26"/>
        <v>0.95054475849639075</v>
      </c>
      <c r="U330" s="41">
        <f t="shared" si="27"/>
        <v>-1.1999999999999886</v>
      </c>
    </row>
    <row r="331" spans="1:21">
      <c r="A331" s="13" t="s">
        <v>339</v>
      </c>
      <c r="B331" s="17">
        <v>40</v>
      </c>
      <c r="C331" s="18">
        <v>39.526519999999998</v>
      </c>
      <c r="D331" s="18">
        <v>39.279167000000001</v>
      </c>
      <c r="E331" s="19">
        <v>40</v>
      </c>
      <c r="F331" s="17">
        <v>40</v>
      </c>
      <c r="G331" s="18">
        <v>40</v>
      </c>
      <c r="H331" s="18">
        <v>40</v>
      </c>
      <c r="I331" s="18">
        <v>40</v>
      </c>
      <c r="J331" s="19">
        <v>40</v>
      </c>
      <c r="K331" s="26">
        <f t="shared" si="25"/>
        <v>288</v>
      </c>
      <c r="L331" s="27">
        <f t="shared" si="25"/>
        <v>315</v>
      </c>
      <c r="M331" s="27">
        <f t="shared" si="25"/>
        <v>313</v>
      </c>
      <c r="N331" s="28">
        <f t="shared" si="25"/>
        <v>244</v>
      </c>
      <c r="O331" s="34">
        <f t="shared" si="25"/>
        <v>301</v>
      </c>
      <c r="P331" s="35">
        <f t="shared" si="25"/>
        <v>300</v>
      </c>
      <c r="Q331" s="35">
        <f t="shared" si="24"/>
        <v>281</v>
      </c>
      <c r="R331" s="35">
        <f t="shared" si="24"/>
        <v>298</v>
      </c>
      <c r="S331" s="35">
        <f t="shared" si="24"/>
        <v>286</v>
      </c>
      <c r="T331" s="40">
        <f t="shared" si="26"/>
        <v>0.86156949492481794</v>
      </c>
      <c r="U331" s="41">
        <f t="shared" si="27"/>
        <v>-3.1999999999999886</v>
      </c>
    </row>
    <row r="332" spans="1:21">
      <c r="A332" s="13" t="s">
        <v>340</v>
      </c>
      <c r="B332" s="17">
        <v>37.893140000000002</v>
      </c>
      <c r="C332" s="18">
        <v>40</v>
      </c>
      <c r="D332" s="18">
        <v>40</v>
      </c>
      <c r="E332" s="19">
        <v>40</v>
      </c>
      <c r="F332" s="17">
        <v>40</v>
      </c>
      <c r="G332" s="18">
        <v>40</v>
      </c>
      <c r="H332" s="18">
        <v>40</v>
      </c>
      <c r="I332" s="18">
        <v>40</v>
      </c>
      <c r="J332" s="19">
        <v>40</v>
      </c>
      <c r="K332" s="26">
        <f t="shared" si="25"/>
        <v>277</v>
      </c>
      <c r="L332" s="27">
        <f t="shared" si="25"/>
        <v>318</v>
      </c>
      <c r="M332" s="27">
        <f t="shared" si="25"/>
        <v>318</v>
      </c>
      <c r="N332" s="28">
        <f t="shared" si="25"/>
        <v>244</v>
      </c>
      <c r="O332" s="34">
        <f t="shared" si="25"/>
        <v>301</v>
      </c>
      <c r="P332" s="35">
        <f t="shared" si="25"/>
        <v>300</v>
      </c>
      <c r="Q332" s="35">
        <f t="shared" si="24"/>
        <v>281</v>
      </c>
      <c r="R332" s="35">
        <f t="shared" si="24"/>
        <v>298</v>
      </c>
      <c r="S332" s="35">
        <f t="shared" si="24"/>
        <v>286</v>
      </c>
      <c r="T332" s="40">
        <f t="shared" si="26"/>
        <v>0.84231937027155679</v>
      </c>
      <c r="U332" s="41">
        <f t="shared" si="27"/>
        <v>-3.9499999999999886</v>
      </c>
    </row>
    <row r="333" spans="1:21">
      <c r="A333" s="13" t="s">
        <v>341</v>
      </c>
      <c r="B333" s="17">
        <v>40</v>
      </c>
      <c r="C333" s="18">
        <v>35.840420000000002</v>
      </c>
      <c r="D333" s="18">
        <v>37.650016999999998</v>
      </c>
      <c r="E333" s="19">
        <v>40</v>
      </c>
      <c r="F333" s="17">
        <v>40</v>
      </c>
      <c r="G333" s="18">
        <v>39.966209999999997</v>
      </c>
      <c r="H333" s="18">
        <v>40</v>
      </c>
      <c r="I333" s="18">
        <v>40</v>
      </c>
      <c r="J333" s="19">
        <v>40</v>
      </c>
      <c r="K333" s="26">
        <f t="shared" si="25"/>
        <v>288</v>
      </c>
      <c r="L333" s="27">
        <f t="shared" si="25"/>
        <v>291</v>
      </c>
      <c r="M333" s="27">
        <f t="shared" si="25"/>
        <v>302</v>
      </c>
      <c r="N333" s="28">
        <f t="shared" si="25"/>
        <v>244</v>
      </c>
      <c r="O333" s="34">
        <f t="shared" si="25"/>
        <v>301</v>
      </c>
      <c r="P333" s="35">
        <f t="shared" si="25"/>
        <v>299</v>
      </c>
      <c r="Q333" s="35">
        <f t="shared" si="24"/>
        <v>281</v>
      </c>
      <c r="R333" s="35">
        <f t="shared" si="24"/>
        <v>298</v>
      </c>
      <c r="S333" s="35">
        <f t="shared" si="24"/>
        <v>286</v>
      </c>
      <c r="T333" s="40">
        <f t="shared" si="26"/>
        <v>0.43483783947749943</v>
      </c>
      <c r="U333" s="41">
        <f t="shared" si="27"/>
        <v>-11.75</v>
      </c>
    </row>
    <row r="334" spans="1:21">
      <c r="A334" s="13" t="s">
        <v>342</v>
      </c>
      <c r="B334" s="17">
        <v>40</v>
      </c>
      <c r="C334" s="18">
        <v>40</v>
      </c>
      <c r="D334" s="18">
        <v>40</v>
      </c>
      <c r="E334" s="19">
        <v>40</v>
      </c>
      <c r="F334" s="17">
        <v>40</v>
      </c>
      <c r="G334" s="18">
        <v>40</v>
      </c>
      <c r="H334" s="18">
        <v>40</v>
      </c>
      <c r="I334" s="18">
        <v>40</v>
      </c>
      <c r="J334" s="19">
        <v>40</v>
      </c>
      <c r="K334" s="26">
        <f t="shared" si="25"/>
        <v>288</v>
      </c>
      <c r="L334" s="27">
        <f t="shared" si="25"/>
        <v>318</v>
      </c>
      <c r="M334" s="27">
        <f t="shared" si="25"/>
        <v>318</v>
      </c>
      <c r="N334" s="28">
        <f t="shared" si="25"/>
        <v>244</v>
      </c>
      <c r="O334" s="34">
        <f t="shared" si="25"/>
        <v>301</v>
      </c>
      <c r="P334" s="35">
        <f t="shared" si="25"/>
        <v>300</v>
      </c>
      <c r="Q334" s="35">
        <f t="shared" si="24"/>
        <v>281</v>
      </c>
      <c r="R334" s="35">
        <f t="shared" si="24"/>
        <v>298</v>
      </c>
      <c r="S334" s="35">
        <f t="shared" si="24"/>
        <v>286</v>
      </c>
      <c r="T334" s="40">
        <f t="shared" si="26"/>
        <v>0.95054475849639075</v>
      </c>
      <c r="U334" s="41">
        <f t="shared" si="27"/>
        <v>-1.1999999999999886</v>
      </c>
    </row>
    <row r="335" spans="1:21">
      <c r="A335" s="13" t="s">
        <v>343</v>
      </c>
      <c r="B335" s="17">
        <v>40</v>
      </c>
      <c r="C335" s="18">
        <v>32.394120000000001</v>
      </c>
      <c r="D335" s="18">
        <v>40</v>
      </c>
      <c r="E335" s="19">
        <v>40</v>
      </c>
      <c r="F335" s="17">
        <v>40</v>
      </c>
      <c r="G335" s="18">
        <v>40</v>
      </c>
      <c r="H335" s="18">
        <v>36.343536</v>
      </c>
      <c r="I335" s="18">
        <v>40</v>
      </c>
      <c r="J335" s="19">
        <v>37.716545000000004</v>
      </c>
      <c r="K335" s="26">
        <f t="shared" si="25"/>
        <v>288</v>
      </c>
      <c r="L335" s="27">
        <f t="shared" si="25"/>
        <v>260</v>
      </c>
      <c r="M335" s="27">
        <f t="shared" si="25"/>
        <v>318</v>
      </c>
      <c r="N335" s="28">
        <f t="shared" si="25"/>
        <v>244</v>
      </c>
      <c r="O335" s="34">
        <f t="shared" si="25"/>
        <v>301</v>
      </c>
      <c r="P335" s="35">
        <f t="shared" si="25"/>
        <v>300</v>
      </c>
      <c r="Q335" s="35">
        <f t="shared" si="24"/>
        <v>263</v>
      </c>
      <c r="R335" s="35">
        <f t="shared" si="24"/>
        <v>298</v>
      </c>
      <c r="S335" s="35">
        <f t="shared" si="24"/>
        <v>277</v>
      </c>
      <c r="T335" s="40">
        <f t="shared" si="26"/>
        <v>0.59513196201941276</v>
      </c>
      <c r="U335" s="41">
        <f t="shared" si="27"/>
        <v>-10.300000000000011</v>
      </c>
    </row>
    <row r="336" spans="1:21">
      <c r="A336" s="13" t="s">
        <v>344</v>
      </c>
      <c r="B336" s="17">
        <v>33.266575000000003</v>
      </c>
      <c r="C336" s="18">
        <v>32.395344000000001</v>
      </c>
      <c r="D336" s="18">
        <v>32.992607</v>
      </c>
      <c r="E336" s="19">
        <v>34.820323999999999</v>
      </c>
      <c r="F336" s="17">
        <v>32.817349999999998</v>
      </c>
      <c r="G336" s="18">
        <v>40</v>
      </c>
      <c r="H336" s="18">
        <v>40</v>
      </c>
      <c r="I336" s="18">
        <v>40</v>
      </c>
      <c r="J336" s="19">
        <v>40</v>
      </c>
      <c r="K336" s="26">
        <f t="shared" si="25"/>
        <v>255</v>
      </c>
      <c r="L336" s="27">
        <f t="shared" si="25"/>
        <v>261</v>
      </c>
      <c r="M336" s="27">
        <f t="shared" si="25"/>
        <v>267</v>
      </c>
      <c r="N336" s="28">
        <f t="shared" si="25"/>
        <v>228</v>
      </c>
      <c r="O336" s="34">
        <f t="shared" si="25"/>
        <v>258</v>
      </c>
      <c r="P336" s="35">
        <f t="shared" si="25"/>
        <v>300</v>
      </c>
      <c r="Q336" s="35">
        <f t="shared" si="24"/>
        <v>281</v>
      </c>
      <c r="R336" s="35">
        <f t="shared" si="24"/>
        <v>298</v>
      </c>
      <c r="S336" s="35">
        <f t="shared" si="24"/>
        <v>286</v>
      </c>
      <c r="T336" s="40">
        <f t="shared" si="26"/>
        <v>2.9320758002783193E-2</v>
      </c>
      <c r="U336" s="41">
        <f t="shared" si="27"/>
        <v>-31.850000000000023</v>
      </c>
    </row>
    <row r="337" spans="1:21">
      <c r="A337" s="13" t="s">
        <v>345</v>
      </c>
      <c r="B337" s="17">
        <v>40</v>
      </c>
      <c r="C337" s="18">
        <v>35.842922000000002</v>
      </c>
      <c r="D337" s="18">
        <v>40</v>
      </c>
      <c r="E337" s="19">
        <v>40</v>
      </c>
      <c r="F337" s="17">
        <v>40</v>
      </c>
      <c r="G337" s="18">
        <v>40</v>
      </c>
      <c r="H337" s="18">
        <v>40</v>
      </c>
      <c r="I337" s="18">
        <v>40</v>
      </c>
      <c r="J337" s="19">
        <v>40</v>
      </c>
      <c r="K337" s="26">
        <f t="shared" si="25"/>
        <v>288</v>
      </c>
      <c r="L337" s="27">
        <f t="shared" si="25"/>
        <v>292</v>
      </c>
      <c r="M337" s="27">
        <f t="shared" si="25"/>
        <v>318</v>
      </c>
      <c r="N337" s="28">
        <f t="shared" si="25"/>
        <v>244</v>
      </c>
      <c r="O337" s="34">
        <f t="shared" si="25"/>
        <v>301</v>
      </c>
      <c r="P337" s="35">
        <f t="shared" si="25"/>
        <v>300</v>
      </c>
      <c r="Q337" s="35">
        <f t="shared" si="24"/>
        <v>281</v>
      </c>
      <c r="R337" s="35">
        <f t="shared" si="24"/>
        <v>298</v>
      </c>
      <c r="S337" s="35">
        <f t="shared" si="24"/>
        <v>286</v>
      </c>
      <c r="T337" s="40">
        <f t="shared" si="26"/>
        <v>0.65708676466799365</v>
      </c>
      <c r="U337" s="41">
        <f t="shared" si="27"/>
        <v>-7.6999999999999886</v>
      </c>
    </row>
    <row r="338" spans="1:21">
      <c r="A338" s="13" t="s">
        <v>346</v>
      </c>
      <c r="B338" s="17">
        <v>40</v>
      </c>
      <c r="C338" s="18">
        <v>39.665554</v>
      </c>
      <c r="D338" s="18">
        <v>40</v>
      </c>
      <c r="E338" s="19">
        <v>40</v>
      </c>
      <c r="F338" s="17">
        <v>40</v>
      </c>
      <c r="G338" s="18">
        <v>40</v>
      </c>
      <c r="H338" s="18">
        <v>40</v>
      </c>
      <c r="I338" s="18">
        <v>40</v>
      </c>
      <c r="J338" s="19">
        <v>40</v>
      </c>
      <c r="K338" s="26">
        <f t="shared" si="25"/>
        <v>288</v>
      </c>
      <c r="L338" s="27">
        <f t="shared" si="25"/>
        <v>316</v>
      </c>
      <c r="M338" s="27">
        <f t="shared" si="25"/>
        <v>318</v>
      </c>
      <c r="N338" s="28">
        <f t="shared" si="25"/>
        <v>244</v>
      </c>
      <c r="O338" s="34">
        <f t="shared" si="25"/>
        <v>301</v>
      </c>
      <c r="P338" s="35">
        <f t="shared" si="25"/>
        <v>300</v>
      </c>
      <c r="Q338" s="35">
        <f t="shared" si="24"/>
        <v>281</v>
      </c>
      <c r="R338" s="35">
        <f t="shared" si="24"/>
        <v>298</v>
      </c>
      <c r="S338" s="35">
        <f t="shared" si="24"/>
        <v>286</v>
      </c>
      <c r="T338" s="40">
        <f t="shared" si="26"/>
        <v>0.92906438062282848</v>
      </c>
      <c r="U338" s="41">
        <f t="shared" si="27"/>
        <v>-1.6999999999999886</v>
      </c>
    </row>
    <row r="339" spans="1:21">
      <c r="A339" s="13" t="s">
        <v>347</v>
      </c>
      <c r="B339" s="17">
        <v>40</v>
      </c>
      <c r="C339" s="18">
        <v>40</v>
      </c>
      <c r="D339" s="18">
        <v>40</v>
      </c>
      <c r="E339" s="19">
        <v>40</v>
      </c>
      <c r="F339" s="17">
        <v>40</v>
      </c>
      <c r="G339" s="18">
        <v>40</v>
      </c>
      <c r="H339" s="18">
        <v>40</v>
      </c>
      <c r="I339" s="18">
        <v>40</v>
      </c>
      <c r="J339" s="19">
        <v>40</v>
      </c>
      <c r="K339" s="26">
        <f t="shared" si="25"/>
        <v>288</v>
      </c>
      <c r="L339" s="27">
        <f t="shared" si="25"/>
        <v>318</v>
      </c>
      <c r="M339" s="27">
        <f t="shared" si="25"/>
        <v>318</v>
      </c>
      <c r="N339" s="28">
        <f t="shared" si="25"/>
        <v>244</v>
      </c>
      <c r="O339" s="34">
        <f t="shared" si="25"/>
        <v>301</v>
      </c>
      <c r="P339" s="35">
        <f t="shared" si="25"/>
        <v>300</v>
      </c>
      <c r="Q339" s="35">
        <f t="shared" si="24"/>
        <v>281</v>
      </c>
      <c r="R339" s="35">
        <f t="shared" si="24"/>
        <v>298</v>
      </c>
      <c r="S339" s="35">
        <f t="shared" si="24"/>
        <v>286</v>
      </c>
      <c r="T339" s="40">
        <f t="shared" si="26"/>
        <v>0.95054475849639075</v>
      </c>
      <c r="U339" s="41">
        <f t="shared" si="27"/>
        <v>-1.1999999999999886</v>
      </c>
    </row>
    <row r="340" spans="1:21">
      <c r="A340" s="13" t="s">
        <v>348</v>
      </c>
      <c r="B340" s="17">
        <v>40</v>
      </c>
      <c r="C340" s="18">
        <v>40</v>
      </c>
      <c r="D340" s="18">
        <v>40</v>
      </c>
      <c r="E340" s="19">
        <v>40</v>
      </c>
      <c r="F340" s="17">
        <v>40</v>
      </c>
      <c r="G340" s="18">
        <v>40</v>
      </c>
      <c r="H340" s="18">
        <v>40</v>
      </c>
      <c r="I340" s="18">
        <v>40</v>
      </c>
      <c r="J340" s="19">
        <v>40</v>
      </c>
      <c r="K340" s="26">
        <f t="shared" si="25"/>
        <v>288</v>
      </c>
      <c r="L340" s="27">
        <f t="shared" si="25"/>
        <v>318</v>
      </c>
      <c r="M340" s="27">
        <f t="shared" si="25"/>
        <v>318</v>
      </c>
      <c r="N340" s="28">
        <f t="shared" si="25"/>
        <v>244</v>
      </c>
      <c r="O340" s="34">
        <f t="shared" si="25"/>
        <v>301</v>
      </c>
      <c r="P340" s="35">
        <f t="shared" si="25"/>
        <v>300</v>
      </c>
      <c r="Q340" s="35">
        <f t="shared" si="24"/>
        <v>281</v>
      </c>
      <c r="R340" s="35">
        <f t="shared" si="24"/>
        <v>298</v>
      </c>
      <c r="S340" s="35">
        <f t="shared" si="24"/>
        <v>286</v>
      </c>
      <c r="T340" s="40">
        <f t="shared" si="26"/>
        <v>0.95054475849639075</v>
      </c>
      <c r="U340" s="41">
        <f t="shared" si="27"/>
        <v>-1.1999999999999886</v>
      </c>
    </row>
    <row r="341" spans="1:21">
      <c r="A341" s="13" t="s">
        <v>349</v>
      </c>
      <c r="B341" s="17">
        <v>40</v>
      </c>
      <c r="C341" s="18">
        <v>40</v>
      </c>
      <c r="D341" s="18">
        <v>39.661434</v>
      </c>
      <c r="E341" s="19">
        <v>40</v>
      </c>
      <c r="F341" s="17">
        <v>40</v>
      </c>
      <c r="G341" s="18">
        <v>40</v>
      </c>
      <c r="H341" s="18">
        <v>40</v>
      </c>
      <c r="I341" s="18">
        <v>39.439712999999998</v>
      </c>
      <c r="J341" s="19">
        <v>40</v>
      </c>
      <c r="K341" s="26">
        <f t="shared" si="25"/>
        <v>288</v>
      </c>
      <c r="L341" s="27">
        <f t="shared" si="25"/>
        <v>318</v>
      </c>
      <c r="M341" s="27">
        <f t="shared" si="25"/>
        <v>315</v>
      </c>
      <c r="N341" s="28">
        <f t="shared" si="25"/>
        <v>244</v>
      </c>
      <c r="O341" s="34">
        <f t="shared" si="25"/>
        <v>301</v>
      </c>
      <c r="P341" s="35">
        <f t="shared" si="25"/>
        <v>300</v>
      </c>
      <c r="Q341" s="35">
        <f t="shared" si="24"/>
        <v>281</v>
      </c>
      <c r="R341" s="35">
        <f t="shared" si="24"/>
        <v>295</v>
      </c>
      <c r="S341" s="35">
        <f t="shared" si="24"/>
        <v>286</v>
      </c>
      <c r="T341" s="40">
        <f t="shared" si="26"/>
        <v>0.94318706131692087</v>
      </c>
      <c r="U341" s="41">
        <f t="shared" si="27"/>
        <v>-1.3500000000000227</v>
      </c>
    </row>
    <row r="342" spans="1:21">
      <c r="A342" s="13" t="s">
        <v>350</v>
      </c>
      <c r="B342" s="17">
        <v>40</v>
      </c>
      <c r="C342" s="18">
        <v>40</v>
      </c>
      <c r="D342" s="18">
        <v>40</v>
      </c>
      <c r="E342" s="19">
        <v>40</v>
      </c>
      <c r="F342" s="17">
        <v>40</v>
      </c>
      <c r="G342" s="18">
        <v>40</v>
      </c>
      <c r="H342" s="18">
        <v>40</v>
      </c>
      <c r="I342" s="18">
        <v>40</v>
      </c>
      <c r="J342" s="19">
        <v>40</v>
      </c>
      <c r="K342" s="26">
        <f t="shared" si="25"/>
        <v>288</v>
      </c>
      <c r="L342" s="27">
        <f t="shared" si="25"/>
        <v>318</v>
      </c>
      <c r="M342" s="27">
        <f t="shared" si="25"/>
        <v>318</v>
      </c>
      <c r="N342" s="28">
        <f t="shared" si="25"/>
        <v>244</v>
      </c>
      <c r="O342" s="34">
        <f t="shared" si="25"/>
        <v>301</v>
      </c>
      <c r="P342" s="35">
        <f t="shared" si="25"/>
        <v>300</v>
      </c>
      <c r="Q342" s="35">
        <f t="shared" si="24"/>
        <v>281</v>
      </c>
      <c r="R342" s="35">
        <f t="shared" si="24"/>
        <v>298</v>
      </c>
      <c r="S342" s="35">
        <f t="shared" si="24"/>
        <v>286</v>
      </c>
      <c r="T342" s="40">
        <f t="shared" si="26"/>
        <v>0.95054475849639075</v>
      </c>
      <c r="U342" s="41">
        <f t="shared" si="27"/>
        <v>-1.1999999999999886</v>
      </c>
    </row>
    <row r="343" spans="1:21">
      <c r="A343" s="13" t="s">
        <v>351</v>
      </c>
      <c r="B343" s="17">
        <v>40</v>
      </c>
      <c r="C343" s="18">
        <v>40</v>
      </c>
      <c r="D343" s="18">
        <v>40</v>
      </c>
      <c r="E343" s="19">
        <v>40</v>
      </c>
      <c r="F343" s="17">
        <v>40</v>
      </c>
      <c r="G343" s="18">
        <v>40</v>
      </c>
      <c r="H343" s="18">
        <v>40</v>
      </c>
      <c r="I343" s="18">
        <v>40</v>
      </c>
      <c r="J343" s="19">
        <v>40</v>
      </c>
      <c r="K343" s="26">
        <f t="shared" si="25"/>
        <v>288</v>
      </c>
      <c r="L343" s="27">
        <f t="shared" si="25"/>
        <v>318</v>
      </c>
      <c r="M343" s="27">
        <f t="shared" si="25"/>
        <v>318</v>
      </c>
      <c r="N343" s="28">
        <f t="shared" si="25"/>
        <v>244</v>
      </c>
      <c r="O343" s="34">
        <f t="shared" si="25"/>
        <v>301</v>
      </c>
      <c r="P343" s="35">
        <f t="shared" si="25"/>
        <v>300</v>
      </c>
      <c r="Q343" s="35">
        <f t="shared" si="24"/>
        <v>281</v>
      </c>
      <c r="R343" s="35">
        <f t="shared" si="24"/>
        <v>298</v>
      </c>
      <c r="S343" s="35">
        <f t="shared" si="24"/>
        <v>286</v>
      </c>
      <c r="T343" s="40">
        <f t="shared" si="26"/>
        <v>0.95054475849639075</v>
      </c>
      <c r="U343" s="41">
        <f t="shared" si="27"/>
        <v>-1.1999999999999886</v>
      </c>
    </row>
    <row r="344" spans="1:21">
      <c r="A344" s="13" t="s">
        <v>352</v>
      </c>
      <c r="B344" s="17">
        <v>40</v>
      </c>
      <c r="C344" s="18">
        <v>40</v>
      </c>
      <c r="D344" s="18">
        <v>40</v>
      </c>
      <c r="E344" s="19">
        <v>40</v>
      </c>
      <c r="F344" s="17">
        <v>40</v>
      </c>
      <c r="G344" s="18">
        <v>40</v>
      </c>
      <c r="H344" s="18">
        <v>40</v>
      </c>
      <c r="I344" s="18">
        <v>40</v>
      </c>
      <c r="J344" s="19">
        <v>40</v>
      </c>
      <c r="K344" s="26">
        <f t="shared" si="25"/>
        <v>288</v>
      </c>
      <c r="L344" s="27">
        <f t="shared" si="25"/>
        <v>318</v>
      </c>
      <c r="M344" s="27">
        <f t="shared" si="25"/>
        <v>318</v>
      </c>
      <c r="N344" s="28">
        <f t="shared" si="25"/>
        <v>244</v>
      </c>
      <c r="O344" s="34">
        <f t="shared" si="25"/>
        <v>301</v>
      </c>
      <c r="P344" s="35">
        <f t="shared" si="25"/>
        <v>300</v>
      </c>
      <c r="Q344" s="35">
        <f t="shared" si="24"/>
        <v>281</v>
      </c>
      <c r="R344" s="35">
        <f t="shared" si="24"/>
        <v>298</v>
      </c>
      <c r="S344" s="35">
        <f t="shared" si="24"/>
        <v>286</v>
      </c>
      <c r="T344" s="40">
        <f t="shared" si="26"/>
        <v>0.95054475849639075</v>
      </c>
      <c r="U344" s="41">
        <f t="shared" si="27"/>
        <v>-1.1999999999999886</v>
      </c>
    </row>
    <row r="345" spans="1:21">
      <c r="A345" s="13" t="s">
        <v>353</v>
      </c>
      <c r="B345" s="17">
        <v>40</v>
      </c>
      <c r="C345" s="18">
        <v>40</v>
      </c>
      <c r="D345" s="18">
        <v>40</v>
      </c>
      <c r="E345" s="19">
        <v>40</v>
      </c>
      <c r="F345" s="17">
        <v>40</v>
      </c>
      <c r="G345" s="18">
        <v>40</v>
      </c>
      <c r="H345" s="18">
        <v>40</v>
      </c>
      <c r="I345" s="18">
        <v>40</v>
      </c>
      <c r="J345" s="19">
        <v>40</v>
      </c>
      <c r="K345" s="26">
        <f t="shared" si="25"/>
        <v>288</v>
      </c>
      <c r="L345" s="27">
        <f t="shared" si="25"/>
        <v>318</v>
      </c>
      <c r="M345" s="27">
        <f t="shared" si="25"/>
        <v>318</v>
      </c>
      <c r="N345" s="28">
        <f t="shared" si="25"/>
        <v>244</v>
      </c>
      <c r="O345" s="34">
        <f t="shared" si="25"/>
        <v>301</v>
      </c>
      <c r="P345" s="35">
        <f t="shared" si="25"/>
        <v>300</v>
      </c>
      <c r="Q345" s="35">
        <f t="shared" si="24"/>
        <v>281</v>
      </c>
      <c r="R345" s="35">
        <f t="shared" si="24"/>
        <v>298</v>
      </c>
      <c r="S345" s="35">
        <f t="shared" si="24"/>
        <v>286</v>
      </c>
      <c r="T345" s="40">
        <f t="shared" si="26"/>
        <v>0.95054475849639075</v>
      </c>
      <c r="U345" s="41">
        <f t="shared" si="27"/>
        <v>-1.1999999999999886</v>
      </c>
    </row>
    <row r="346" spans="1:21">
      <c r="A346" s="13" t="s">
        <v>354</v>
      </c>
      <c r="B346" s="17">
        <v>38.189030000000002</v>
      </c>
      <c r="C346" s="18">
        <v>40</v>
      </c>
      <c r="D346" s="18">
        <v>40</v>
      </c>
      <c r="E346" s="19">
        <v>40</v>
      </c>
      <c r="F346" s="17">
        <v>40</v>
      </c>
      <c r="G346" s="18">
        <v>40</v>
      </c>
      <c r="H346" s="18">
        <v>40</v>
      </c>
      <c r="I346" s="18">
        <v>40</v>
      </c>
      <c r="J346" s="19">
        <v>40</v>
      </c>
      <c r="K346" s="26">
        <f t="shared" si="25"/>
        <v>281</v>
      </c>
      <c r="L346" s="27">
        <f t="shared" si="25"/>
        <v>318</v>
      </c>
      <c r="M346" s="27">
        <f t="shared" si="25"/>
        <v>318</v>
      </c>
      <c r="N346" s="28">
        <f t="shared" si="25"/>
        <v>244</v>
      </c>
      <c r="O346" s="34">
        <f t="shared" si="25"/>
        <v>301</v>
      </c>
      <c r="P346" s="35">
        <f t="shared" si="25"/>
        <v>300</v>
      </c>
      <c r="Q346" s="35">
        <f t="shared" si="24"/>
        <v>281</v>
      </c>
      <c r="R346" s="35">
        <f t="shared" si="24"/>
        <v>298</v>
      </c>
      <c r="S346" s="35">
        <f t="shared" si="24"/>
        <v>286</v>
      </c>
      <c r="T346" s="40">
        <f t="shared" si="26"/>
        <v>0.88044046992786618</v>
      </c>
      <c r="U346" s="41">
        <f t="shared" si="27"/>
        <v>-2.9499999999999886</v>
      </c>
    </row>
    <row r="347" spans="1:21">
      <c r="A347" s="13" t="s">
        <v>355</v>
      </c>
      <c r="B347" s="17">
        <v>40</v>
      </c>
      <c r="C347" s="18">
        <v>30.601395</v>
      </c>
      <c r="D347" s="18">
        <v>29.612020000000001</v>
      </c>
      <c r="E347" s="19">
        <v>40</v>
      </c>
      <c r="F347" s="17">
        <v>40</v>
      </c>
      <c r="G347" s="18">
        <v>40</v>
      </c>
      <c r="H347" s="18">
        <v>40</v>
      </c>
      <c r="I347" s="18">
        <v>37.569279999999999</v>
      </c>
      <c r="J347" s="19">
        <v>40</v>
      </c>
      <c r="K347" s="26">
        <f t="shared" ref="K347:S380" si="28">RANK(B347, B$3:B$386, 1)</f>
        <v>288</v>
      </c>
      <c r="L347" s="27">
        <f t="shared" si="28"/>
        <v>245</v>
      </c>
      <c r="M347" s="27">
        <f t="shared" si="28"/>
        <v>230</v>
      </c>
      <c r="N347" s="28">
        <f t="shared" si="28"/>
        <v>244</v>
      </c>
      <c r="O347" s="34">
        <f t="shared" si="28"/>
        <v>301</v>
      </c>
      <c r="P347" s="35">
        <f t="shared" si="28"/>
        <v>300</v>
      </c>
      <c r="Q347" s="35">
        <f t="shared" si="24"/>
        <v>281</v>
      </c>
      <c r="R347" s="35">
        <f t="shared" si="24"/>
        <v>287</v>
      </c>
      <c r="S347" s="35">
        <f t="shared" si="24"/>
        <v>286</v>
      </c>
      <c r="T347" s="40">
        <f t="shared" si="26"/>
        <v>4.6420330208528503E-2</v>
      </c>
      <c r="U347" s="41">
        <f t="shared" si="27"/>
        <v>-39.25</v>
      </c>
    </row>
    <row r="348" spans="1:21">
      <c r="A348" s="13" t="s">
        <v>356</v>
      </c>
      <c r="B348" s="17">
        <v>40</v>
      </c>
      <c r="C348" s="18">
        <v>40</v>
      </c>
      <c r="D348" s="18">
        <v>40</v>
      </c>
      <c r="E348" s="19">
        <v>40</v>
      </c>
      <c r="F348" s="17">
        <v>40</v>
      </c>
      <c r="G348" s="18">
        <v>40</v>
      </c>
      <c r="H348" s="18">
        <v>40</v>
      </c>
      <c r="I348" s="18">
        <v>40</v>
      </c>
      <c r="J348" s="19">
        <v>40</v>
      </c>
      <c r="K348" s="26">
        <f t="shared" si="28"/>
        <v>288</v>
      </c>
      <c r="L348" s="27">
        <f t="shared" si="28"/>
        <v>318</v>
      </c>
      <c r="M348" s="27">
        <f t="shared" si="28"/>
        <v>318</v>
      </c>
      <c r="N348" s="28">
        <f t="shared" si="28"/>
        <v>244</v>
      </c>
      <c r="O348" s="34">
        <f t="shared" si="28"/>
        <v>301</v>
      </c>
      <c r="P348" s="35">
        <f t="shared" si="28"/>
        <v>300</v>
      </c>
      <c r="Q348" s="35">
        <f t="shared" si="24"/>
        <v>281</v>
      </c>
      <c r="R348" s="35">
        <f t="shared" si="24"/>
        <v>298</v>
      </c>
      <c r="S348" s="35">
        <f t="shared" si="24"/>
        <v>286</v>
      </c>
      <c r="T348" s="40">
        <f t="shared" si="26"/>
        <v>0.95054475849639075</v>
      </c>
      <c r="U348" s="41">
        <f t="shared" si="27"/>
        <v>-1.1999999999999886</v>
      </c>
    </row>
    <row r="349" spans="1:21">
      <c r="A349" s="13" t="s">
        <v>357</v>
      </c>
      <c r="B349" s="17">
        <v>31.509836</v>
      </c>
      <c r="C349" s="18">
        <v>40</v>
      </c>
      <c r="D349" s="18">
        <v>40</v>
      </c>
      <c r="E349" s="19">
        <v>40</v>
      </c>
      <c r="F349" s="17">
        <v>40</v>
      </c>
      <c r="G349" s="18">
        <v>40</v>
      </c>
      <c r="H349" s="18">
        <v>40</v>
      </c>
      <c r="I349" s="18">
        <v>31.980581000000001</v>
      </c>
      <c r="J349" s="19">
        <v>38.225185000000003</v>
      </c>
      <c r="K349" s="26">
        <f t="shared" si="28"/>
        <v>238</v>
      </c>
      <c r="L349" s="27">
        <f t="shared" si="28"/>
        <v>318</v>
      </c>
      <c r="M349" s="27">
        <f t="shared" si="28"/>
        <v>318</v>
      </c>
      <c r="N349" s="28">
        <f t="shared" si="28"/>
        <v>244</v>
      </c>
      <c r="O349" s="34">
        <f t="shared" si="28"/>
        <v>301</v>
      </c>
      <c r="P349" s="35">
        <f t="shared" si="28"/>
        <v>300</v>
      </c>
      <c r="Q349" s="35">
        <f t="shared" si="24"/>
        <v>281</v>
      </c>
      <c r="R349" s="35">
        <f t="shared" si="24"/>
        <v>252</v>
      </c>
      <c r="S349" s="35">
        <f t="shared" si="24"/>
        <v>279</v>
      </c>
      <c r="T349" s="40">
        <f t="shared" si="26"/>
        <v>0.90344940712867206</v>
      </c>
      <c r="U349" s="41">
        <f t="shared" si="27"/>
        <v>-3.1000000000000227</v>
      </c>
    </row>
    <row r="350" spans="1:21">
      <c r="A350" s="13" t="s">
        <v>358</v>
      </c>
      <c r="B350" s="17">
        <v>40</v>
      </c>
      <c r="C350" s="18">
        <v>40</v>
      </c>
      <c r="D350" s="18">
        <v>40</v>
      </c>
      <c r="E350" s="19">
        <v>40</v>
      </c>
      <c r="F350" s="17">
        <v>40</v>
      </c>
      <c r="G350" s="18">
        <v>40</v>
      </c>
      <c r="H350" s="18">
        <v>40</v>
      </c>
      <c r="I350" s="18">
        <v>40</v>
      </c>
      <c r="J350" s="19">
        <v>40</v>
      </c>
      <c r="K350" s="26">
        <f t="shared" si="28"/>
        <v>288</v>
      </c>
      <c r="L350" s="27">
        <f t="shared" si="28"/>
        <v>318</v>
      </c>
      <c r="M350" s="27">
        <f t="shared" si="28"/>
        <v>318</v>
      </c>
      <c r="N350" s="28">
        <f t="shared" si="28"/>
        <v>244</v>
      </c>
      <c r="O350" s="34">
        <f t="shared" si="28"/>
        <v>301</v>
      </c>
      <c r="P350" s="35">
        <f t="shared" si="28"/>
        <v>300</v>
      </c>
      <c r="Q350" s="35">
        <f t="shared" si="24"/>
        <v>281</v>
      </c>
      <c r="R350" s="35">
        <f t="shared" si="24"/>
        <v>298</v>
      </c>
      <c r="S350" s="35">
        <f t="shared" si="24"/>
        <v>286</v>
      </c>
      <c r="T350" s="40">
        <f t="shared" si="26"/>
        <v>0.95054475849639075</v>
      </c>
      <c r="U350" s="41">
        <f t="shared" si="27"/>
        <v>-1.1999999999999886</v>
      </c>
    </row>
    <row r="351" spans="1:21">
      <c r="A351" s="13" t="s">
        <v>359</v>
      </c>
      <c r="B351" s="17">
        <v>40</v>
      </c>
      <c r="C351" s="18">
        <v>40</v>
      </c>
      <c r="D351" s="18">
        <v>38.164786999999997</v>
      </c>
      <c r="E351" s="19">
        <v>40</v>
      </c>
      <c r="F351" s="17">
        <v>39.730159999999998</v>
      </c>
      <c r="G351" s="18">
        <v>36.272472</v>
      </c>
      <c r="H351" s="18">
        <v>40</v>
      </c>
      <c r="I351" s="18">
        <v>40</v>
      </c>
      <c r="J351" s="19">
        <v>40</v>
      </c>
      <c r="K351" s="26">
        <f t="shared" si="28"/>
        <v>288</v>
      </c>
      <c r="L351" s="27">
        <f t="shared" si="28"/>
        <v>318</v>
      </c>
      <c r="M351" s="27">
        <f t="shared" si="28"/>
        <v>306</v>
      </c>
      <c r="N351" s="28">
        <f t="shared" si="28"/>
        <v>244</v>
      </c>
      <c r="O351" s="34">
        <f t="shared" si="28"/>
        <v>300</v>
      </c>
      <c r="P351" s="35">
        <f t="shared" si="28"/>
        <v>283</v>
      </c>
      <c r="Q351" s="35">
        <f t="shared" si="24"/>
        <v>281</v>
      </c>
      <c r="R351" s="35">
        <f t="shared" si="24"/>
        <v>298</v>
      </c>
      <c r="S351" s="35">
        <f t="shared" si="24"/>
        <v>286</v>
      </c>
      <c r="T351" s="40">
        <f t="shared" si="26"/>
        <v>0.97335236673566428</v>
      </c>
      <c r="U351" s="41">
        <f t="shared" si="27"/>
        <v>-0.60000000000002274</v>
      </c>
    </row>
    <row r="352" spans="1:21">
      <c r="A352" s="13" t="s">
        <v>360</v>
      </c>
      <c r="B352" s="17">
        <v>40</v>
      </c>
      <c r="C352" s="18">
        <v>40</v>
      </c>
      <c r="D352" s="18">
        <v>40</v>
      </c>
      <c r="E352" s="19">
        <v>40</v>
      </c>
      <c r="F352" s="17">
        <v>40</v>
      </c>
      <c r="G352" s="18">
        <v>40</v>
      </c>
      <c r="H352" s="18">
        <v>40</v>
      </c>
      <c r="I352" s="18">
        <v>40</v>
      </c>
      <c r="J352" s="19">
        <v>40</v>
      </c>
      <c r="K352" s="26">
        <f t="shared" si="28"/>
        <v>288</v>
      </c>
      <c r="L352" s="27">
        <f t="shared" si="28"/>
        <v>318</v>
      </c>
      <c r="M352" s="27">
        <f t="shared" si="28"/>
        <v>318</v>
      </c>
      <c r="N352" s="28">
        <f t="shared" si="28"/>
        <v>244</v>
      </c>
      <c r="O352" s="34">
        <f t="shared" si="28"/>
        <v>301</v>
      </c>
      <c r="P352" s="35">
        <f t="shared" si="28"/>
        <v>300</v>
      </c>
      <c r="Q352" s="35">
        <f t="shared" si="24"/>
        <v>281</v>
      </c>
      <c r="R352" s="35">
        <f t="shared" si="24"/>
        <v>298</v>
      </c>
      <c r="S352" s="35">
        <f t="shared" si="24"/>
        <v>286</v>
      </c>
      <c r="T352" s="40">
        <f t="shared" si="26"/>
        <v>0.95054475849639075</v>
      </c>
      <c r="U352" s="41">
        <f t="shared" si="27"/>
        <v>-1.1999999999999886</v>
      </c>
    </row>
    <row r="353" spans="1:21">
      <c r="A353" s="13" t="s">
        <v>361</v>
      </c>
      <c r="B353" s="17">
        <v>40</v>
      </c>
      <c r="C353" s="18">
        <v>40</v>
      </c>
      <c r="D353" s="18">
        <v>40</v>
      </c>
      <c r="E353" s="19">
        <v>40</v>
      </c>
      <c r="F353" s="17">
        <v>40</v>
      </c>
      <c r="G353" s="18">
        <v>40</v>
      </c>
      <c r="H353" s="18">
        <v>40</v>
      </c>
      <c r="I353" s="18">
        <v>40</v>
      </c>
      <c r="J353" s="19">
        <v>40</v>
      </c>
      <c r="K353" s="26">
        <f t="shared" si="28"/>
        <v>288</v>
      </c>
      <c r="L353" s="27">
        <f t="shared" si="28"/>
        <v>318</v>
      </c>
      <c r="M353" s="27">
        <f t="shared" si="28"/>
        <v>318</v>
      </c>
      <c r="N353" s="28">
        <f t="shared" si="28"/>
        <v>244</v>
      </c>
      <c r="O353" s="34">
        <f t="shared" si="28"/>
        <v>301</v>
      </c>
      <c r="P353" s="35">
        <f t="shared" si="28"/>
        <v>300</v>
      </c>
      <c r="Q353" s="35">
        <f t="shared" si="24"/>
        <v>281</v>
      </c>
      <c r="R353" s="35">
        <f t="shared" si="24"/>
        <v>298</v>
      </c>
      <c r="S353" s="35">
        <f t="shared" si="24"/>
        <v>286</v>
      </c>
      <c r="T353" s="40">
        <f t="shared" si="26"/>
        <v>0.95054475849639075</v>
      </c>
      <c r="U353" s="41">
        <f t="shared" si="27"/>
        <v>-1.1999999999999886</v>
      </c>
    </row>
    <row r="354" spans="1:21">
      <c r="A354" s="13" t="s">
        <v>362</v>
      </c>
      <c r="B354" s="17">
        <v>40</v>
      </c>
      <c r="C354" s="18">
        <v>40</v>
      </c>
      <c r="D354" s="18">
        <v>34.806323999999996</v>
      </c>
      <c r="E354" s="19">
        <v>40</v>
      </c>
      <c r="F354" s="17">
        <v>40</v>
      </c>
      <c r="G354" s="18">
        <v>40</v>
      </c>
      <c r="H354" s="18">
        <v>40</v>
      </c>
      <c r="I354" s="18">
        <v>40</v>
      </c>
      <c r="J354" s="19">
        <v>40</v>
      </c>
      <c r="K354" s="26">
        <f t="shared" si="28"/>
        <v>288</v>
      </c>
      <c r="L354" s="27">
        <f t="shared" si="28"/>
        <v>318</v>
      </c>
      <c r="M354" s="27">
        <f t="shared" si="28"/>
        <v>282</v>
      </c>
      <c r="N354" s="28">
        <f t="shared" si="28"/>
        <v>244</v>
      </c>
      <c r="O354" s="34">
        <f t="shared" si="28"/>
        <v>301</v>
      </c>
      <c r="P354" s="35">
        <f t="shared" si="28"/>
        <v>300</v>
      </c>
      <c r="Q354" s="35">
        <f t="shared" si="24"/>
        <v>281</v>
      </c>
      <c r="R354" s="35">
        <f t="shared" si="24"/>
        <v>298</v>
      </c>
      <c r="S354" s="35">
        <f t="shared" si="24"/>
        <v>286</v>
      </c>
      <c r="T354" s="40">
        <f t="shared" si="26"/>
        <v>0.55758116693942417</v>
      </c>
      <c r="U354" s="41">
        <f t="shared" si="27"/>
        <v>-10.199999999999989</v>
      </c>
    </row>
    <row r="355" spans="1:21">
      <c r="A355" s="13" t="s">
        <v>363</v>
      </c>
      <c r="B355" s="17">
        <v>40</v>
      </c>
      <c r="C355" s="18">
        <v>40</v>
      </c>
      <c r="D355" s="18">
        <v>39.918213000000002</v>
      </c>
      <c r="E355" s="19">
        <v>40</v>
      </c>
      <c r="F355" s="17">
        <v>40</v>
      </c>
      <c r="G355" s="18">
        <v>40</v>
      </c>
      <c r="H355" s="18">
        <v>40</v>
      </c>
      <c r="I355" s="18">
        <v>40</v>
      </c>
      <c r="J355" s="19">
        <v>40</v>
      </c>
      <c r="K355" s="26">
        <f t="shared" si="28"/>
        <v>288</v>
      </c>
      <c r="L355" s="27">
        <f t="shared" si="28"/>
        <v>318</v>
      </c>
      <c r="M355" s="27">
        <f t="shared" si="28"/>
        <v>317</v>
      </c>
      <c r="N355" s="28">
        <f t="shared" si="28"/>
        <v>244</v>
      </c>
      <c r="O355" s="34">
        <f t="shared" si="28"/>
        <v>301</v>
      </c>
      <c r="P355" s="35">
        <f t="shared" si="28"/>
        <v>300</v>
      </c>
      <c r="Q355" s="35">
        <f t="shared" si="24"/>
        <v>281</v>
      </c>
      <c r="R355" s="35">
        <f t="shared" si="24"/>
        <v>298</v>
      </c>
      <c r="S355" s="35">
        <f t="shared" si="24"/>
        <v>286</v>
      </c>
      <c r="T355" s="40">
        <f t="shared" si="26"/>
        <v>0.9398637819295913</v>
      </c>
      <c r="U355" s="41">
        <f t="shared" si="27"/>
        <v>-1.4499999999999886</v>
      </c>
    </row>
    <row r="356" spans="1:21">
      <c r="A356" s="13" t="s">
        <v>364</v>
      </c>
      <c r="B356" s="17">
        <v>40</v>
      </c>
      <c r="C356" s="18">
        <v>40</v>
      </c>
      <c r="D356" s="18">
        <v>40</v>
      </c>
      <c r="E356" s="19">
        <v>40</v>
      </c>
      <c r="F356" s="17">
        <v>40</v>
      </c>
      <c r="G356" s="18">
        <v>40</v>
      </c>
      <c r="H356" s="18">
        <v>40</v>
      </c>
      <c r="I356" s="18">
        <v>40</v>
      </c>
      <c r="J356" s="19">
        <v>40</v>
      </c>
      <c r="K356" s="26">
        <f t="shared" si="28"/>
        <v>288</v>
      </c>
      <c r="L356" s="27">
        <f t="shared" si="28"/>
        <v>318</v>
      </c>
      <c r="M356" s="27">
        <f t="shared" si="28"/>
        <v>318</v>
      </c>
      <c r="N356" s="28">
        <f t="shared" si="28"/>
        <v>244</v>
      </c>
      <c r="O356" s="34">
        <f t="shared" si="28"/>
        <v>301</v>
      </c>
      <c r="P356" s="35">
        <f t="shared" si="28"/>
        <v>300</v>
      </c>
      <c r="Q356" s="35">
        <f t="shared" si="24"/>
        <v>281</v>
      </c>
      <c r="R356" s="35">
        <f t="shared" si="24"/>
        <v>298</v>
      </c>
      <c r="S356" s="35">
        <f t="shared" si="24"/>
        <v>286</v>
      </c>
      <c r="T356" s="40">
        <f t="shared" si="26"/>
        <v>0.95054475849639075</v>
      </c>
      <c r="U356" s="41">
        <f t="shared" si="27"/>
        <v>-1.1999999999999886</v>
      </c>
    </row>
    <row r="357" spans="1:21">
      <c r="A357" s="13" t="s">
        <v>365</v>
      </c>
      <c r="B357" s="17">
        <v>40</v>
      </c>
      <c r="C357" s="18">
        <v>36.396675000000002</v>
      </c>
      <c r="D357" s="18">
        <v>36.482770000000002</v>
      </c>
      <c r="E357" s="19">
        <v>40</v>
      </c>
      <c r="F357" s="17">
        <v>39.677720000000001</v>
      </c>
      <c r="G357" s="18">
        <v>40</v>
      </c>
      <c r="H357" s="18">
        <v>40</v>
      </c>
      <c r="I357" s="18">
        <v>40</v>
      </c>
      <c r="J357" s="19">
        <v>40</v>
      </c>
      <c r="K357" s="26">
        <f t="shared" si="28"/>
        <v>288</v>
      </c>
      <c r="L357" s="27">
        <f t="shared" si="28"/>
        <v>299</v>
      </c>
      <c r="M357" s="27">
        <f t="shared" si="28"/>
        <v>297</v>
      </c>
      <c r="N357" s="28">
        <f t="shared" si="28"/>
        <v>244</v>
      </c>
      <c r="O357" s="34">
        <f t="shared" si="28"/>
        <v>299</v>
      </c>
      <c r="P357" s="35">
        <f t="shared" si="28"/>
        <v>300</v>
      </c>
      <c r="Q357" s="35">
        <f t="shared" si="24"/>
        <v>281</v>
      </c>
      <c r="R357" s="35">
        <f t="shared" si="24"/>
        <v>298</v>
      </c>
      <c r="S357" s="35">
        <f t="shared" si="24"/>
        <v>286</v>
      </c>
      <c r="T357" s="40">
        <f t="shared" si="26"/>
        <v>0.47274912887745801</v>
      </c>
      <c r="U357" s="41">
        <f t="shared" si="27"/>
        <v>-10.800000000000011</v>
      </c>
    </row>
    <row r="358" spans="1:21">
      <c r="A358" s="13" t="s">
        <v>366</v>
      </c>
      <c r="B358" s="17">
        <v>40</v>
      </c>
      <c r="C358" s="18">
        <v>39.735725000000002</v>
      </c>
      <c r="D358" s="18">
        <v>40</v>
      </c>
      <c r="E358" s="19">
        <v>40</v>
      </c>
      <c r="F358" s="17">
        <v>38.633620000000001</v>
      </c>
      <c r="G358" s="18">
        <v>36.306224999999998</v>
      </c>
      <c r="H358" s="18">
        <v>40</v>
      </c>
      <c r="I358" s="18">
        <v>37.58502</v>
      </c>
      <c r="J358" s="19">
        <v>40</v>
      </c>
      <c r="K358" s="26">
        <f t="shared" si="28"/>
        <v>288</v>
      </c>
      <c r="L358" s="27">
        <f t="shared" si="28"/>
        <v>317</v>
      </c>
      <c r="M358" s="27">
        <f t="shared" si="28"/>
        <v>318</v>
      </c>
      <c r="N358" s="28">
        <f t="shared" si="28"/>
        <v>244</v>
      </c>
      <c r="O358" s="34">
        <f t="shared" si="28"/>
        <v>293</v>
      </c>
      <c r="P358" s="35">
        <f t="shared" si="28"/>
        <v>284</v>
      </c>
      <c r="Q358" s="35">
        <f t="shared" si="24"/>
        <v>281</v>
      </c>
      <c r="R358" s="35">
        <f t="shared" si="24"/>
        <v>288</v>
      </c>
      <c r="S358" s="35">
        <f t="shared" si="24"/>
        <v>286</v>
      </c>
      <c r="T358" s="40">
        <f t="shared" si="26"/>
        <v>0.77916031484356518</v>
      </c>
      <c r="U358" s="41">
        <f t="shared" si="27"/>
        <v>5.3500000000000227</v>
      </c>
    </row>
    <row r="359" spans="1:21">
      <c r="A359" s="13" t="s">
        <v>367</v>
      </c>
      <c r="B359" s="17">
        <v>40</v>
      </c>
      <c r="C359" s="18">
        <v>40</v>
      </c>
      <c r="D359" s="18">
        <v>40</v>
      </c>
      <c r="E359" s="19">
        <v>40</v>
      </c>
      <c r="F359" s="17">
        <v>40</v>
      </c>
      <c r="G359" s="18">
        <v>40</v>
      </c>
      <c r="H359" s="18">
        <v>40</v>
      </c>
      <c r="I359" s="18">
        <v>40</v>
      </c>
      <c r="J359" s="19">
        <v>40</v>
      </c>
      <c r="K359" s="26">
        <f t="shared" si="28"/>
        <v>288</v>
      </c>
      <c r="L359" s="27">
        <f t="shared" si="28"/>
        <v>318</v>
      </c>
      <c r="M359" s="27">
        <f t="shared" si="28"/>
        <v>318</v>
      </c>
      <c r="N359" s="28">
        <f t="shared" si="28"/>
        <v>244</v>
      </c>
      <c r="O359" s="34">
        <f t="shared" si="28"/>
        <v>301</v>
      </c>
      <c r="P359" s="35">
        <f t="shared" si="28"/>
        <v>300</v>
      </c>
      <c r="Q359" s="35">
        <f t="shared" si="24"/>
        <v>281</v>
      </c>
      <c r="R359" s="35">
        <f t="shared" si="24"/>
        <v>298</v>
      </c>
      <c r="S359" s="35">
        <f t="shared" si="24"/>
        <v>286</v>
      </c>
      <c r="T359" s="40">
        <f t="shared" si="26"/>
        <v>0.95054475849639075</v>
      </c>
      <c r="U359" s="41">
        <f t="shared" si="27"/>
        <v>-1.1999999999999886</v>
      </c>
    </row>
    <row r="360" spans="1:21">
      <c r="A360" s="13" t="s">
        <v>368</v>
      </c>
      <c r="B360" s="17">
        <v>40</v>
      </c>
      <c r="C360" s="18">
        <v>40</v>
      </c>
      <c r="D360" s="18">
        <v>40</v>
      </c>
      <c r="E360" s="19">
        <v>40</v>
      </c>
      <c r="F360" s="17">
        <v>40</v>
      </c>
      <c r="G360" s="18">
        <v>40</v>
      </c>
      <c r="H360" s="18">
        <v>40</v>
      </c>
      <c r="I360" s="18">
        <v>40</v>
      </c>
      <c r="J360" s="19">
        <v>40</v>
      </c>
      <c r="K360" s="26">
        <f t="shared" si="28"/>
        <v>288</v>
      </c>
      <c r="L360" s="27">
        <f t="shared" si="28"/>
        <v>318</v>
      </c>
      <c r="M360" s="27">
        <f t="shared" si="28"/>
        <v>318</v>
      </c>
      <c r="N360" s="28">
        <f t="shared" si="28"/>
        <v>244</v>
      </c>
      <c r="O360" s="34">
        <f t="shared" si="28"/>
        <v>301</v>
      </c>
      <c r="P360" s="35">
        <f t="shared" si="28"/>
        <v>300</v>
      </c>
      <c r="Q360" s="35">
        <f t="shared" si="24"/>
        <v>281</v>
      </c>
      <c r="R360" s="35">
        <f t="shared" si="24"/>
        <v>298</v>
      </c>
      <c r="S360" s="35">
        <f t="shared" si="24"/>
        <v>286</v>
      </c>
      <c r="T360" s="40">
        <f t="shared" si="26"/>
        <v>0.95054475849639075</v>
      </c>
      <c r="U360" s="41">
        <f t="shared" si="27"/>
        <v>-1.1999999999999886</v>
      </c>
    </row>
    <row r="361" spans="1:21">
      <c r="A361" s="13" t="s">
        <v>369</v>
      </c>
      <c r="B361" s="17">
        <v>40</v>
      </c>
      <c r="C361" s="18">
        <v>40</v>
      </c>
      <c r="D361" s="18">
        <v>40</v>
      </c>
      <c r="E361" s="19">
        <v>40</v>
      </c>
      <c r="F361" s="17">
        <v>40</v>
      </c>
      <c r="G361" s="18">
        <v>40</v>
      </c>
      <c r="H361" s="18">
        <v>40</v>
      </c>
      <c r="I361" s="18">
        <v>40</v>
      </c>
      <c r="J361" s="19">
        <v>40</v>
      </c>
      <c r="K361" s="26">
        <f t="shared" si="28"/>
        <v>288</v>
      </c>
      <c r="L361" s="27">
        <f t="shared" si="28"/>
        <v>318</v>
      </c>
      <c r="M361" s="27">
        <f t="shared" si="28"/>
        <v>318</v>
      </c>
      <c r="N361" s="28">
        <f t="shared" si="28"/>
        <v>244</v>
      </c>
      <c r="O361" s="34">
        <f t="shared" si="28"/>
        <v>301</v>
      </c>
      <c r="P361" s="35">
        <f t="shared" si="28"/>
        <v>300</v>
      </c>
      <c r="Q361" s="35">
        <f t="shared" si="24"/>
        <v>281</v>
      </c>
      <c r="R361" s="35">
        <f t="shared" si="24"/>
        <v>298</v>
      </c>
      <c r="S361" s="35">
        <f t="shared" si="24"/>
        <v>286</v>
      </c>
      <c r="T361" s="40">
        <f t="shared" si="26"/>
        <v>0.95054475849639075</v>
      </c>
      <c r="U361" s="41">
        <f t="shared" si="27"/>
        <v>-1.1999999999999886</v>
      </c>
    </row>
    <row r="362" spans="1:21">
      <c r="A362" s="13" t="s">
        <v>370</v>
      </c>
      <c r="B362" s="17">
        <v>40</v>
      </c>
      <c r="C362" s="18">
        <v>40</v>
      </c>
      <c r="D362" s="18">
        <v>36.89893</v>
      </c>
      <c r="E362" s="19">
        <v>40</v>
      </c>
      <c r="F362" s="17">
        <v>40</v>
      </c>
      <c r="G362" s="18">
        <v>40</v>
      </c>
      <c r="H362" s="18">
        <v>40</v>
      </c>
      <c r="I362" s="18">
        <v>40</v>
      </c>
      <c r="J362" s="19">
        <v>40</v>
      </c>
      <c r="K362" s="26">
        <f t="shared" si="28"/>
        <v>288</v>
      </c>
      <c r="L362" s="27">
        <f t="shared" si="28"/>
        <v>318</v>
      </c>
      <c r="M362" s="27">
        <f t="shared" si="28"/>
        <v>300</v>
      </c>
      <c r="N362" s="28">
        <f t="shared" si="28"/>
        <v>244</v>
      </c>
      <c r="O362" s="34">
        <f t="shared" si="28"/>
        <v>301</v>
      </c>
      <c r="P362" s="35">
        <f t="shared" si="28"/>
        <v>300</v>
      </c>
      <c r="Q362" s="35">
        <f t="shared" si="24"/>
        <v>281</v>
      </c>
      <c r="R362" s="35">
        <f t="shared" si="24"/>
        <v>298</v>
      </c>
      <c r="S362" s="35">
        <f t="shared" si="24"/>
        <v>286</v>
      </c>
      <c r="T362" s="40">
        <f t="shared" si="26"/>
        <v>0.74671152624765835</v>
      </c>
      <c r="U362" s="41">
        <f t="shared" si="27"/>
        <v>-5.6999999999999886</v>
      </c>
    </row>
    <row r="363" spans="1:21">
      <c r="A363" s="13" t="s">
        <v>371</v>
      </c>
      <c r="B363" s="17">
        <v>40</v>
      </c>
      <c r="C363" s="18">
        <v>40</v>
      </c>
      <c r="D363" s="18">
        <v>40</v>
      </c>
      <c r="E363" s="19">
        <v>40</v>
      </c>
      <c r="F363" s="17">
        <v>40</v>
      </c>
      <c r="G363" s="18">
        <v>40</v>
      </c>
      <c r="H363" s="18">
        <v>40</v>
      </c>
      <c r="I363" s="18">
        <v>40</v>
      </c>
      <c r="J363" s="19">
        <v>40</v>
      </c>
      <c r="K363" s="26">
        <f t="shared" si="28"/>
        <v>288</v>
      </c>
      <c r="L363" s="27">
        <f t="shared" si="28"/>
        <v>318</v>
      </c>
      <c r="M363" s="27">
        <f t="shared" si="28"/>
        <v>318</v>
      </c>
      <c r="N363" s="28">
        <f t="shared" si="28"/>
        <v>244</v>
      </c>
      <c r="O363" s="34">
        <f t="shared" si="28"/>
        <v>301</v>
      </c>
      <c r="P363" s="35">
        <f t="shared" si="28"/>
        <v>300</v>
      </c>
      <c r="Q363" s="35">
        <f t="shared" si="24"/>
        <v>281</v>
      </c>
      <c r="R363" s="35">
        <f t="shared" si="24"/>
        <v>298</v>
      </c>
      <c r="S363" s="35">
        <f t="shared" si="24"/>
        <v>286</v>
      </c>
      <c r="T363" s="40">
        <f t="shared" si="26"/>
        <v>0.95054475849639075</v>
      </c>
      <c r="U363" s="41">
        <f t="shared" si="27"/>
        <v>-1.1999999999999886</v>
      </c>
    </row>
    <row r="364" spans="1:21">
      <c r="A364" s="13" t="s">
        <v>372</v>
      </c>
      <c r="B364" s="17">
        <v>40</v>
      </c>
      <c r="C364" s="18">
        <v>40</v>
      </c>
      <c r="D364" s="18">
        <v>40</v>
      </c>
      <c r="E364" s="19">
        <v>40</v>
      </c>
      <c r="F364" s="17">
        <v>40</v>
      </c>
      <c r="G364" s="18">
        <v>40</v>
      </c>
      <c r="H364" s="18">
        <v>40</v>
      </c>
      <c r="I364" s="18">
        <v>40</v>
      </c>
      <c r="J364" s="19">
        <v>40</v>
      </c>
      <c r="K364" s="26">
        <f t="shared" si="28"/>
        <v>288</v>
      </c>
      <c r="L364" s="27">
        <f t="shared" si="28"/>
        <v>318</v>
      </c>
      <c r="M364" s="27">
        <f t="shared" si="28"/>
        <v>318</v>
      </c>
      <c r="N364" s="28">
        <f t="shared" si="28"/>
        <v>244</v>
      </c>
      <c r="O364" s="34">
        <f t="shared" si="28"/>
        <v>301</v>
      </c>
      <c r="P364" s="35">
        <f t="shared" si="28"/>
        <v>300</v>
      </c>
      <c r="Q364" s="35">
        <f t="shared" si="28"/>
        <v>281</v>
      </c>
      <c r="R364" s="35">
        <f t="shared" si="28"/>
        <v>298</v>
      </c>
      <c r="S364" s="35">
        <f t="shared" si="28"/>
        <v>286</v>
      </c>
      <c r="T364" s="40">
        <f t="shared" si="26"/>
        <v>0.95054475849639075</v>
      </c>
      <c r="U364" s="41">
        <f t="shared" si="27"/>
        <v>-1.1999999999999886</v>
      </c>
    </row>
    <row r="365" spans="1:21">
      <c r="A365" s="13" t="s">
        <v>373</v>
      </c>
      <c r="B365" s="17">
        <v>40</v>
      </c>
      <c r="C365" s="18">
        <v>40</v>
      </c>
      <c r="D365" s="18">
        <v>40</v>
      </c>
      <c r="E365" s="19">
        <v>40</v>
      </c>
      <c r="F365" s="17">
        <v>40</v>
      </c>
      <c r="G365" s="18">
        <v>40</v>
      </c>
      <c r="H365" s="18">
        <v>40</v>
      </c>
      <c r="I365" s="18">
        <v>40</v>
      </c>
      <c r="J365" s="19">
        <v>40</v>
      </c>
      <c r="K365" s="26">
        <f t="shared" si="28"/>
        <v>288</v>
      </c>
      <c r="L365" s="27">
        <f t="shared" si="28"/>
        <v>318</v>
      </c>
      <c r="M365" s="27">
        <f t="shared" si="28"/>
        <v>318</v>
      </c>
      <c r="N365" s="28">
        <f t="shared" si="28"/>
        <v>244</v>
      </c>
      <c r="O365" s="34">
        <f t="shared" si="28"/>
        <v>301</v>
      </c>
      <c r="P365" s="35">
        <f t="shared" si="28"/>
        <v>300</v>
      </c>
      <c r="Q365" s="35">
        <f t="shared" si="28"/>
        <v>281</v>
      </c>
      <c r="R365" s="35">
        <f t="shared" si="28"/>
        <v>298</v>
      </c>
      <c r="S365" s="35">
        <f t="shared" si="28"/>
        <v>286</v>
      </c>
      <c r="T365" s="40">
        <f t="shared" si="26"/>
        <v>0.95054475849639075</v>
      </c>
      <c r="U365" s="41">
        <f t="shared" si="27"/>
        <v>-1.1999999999999886</v>
      </c>
    </row>
    <row r="366" spans="1:21">
      <c r="A366" s="13" t="s">
        <v>374</v>
      </c>
      <c r="B366" s="17">
        <v>40</v>
      </c>
      <c r="C366" s="18">
        <v>40</v>
      </c>
      <c r="D366" s="18">
        <v>40</v>
      </c>
      <c r="E366" s="19">
        <v>40</v>
      </c>
      <c r="F366" s="17">
        <v>40</v>
      </c>
      <c r="G366" s="18">
        <v>40</v>
      </c>
      <c r="H366" s="18">
        <v>40</v>
      </c>
      <c r="I366" s="18">
        <v>40</v>
      </c>
      <c r="J366" s="19">
        <v>40</v>
      </c>
      <c r="K366" s="26">
        <f t="shared" si="28"/>
        <v>288</v>
      </c>
      <c r="L366" s="27">
        <f t="shared" si="28"/>
        <v>318</v>
      </c>
      <c r="M366" s="27">
        <f t="shared" si="28"/>
        <v>318</v>
      </c>
      <c r="N366" s="28">
        <f t="shared" si="28"/>
        <v>244</v>
      </c>
      <c r="O366" s="34">
        <f t="shared" si="28"/>
        <v>301</v>
      </c>
      <c r="P366" s="35">
        <f t="shared" si="28"/>
        <v>300</v>
      </c>
      <c r="Q366" s="35">
        <f t="shared" si="28"/>
        <v>281</v>
      </c>
      <c r="R366" s="35">
        <f t="shared" si="28"/>
        <v>298</v>
      </c>
      <c r="S366" s="35">
        <f t="shared" si="28"/>
        <v>286</v>
      </c>
      <c r="T366" s="40">
        <f t="shared" si="26"/>
        <v>0.95054475849639075</v>
      </c>
      <c r="U366" s="41">
        <f t="shared" si="27"/>
        <v>-1.1999999999999886</v>
      </c>
    </row>
    <row r="367" spans="1:21">
      <c r="A367" s="13" t="s">
        <v>375</v>
      </c>
      <c r="B367" s="17">
        <v>40</v>
      </c>
      <c r="C367" s="18">
        <v>40</v>
      </c>
      <c r="D367" s="18">
        <v>40</v>
      </c>
      <c r="E367" s="19">
        <v>40</v>
      </c>
      <c r="F367" s="17">
        <v>40</v>
      </c>
      <c r="G367" s="18">
        <v>40</v>
      </c>
      <c r="H367" s="18">
        <v>40</v>
      </c>
      <c r="I367" s="18">
        <v>40</v>
      </c>
      <c r="J367" s="19">
        <v>40</v>
      </c>
      <c r="K367" s="26">
        <f t="shared" si="28"/>
        <v>288</v>
      </c>
      <c r="L367" s="27">
        <f t="shared" si="28"/>
        <v>318</v>
      </c>
      <c r="M367" s="27">
        <f t="shared" si="28"/>
        <v>318</v>
      </c>
      <c r="N367" s="28">
        <f t="shared" si="28"/>
        <v>244</v>
      </c>
      <c r="O367" s="34">
        <f t="shared" si="28"/>
        <v>301</v>
      </c>
      <c r="P367" s="35">
        <f t="shared" si="28"/>
        <v>300</v>
      </c>
      <c r="Q367" s="35">
        <f t="shared" si="28"/>
        <v>281</v>
      </c>
      <c r="R367" s="35">
        <f t="shared" si="28"/>
        <v>298</v>
      </c>
      <c r="S367" s="35">
        <f t="shared" si="28"/>
        <v>286</v>
      </c>
      <c r="T367" s="40">
        <f t="shared" si="26"/>
        <v>0.95054475849639075</v>
      </c>
      <c r="U367" s="41">
        <f t="shared" si="27"/>
        <v>-1.1999999999999886</v>
      </c>
    </row>
    <row r="368" spans="1:21">
      <c r="A368" s="13" t="s">
        <v>376</v>
      </c>
      <c r="B368" s="17">
        <v>40</v>
      </c>
      <c r="C368" s="18">
        <v>38.104706</v>
      </c>
      <c r="D368" s="18">
        <v>33.893723000000001</v>
      </c>
      <c r="E368" s="19">
        <v>40</v>
      </c>
      <c r="F368" s="17">
        <v>40</v>
      </c>
      <c r="G368" s="18">
        <v>40</v>
      </c>
      <c r="H368" s="18">
        <v>40</v>
      </c>
      <c r="I368" s="18">
        <v>40</v>
      </c>
      <c r="J368" s="19">
        <v>40</v>
      </c>
      <c r="K368" s="26">
        <f t="shared" si="28"/>
        <v>288</v>
      </c>
      <c r="L368" s="27">
        <f t="shared" si="28"/>
        <v>306</v>
      </c>
      <c r="M368" s="27">
        <f t="shared" si="28"/>
        <v>275</v>
      </c>
      <c r="N368" s="28">
        <f t="shared" si="28"/>
        <v>244</v>
      </c>
      <c r="O368" s="34">
        <f t="shared" si="28"/>
        <v>301</v>
      </c>
      <c r="P368" s="35">
        <f t="shared" si="28"/>
        <v>300</v>
      </c>
      <c r="Q368" s="35">
        <f t="shared" si="28"/>
        <v>281</v>
      </c>
      <c r="R368" s="35">
        <f t="shared" si="28"/>
        <v>298</v>
      </c>
      <c r="S368" s="35">
        <f t="shared" si="28"/>
        <v>286</v>
      </c>
      <c r="T368" s="40">
        <f t="shared" si="26"/>
        <v>0.34255977101374346</v>
      </c>
      <c r="U368" s="41">
        <f t="shared" si="27"/>
        <v>-14.949999999999989</v>
      </c>
    </row>
    <row r="369" spans="1:21">
      <c r="A369" s="13" t="s">
        <v>377</v>
      </c>
      <c r="B369" s="17">
        <v>40</v>
      </c>
      <c r="C369" s="18">
        <v>32.528717</v>
      </c>
      <c r="D369" s="18">
        <v>36.204917999999999</v>
      </c>
      <c r="E369" s="19">
        <v>40</v>
      </c>
      <c r="F369" s="17">
        <v>40</v>
      </c>
      <c r="G369" s="18">
        <v>31.230613999999999</v>
      </c>
      <c r="H369" s="18">
        <v>40</v>
      </c>
      <c r="I369" s="18">
        <v>40</v>
      </c>
      <c r="J369" s="19">
        <v>40</v>
      </c>
      <c r="K369" s="26">
        <f t="shared" si="28"/>
        <v>288</v>
      </c>
      <c r="L369" s="27">
        <f t="shared" si="28"/>
        <v>263</v>
      </c>
      <c r="M369" s="27">
        <f t="shared" si="28"/>
        <v>291</v>
      </c>
      <c r="N369" s="28">
        <f t="shared" si="28"/>
        <v>244</v>
      </c>
      <c r="O369" s="34">
        <f t="shared" si="28"/>
        <v>301</v>
      </c>
      <c r="P369" s="35">
        <f t="shared" si="28"/>
        <v>245</v>
      </c>
      <c r="Q369" s="35">
        <f t="shared" si="28"/>
        <v>281</v>
      </c>
      <c r="R369" s="35">
        <f t="shared" si="28"/>
        <v>298</v>
      </c>
      <c r="S369" s="35">
        <f t="shared" si="28"/>
        <v>286</v>
      </c>
      <c r="T369" s="40">
        <f t="shared" si="26"/>
        <v>0.4987825031751848</v>
      </c>
      <c r="U369" s="41">
        <f t="shared" si="27"/>
        <v>-10.699999999999989</v>
      </c>
    </row>
    <row r="370" spans="1:21">
      <c r="A370" s="13" t="s">
        <v>378</v>
      </c>
      <c r="B370" s="17">
        <v>40</v>
      </c>
      <c r="C370" s="18">
        <v>40</v>
      </c>
      <c r="D370" s="18">
        <v>40</v>
      </c>
      <c r="E370" s="19">
        <v>40</v>
      </c>
      <c r="F370" s="17">
        <v>40</v>
      </c>
      <c r="G370" s="18">
        <v>40</v>
      </c>
      <c r="H370" s="18">
        <v>40</v>
      </c>
      <c r="I370" s="18">
        <v>40</v>
      </c>
      <c r="J370" s="19">
        <v>40</v>
      </c>
      <c r="K370" s="26">
        <f t="shared" si="28"/>
        <v>288</v>
      </c>
      <c r="L370" s="27">
        <f t="shared" si="28"/>
        <v>318</v>
      </c>
      <c r="M370" s="27">
        <f t="shared" si="28"/>
        <v>318</v>
      </c>
      <c r="N370" s="28">
        <f t="shared" si="28"/>
        <v>244</v>
      </c>
      <c r="O370" s="34">
        <f t="shared" si="28"/>
        <v>301</v>
      </c>
      <c r="P370" s="35">
        <f t="shared" si="28"/>
        <v>300</v>
      </c>
      <c r="Q370" s="35">
        <f t="shared" si="28"/>
        <v>281</v>
      </c>
      <c r="R370" s="35">
        <f t="shared" si="28"/>
        <v>298</v>
      </c>
      <c r="S370" s="35">
        <f t="shared" si="28"/>
        <v>286</v>
      </c>
      <c r="T370" s="40">
        <f t="shared" si="26"/>
        <v>0.95054475849639075</v>
      </c>
      <c r="U370" s="41">
        <f t="shared" si="27"/>
        <v>-1.1999999999999886</v>
      </c>
    </row>
    <row r="371" spans="1:21">
      <c r="A371" s="13" t="s">
        <v>379</v>
      </c>
      <c r="B371" s="17">
        <v>40</v>
      </c>
      <c r="C371" s="18">
        <v>40</v>
      </c>
      <c r="D371" s="18">
        <v>40</v>
      </c>
      <c r="E371" s="19">
        <v>40</v>
      </c>
      <c r="F371" s="17">
        <v>40</v>
      </c>
      <c r="G371" s="18">
        <v>40</v>
      </c>
      <c r="H371" s="18">
        <v>40</v>
      </c>
      <c r="I371" s="18">
        <v>40</v>
      </c>
      <c r="J371" s="19">
        <v>40</v>
      </c>
      <c r="K371" s="26">
        <f t="shared" si="28"/>
        <v>288</v>
      </c>
      <c r="L371" s="27">
        <f t="shared" si="28"/>
        <v>318</v>
      </c>
      <c r="M371" s="27">
        <f t="shared" si="28"/>
        <v>318</v>
      </c>
      <c r="N371" s="28">
        <f t="shared" si="28"/>
        <v>244</v>
      </c>
      <c r="O371" s="34">
        <f t="shared" si="28"/>
        <v>301</v>
      </c>
      <c r="P371" s="35">
        <f t="shared" si="28"/>
        <v>300</v>
      </c>
      <c r="Q371" s="35">
        <f t="shared" si="28"/>
        <v>281</v>
      </c>
      <c r="R371" s="35">
        <f t="shared" si="28"/>
        <v>298</v>
      </c>
      <c r="S371" s="35">
        <f t="shared" si="28"/>
        <v>286</v>
      </c>
      <c r="T371" s="40">
        <f t="shared" si="26"/>
        <v>0.95054475849639075</v>
      </c>
      <c r="U371" s="41">
        <f t="shared" si="27"/>
        <v>-1.1999999999999886</v>
      </c>
    </row>
    <row r="372" spans="1:21">
      <c r="A372" s="13" t="s">
        <v>380</v>
      </c>
      <c r="B372" s="17">
        <v>40</v>
      </c>
      <c r="C372" s="18">
        <v>40</v>
      </c>
      <c r="D372" s="18">
        <v>40</v>
      </c>
      <c r="E372" s="19">
        <v>40</v>
      </c>
      <c r="F372" s="17">
        <v>40</v>
      </c>
      <c r="G372" s="18">
        <v>40</v>
      </c>
      <c r="H372" s="18">
        <v>40</v>
      </c>
      <c r="I372" s="18">
        <v>40</v>
      </c>
      <c r="J372" s="19">
        <v>40</v>
      </c>
      <c r="K372" s="26">
        <f t="shared" si="28"/>
        <v>288</v>
      </c>
      <c r="L372" s="27">
        <f t="shared" si="28"/>
        <v>318</v>
      </c>
      <c r="M372" s="27">
        <f t="shared" si="28"/>
        <v>318</v>
      </c>
      <c r="N372" s="28">
        <f t="shared" si="28"/>
        <v>244</v>
      </c>
      <c r="O372" s="34">
        <f t="shared" si="28"/>
        <v>301</v>
      </c>
      <c r="P372" s="35">
        <f t="shared" si="28"/>
        <v>300</v>
      </c>
      <c r="Q372" s="35">
        <f t="shared" si="28"/>
        <v>281</v>
      </c>
      <c r="R372" s="35">
        <f t="shared" si="28"/>
        <v>298</v>
      </c>
      <c r="S372" s="35">
        <f t="shared" si="28"/>
        <v>286</v>
      </c>
      <c r="T372" s="40">
        <f t="shared" si="26"/>
        <v>0.95054475849639075</v>
      </c>
      <c r="U372" s="41">
        <f t="shared" si="27"/>
        <v>-1.1999999999999886</v>
      </c>
    </row>
    <row r="373" spans="1:21">
      <c r="A373" s="13" t="s">
        <v>381</v>
      </c>
      <c r="B373" s="17">
        <v>40</v>
      </c>
      <c r="C373" s="18">
        <v>40</v>
      </c>
      <c r="D373" s="18">
        <v>40</v>
      </c>
      <c r="E373" s="19">
        <v>40</v>
      </c>
      <c r="F373" s="17">
        <v>40</v>
      </c>
      <c r="G373" s="18">
        <v>40</v>
      </c>
      <c r="H373" s="18">
        <v>40</v>
      </c>
      <c r="I373" s="18">
        <v>40</v>
      </c>
      <c r="J373" s="19">
        <v>39.84845</v>
      </c>
      <c r="K373" s="26">
        <f t="shared" si="28"/>
        <v>288</v>
      </c>
      <c r="L373" s="27">
        <f t="shared" si="28"/>
        <v>318</v>
      </c>
      <c r="M373" s="27">
        <f t="shared" si="28"/>
        <v>318</v>
      </c>
      <c r="N373" s="28">
        <f t="shared" si="28"/>
        <v>244</v>
      </c>
      <c r="O373" s="34">
        <f t="shared" si="28"/>
        <v>301</v>
      </c>
      <c r="P373" s="35">
        <f t="shared" si="28"/>
        <v>300</v>
      </c>
      <c r="Q373" s="35">
        <f t="shared" si="28"/>
        <v>281</v>
      </c>
      <c r="R373" s="35">
        <f t="shared" si="28"/>
        <v>298</v>
      </c>
      <c r="S373" s="35">
        <f t="shared" si="28"/>
        <v>284</v>
      </c>
      <c r="T373" s="40">
        <f t="shared" si="26"/>
        <v>0.96707116389771852</v>
      </c>
      <c r="U373" s="41">
        <f t="shared" si="27"/>
        <v>-0.80000000000001137</v>
      </c>
    </row>
    <row r="374" spans="1:21">
      <c r="A374" s="13" t="s">
        <v>382</v>
      </c>
      <c r="B374" s="17">
        <v>40</v>
      </c>
      <c r="C374" s="18">
        <v>40</v>
      </c>
      <c r="D374" s="18">
        <v>40</v>
      </c>
      <c r="E374" s="19">
        <v>40</v>
      </c>
      <c r="F374" s="17">
        <v>33.028294000000002</v>
      </c>
      <c r="G374" s="18">
        <v>40</v>
      </c>
      <c r="H374" s="18">
        <v>40</v>
      </c>
      <c r="I374" s="18">
        <v>31.60772</v>
      </c>
      <c r="J374" s="19">
        <v>30.872350000000001</v>
      </c>
      <c r="K374" s="26">
        <f t="shared" si="28"/>
        <v>288</v>
      </c>
      <c r="L374" s="27">
        <f t="shared" si="28"/>
        <v>318</v>
      </c>
      <c r="M374" s="27">
        <f t="shared" si="28"/>
        <v>318</v>
      </c>
      <c r="N374" s="28">
        <f t="shared" si="28"/>
        <v>244</v>
      </c>
      <c r="O374" s="34">
        <f t="shared" si="28"/>
        <v>261</v>
      </c>
      <c r="P374" s="35">
        <f t="shared" si="28"/>
        <v>300</v>
      </c>
      <c r="Q374" s="35">
        <f t="shared" si="28"/>
        <v>281</v>
      </c>
      <c r="R374" s="35">
        <f t="shared" si="28"/>
        <v>250</v>
      </c>
      <c r="S374" s="35">
        <f t="shared" si="28"/>
        <v>231</v>
      </c>
      <c r="T374" s="40">
        <f t="shared" si="26"/>
        <v>0.24748657008239161</v>
      </c>
      <c r="U374" s="41">
        <f t="shared" si="27"/>
        <v>27.399999999999977</v>
      </c>
    </row>
    <row r="375" spans="1:21">
      <c r="A375" s="13" t="s">
        <v>383</v>
      </c>
      <c r="B375" s="17">
        <v>35.382109999999997</v>
      </c>
      <c r="C375" s="18">
        <v>40</v>
      </c>
      <c r="D375" s="18">
        <v>40</v>
      </c>
      <c r="E375" s="19">
        <v>40</v>
      </c>
      <c r="F375" s="17">
        <v>40</v>
      </c>
      <c r="G375" s="18">
        <v>40</v>
      </c>
      <c r="H375" s="18">
        <v>40</v>
      </c>
      <c r="I375" s="18">
        <v>40</v>
      </c>
      <c r="J375" s="19">
        <v>39.903390000000002</v>
      </c>
      <c r="K375" s="26">
        <f t="shared" si="28"/>
        <v>271</v>
      </c>
      <c r="L375" s="27">
        <f t="shared" si="28"/>
        <v>318</v>
      </c>
      <c r="M375" s="27">
        <f t="shared" si="28"/>
        <v>318</v>
      </c>
      <c r="N375" s="28">
        <f t="shared" si="28"/>
        <v>244</v>
      </c>
      <c r="O375" s="34">
        <f t="shared" si="28"/>
        <v>301</v>
      </c>
      <c r="P375" s="35">
        <f t="shared" si="28"/>
        <v>300</v>
      </c>
      <c r="Q375" s="35">
        <f t="shared" si="28"/>
        <v>281</v>
      </c>
      <c r="R375" s="35">
        <f t="shared" si="28"/>
        <v>298</v>
      </c>
      <c r="S375" s="35">
        <f t="shared" si="28"/>
        <v>285</v>
      </c>
      <c r="T375" s="40">
        <f t="shared" si="26"/>
        <v>0.79639149808816678</v>
      </c>
      <c r="U375" s="41">
        <f t="shared" si="27"/>
        <v>-5.25</v>
      </c>
    </row>
    <row r="376" spans="1:21">
      <c r="A376" s="13" t="s">
        <v>384</v>
      </c>
      <c r="B376" s="17">
        <v>40</v>
      </c>
      <c r="C376" s="18">
        <v>40</v>
      </c>
      <c r="D376" s="18">
        <v>40</v>
      </c>
      <c r="E376" s="19">
        <v>40</v>
      </c>
      <c r="F376" s="17">
        <v>40</v>
      </c>
      <c r="G376" s="18">
        <v>35.897162999999999</v>
      </c>
      <c r="H376" s="18">
        <v>31.545991999999998</v>
      </c>
      <c r="I376" s="18">
        <v>40</v>
      </c>
      <c r="J376" s="19">
        <v>33.810237999999998</v>
      </c>
      <c r="K376" s="26">
        <f t="shared" si="28"/>
        <v>288</v>
      </c>
      <c r="L376" s="27">
        <f t="shared" si="28"/>
        <v>318</v>
      </c>
      <c r="M376" s="27">
        <f t="shared" si="28"/>
        <v>318</v>
      </c>
      <c r="N376" s="28">
        <f t="shared" si="28"/>
        <v>244</v>
      </c>
      <c r="O376" s="34">
        <f t="shared" si="28"/>
        <v>301</v>
      </c>
      <c r="P376" s="35">
        <f t="shared" si="28"/>
        <v>281</v>
      </c>
      <c r="Q376" s="35">
        <f t="shared" si="28"/>
        <v>238</v>
      </c>
      <c r="R376" s="35">
        <f t="shared" si="28"/>
        <v>298</v>
      </c>
      <c r="S376" s="35">
        <f t="shared" si="28"/>
        <v>252</v>
      </c>
      <c r="T376" s="40">
        <f t="shared" si="26"/>
        <v>0.43619412822728099</v>
      </c>
      <c r="U376" s="41">
        <f t="shared" si="27"/>
        <v>18</v>
      </c>
    </row>
    <row r="377" spans="1:21">
      <c r="A377" s="13" t="s">
        <v>385</v>
      </c>
      <c r="B377" s="17">
        <v>37.665199999999999</v>
      </c>
      <c r="C377" s="18">
        <v>40</v>
      </c>
      <c r="D377" s="18">
        <v>40</v>
      </c>
      <c r="E377" s="19">
        <v>40</v>
      </c>
      <c r="F377" s="17">
        <v>40</v>
      </c>
      <c r="G377" s="18">
        <v>32.621085999999998</v>
      </c>
      <c r="H377" s="18">
        <v>39.326873999999997</v>
      </c>
      <c r="I377" s="18">
        <v>40</v>
      </c>
      <c r="J377" s="19">
        <v>40</v>
      </c>
      <c r="K377" s="26">
        <f t="shared" si="28"/>
        <v>275</v>
      </c>
      <c r="L377" s="27">
        <f t="shared" si="28"/>
        <v>318</v>
      </c>
      <c r="M377" s="27">
        <f t="shared" si="28"/>
        <v>318</v>
      </c>
      <c r="N377" s="28">
        <f t="shared" si="28"/>
        <v>244</v>
      </c>
      <c r="O377" s="34">
        <f t="shared" si="28"/>
        <v>301</v>
      </c>
      <c r="P377" s="35">
        <f t="shared" si="28"/>
        <v>261</v>
      </c>
      <c r="Q377" s="35">
        <f t="shared" si="28"/>
        <v>277</v>
      </c>
      <c r="R377" s="35">
        <f t="shared" si="28"/>
        <v>298</v>
      </c>
      <c r="S377" s="35">
        <f t="shared" si="28"/>
        <v>286</v>
      </c>
      <c r="T377" s="40">
        <f t="shared" si="26"/>
        <v>0.84155505386790108</v>
      </c>
      <c r="U377" s="41">
        <f t="shared" si="27"/>
        <v>4.1499999999999773</v>
      </c>
    </row>
    <row r="378" spans="1:21">
      <c r="A378" s="13" t="s">
        <v>386</v>
      </c>
      <c r="B378" s="17">
        <v>40</v>
      </c>
      <c r="C378" s="18">
        <v>40</v>
      </c>
      <c r="D378" s="18">
        <v>40</v>
      </c>
      <c r="E378" s="19">
        <v>40</v>
      </c>
      <c r="F378" s="17">
        <v>40</v>
      </c>
      <c r="G378" s="18">
        <v>40</v>
      </c>
      <c r="H378" s="18">
        <v>40</v>
      </c>
      <c r="I378" s="18">
        <v>38.18085</v>
      </c>
      <c r="J378" s="19">
        <v>40</v>
      </c>
      <c r="K378" s="26">
        <f t="shared" si="28"/>
        <v>288</v>
      </c>
      <c r="L378" s="27">
        <f t="shared" si="28"/>
        <v>318</v>
      </c>
      <c r="M378" s="27">
        <f t="shared" si="28"/>
        <v>318</v>
      </c>
      <c r="N378" s="28">
        <f t="shared" si="28"/>
        <v>244</v>
      </c>
      <c r="O378" s="34">
        <f t="shared" si="28"/>
        <v>301</v>
      </c>
      <c r="P378" s="35">
        <f t="shared" si="28"/>
        <v>300</v>
      </c>
      <c r="Q378" s="35">
        <f t="shared" si="28"/>
        <v>281</v>
      </c>
      <c r="R378" s="35">
        <f t="shared" si="28"/>
        <v>290</v>
      </c>
      <c r="S378" s="35">
        <f t="shared" si="28"/>
        <v>286</v>
      </c>
      <c r="T378" s="40">
        <f t="shared" si="26"/>
        <v>0.98347705608948477</v>
      </c>
      <c r="U378" s="41">
        <f t="shared" si="27"/>
        <v>0.39999999999997726</v>
      </c>
    </row>
    <row r="379" spans="1:21">
      <c r="A379" s="13" t="s">
        <v>387</v>
      </c>
      <c r="B379" s="17">
        <v>40</v>
      </c>
      <c r="C379" s="18">
        <v>32.805594999999997</v>
      </c>
      <c r="D379" s="18">
        <v>29.302783999999999</v>
      </c>
      <c r="E379" s="19">
        <v>40</v>
      </c>
      <c r="F379" s="17">
        <v>40</v>
      </c>
      <c r="G379" s="18">
        <v>40</v>
      </c>
      <c r="H379" s="18">
        <v>40</v>
      </c>
      <c r="I379" s="18">
        <v>40</v>
      </c>
      <c r="J379" s="19">
        <v>34.752903000000003</v>
      </c>
      <c r="K379" s="26">
        <f t="shared" si="28"/>
        <v>288</v>
      </c>
      <c r="L379" s="27">
        <f t="shared" si="28"/>
        <v>267</v>
      </c>
      <c r="M379" s="27">
        <f t="shared" si="28"/>
        <v>225</v>
      </c>
      <c r="N379" s="28">
        <f t="shared" si="28"/>
        <v>244</v>
      </c>
      <c r="O379" s="34">
        <f t="shared" si="28"/>
        <v>301</v>
      </c>
      <c r="P379" s="35">
        <f t="shared" si="28"/>
        <v>300</v>
      </c>
      <c r="Q379" s="35">
        <f t="shared" si="28"/>
        <v>281</v>
      </c>
      <c r="R379" s="35">
        <f t="shared" si="28"/>
        <v>298</v>
      </c>
      <c r="S379" s="35">
        <f t="shared" si="28"/>
        <v>259</v>
      </c>
      <c r="T379" s="40">
        <f t="shared" si="26"/>
        <v>0.10191512238784474</v>
      </c>
      <c r="U379" s="41">
        <f t="shared" si="27"/>
        <v>-31.800000000000011</v>
      </c>
    </row>
    <row r="380" spans="1:21">
      <c r="A380" s="13" t="s">
        <v>388</v>
      </c>
      <c r="B380" s="17">
        <v>40</v>
      </c>
      <c r="C380" s="18">
        <v>40</v>
      </c>
      <c r="D380" s="18">
        <v>40</v>
      </c>
      <c r="E380" s="19">
        <v>40</v>
      </c>
      <c r="F380" s="17">
        <v>40</v>
      </c>
      <c r="G380" s="18">
        <v>40</v>
      </c>
      <c r="H380" s="18">
        <v>40</v>
      </c>
      <c r="I380" s="18">
        <v>40</v>
      </c>
      <c r="J380" s="19">
        <v>40</v>
      </c>
      <c r="K380" s="26">
        <f t="shared" si="28"/>
        <v>288</v>
      </c>
      <c r="L380" s="27">
        <f t="shared" si="28"/>
        <v>318</v>
      </c>
      <c r="M380" s="27">
        <f t="shared" si="28"/>
        <v>318</v>
      </c>
      <c r="N380" s="28">
        <f t="shared" si="28"/>
        <v>244</v>
      </c>
      <c r="O380" s="34">
        <f t="shared" si="28"/>
        <v>301</v>
      </c>
      <c r="P380" s="35">
        <f t="shared" si="28"/>
        <v>300</v>
      </c>
      <c r="Q380" s="35">
        <f t="shared" si="28"/>
        <v>281</v>
      </c>
      <c r="R380" s="35">
        <f t="shared" si="28"/>
        <v>298</v>
      </c>
      <c r="S380" s="35">
        <f t="shared" si="28"/>
        <v>286</v>
      </c>
      <c r="T380" s="40">
        <f t="shared" si="26"/>
        <v>0.95054475849639075</v>
      </c>
      <c r="U380" s="41">
        <f t="shared" si="27"/>
        <v>-1.1999999999999886</v>
      </c>
    </row>
    <row r="381" spans="1:21">
      <c r="A381" s="13" t="s">
        <v>389</v>
      </c>
      <c r="B381" s="17">
        <v>40</v>
      </c>
      <c r="C381" s="18">
        <v>35.978844000000002</v>
      </c>
      <c r="D381" s="18">
        <v>40</v>
      </c>
      <c r="E381" s="19">
        <v>40</v>
      </c>
      <c r="F381" s="17">
        <v>36.630375000000001</v>
      </c>
      <c r="G381" s="18">
        <v>34.627105999999998</v>
      </c>
      <c r="H381" s="18">
        <v>40</v>
      </c>
      <c r="I381" s="18">
        <v>33.29712</v>
      </c>
      <c r="J381" s="19">
        <v>40</v>
      </c>
      <c r="K381" s="26">
        <f t="shared" ref="K381:S386" si="29">RANK(B381, B$3:B$386, 1)</f>
        <v>288</v>
      </c>
      <c r="L381" s="27">
        <f t="shared" si="29"/>
        <v>294</v>
      </c>
      <c r="M381" s="27">
        <f t="shared" si="29"/>
        <v>318</v>
      </c>
      <c r="N381" s="28">
        <f t="shared" si="29"/>
        <v>244</v>
      </c>
      <c r="O381" s="34">
        <f t="shared" si="29"/>
        <v>282</v>
      </c>
      <c r="P381" s="35">
        <f t="shared" si="29"/>
        <v>275</v>
      </c>
      <c r="Q381" s="35">
        <f t="shared" si="29"/>
        <v>281</v>
      </c>
      <c r="R381" s="35">
        <f t="shared" si="29"/>
        <v>266</v>
      </c>
      <c r="S381" s="35">
        <f t="shared" si="29"/>
        <v>286</v>
      </c>
      <c r="T381" s="40">
        <f t="shared" si="26"/>
        <v>0.64477356785162021</v>
      </c>
      <c r="U381" s="41">
        <f t="shared" si="27"/>
        <v>8</v>
      </c>
    </row>
    <row r="382" spans="1:21">
      <c r="A382" s="13" t="s">
        <v>390</v>
      </c>
      <c r="B382" s="17">
        <v>40</v>
      </c>
      <c r="C382" s="18">
        <v>38.338546999999998</v>
      </c>
      <c r="D382" s="18">
        <v>40</v>
      </c>
      <c r="E382" s="19">
        <v>40</v>
      </c>
      <c r="F382" s="17">
        <v>40</v>
      </c>
      <c r="G382" s="18">
        <v>40</v>
      </c>
      <c r="H382" s="18">
        <v>40</v>
      </c>
      <c r="I382" s="18">
        <v>40</v>
      </c>
      <c r="J382" s="19">
        <v>40</v>
      </c>
      <c r="K382" s="26">
        <f t="shared" si="29"/>
        <v>288</v>
      </c>
      <c r="L382" s="27">
        <f t="shared" si="29"/>
        <v>307</v>
      </c>
      <c r="M382" s="27">
        <f t="shared" si="29"/>
        <v>318</v>
      </c>
      <c r="N382" s="28">
        <f t="shared" si="29"/>
        <v>244</v>
      </c>
      <c r="O382" s="34">
        <f t="shared" si="29"/>
        <v>301</v>
      </c>
      <c r="P382" s="35">
        <f t="shared" si="29"/>
        <v>300</v>
      </c>
      <c r="Q382" s="35">
        <f t="shared" si="29"/>
        <v>281</v>
      </c>
      <c r="R382" s="35">
        <f t="shared" si="29"/>
        <v>298</v>
      </c>
      <c r="S382" s="35">
        <f t="shared" si="29"/>
        <v>286</v>
      </c>
      <c r="T382" s="40">
        <f t="shared" si="26"/>
        <v>0.82773210520601714</v>
      </c>
      <c r="U382" s="41">
        <f t="shared" si="27"/>
        <v>-3.9499999999999886</v>
      </c>
    </row>
    <row r="383" spans="1:21">
      <c r="A383" s="13" t="s">
        <v>391</v>
      </c>
      <c r="B383" s="17">
        <v>40</v>
      </c>
      <c r="C383" s="18">
        <v>35.112976000000003</v>
      </c>
      <c r="D383" s="18">
        <v>40</v>
      </c>
      <c r="E383" s="19">
        <v>40</v>
      </c>
      <c r="F383" s="17">
        <v>40</v>
      </c>
      <c r="G383" s="18">
        <v>40</v>
      </c>
      <c r="H383" s="18">
        <v>39.183909999999997</v>
      </c>
      <c r="I383" s="18">
        <v>40</v>
      </c>
      <c r="J383" s="19">
        <v>40</v>
      </c>
      <c r="K383" s="26">
        <f t="shared" si="29"/>
        <v>288</v>
      </c>
      <c r="L383" s="27">
        <f t="shared" si="29"/>
        <v>283</v>
      </c>
      <c r="M383" s="27">
        <f t="shared" si="29"/>
        <v>318</v>
      </c>
      <c r="N383" s="28">
        <f t="shared" si="29"/>
        <v>244</v>
      </c>
      <c r="O383" s="34">
        <f t="shared" si="29"/>
        <v>301</v>
      </c>
      <c r="P383" s="35">
        <f t="shared" si="29"/>
        <v>300</v>
      </c>
      <c r="Q383" s="35">
        <f t="shared" si="29"/>
        <v>274</v>
      </c>
      <c r="R383" s="35">
        <f t="shared" si="29"/>
        <v>298</v>
      </c>
      <c r="S383" s="35">
        <f t="shared" si="29"/>
        <v>286</v>
      </c>
      <c r="T383" s="40">
        <f t="shared" si="26"/>
        <v>0.62477864058086163</v>
      </c>
      <c r="U383" s="41">
        <f t="shared" si="27"/>
        <v>-8.5500000000000114</v>
      </c>
    </row>
    <row r="384" spans="1:21">
      <c r="A384" s="13" t="s">
        <v>392</v>
      </c>
      <c r="B384" s="17">
        <v>40</v>
      </c>
      <c r="C384" s="18">
        <v>40</v>
      </c>
      <c r="D384" s="18">
        <v>37.457479999999997</v>
      </c>
      <c r="E384" s="19">
        <v>40</v>
      </c>
      <c r="F384" s="17">
        <v>40</v>
      </c>
      <c r="G384" s="18">
        <v>40</v>
      </c>
      <c r="H384" s="18">
        <v>40</v>
      </c>
      <c r="I384" s="18">
        <v>40</v>
      </c>
      <c r="J384" s="19">
        <v>40</v>
      </c>
      <c r="K384" s="26">
        <f t="shared" si="29"/>
        <v>288</v>
      </c>
      <c r="L384" s="27">
        <f t="shared" si="29"/>
        <v>318</v>
      </c>
      <c r="M384" s="27">
        <f t="shared" si="29"/>
        <v>301</v>
      </c>
      <c r="N384" s="28">
        <f t="shared" si="29"/>
        <v>244</v>
      </c>
      <c r="O384" s="34">
        <f t="shared" si="29"/>
        <v>301</v>
      </c>
      <c r="P384" s="35">
        <f t="shared" si="29"/>
        <v>300</v>
      </c>
      <c r="Q384" s="35">
        <f t="shared" si="29"/>
        <v>281</v>
      </c>
      <c r="R384" s="35">
        <f t="shared" si="29"/>
        <v>298</v>
      </c>
      <c r="S384" s="35">
        <f t="shared" si="29"/>
        <v>286</v>
      </c>
      <c r="T384" s="40">
        <f t="shared" si="26"/>
        <v>0.75824283209106225</v>
      </c>
      <c r="U384" s="41">
        <f t="shared" si="27"/>
        <v>-5.4499999999999886</v>
      </c>
    </row>
    <row r="385" spans="1:21">
      <c r="A385" s="13" t="s">
        <v>393</v>
      </c>
      <c r="B385" s="17">
        <v>40</v>
      </c>
      <c r="C385" s="18">
        <v>38.476260000000003</v>
      </c>
      <c r="D385" s="18">
        <v>40</v>
      </c>
      <c r="E385" s="19">
        <v>40</v>
      </c>
      <c r="F385" s="17">
        <v>40</v>
      </c>
      <c r="G385" s="18">
        <v>40</v>
      </c>
      <c r="H385" s="18">
        <v>40</v>
      </c>
      <c r="I385" s="18">
        <v>40</v>
      </c>
      <c r="J385" s="19">
        <v>40</v>
      </c>
      <c r="K385" s="26">
        <f t="shared" si="29"/>
        <v>288</v>
      </c>
      <c r="L385" s="27">
        <f t="shared" si="29"/>
        <v>308</v>
      </c>
      <c r="M385" s="27">
        <f t="shared" si="29"/>
        <v>318</v>
      </c>
      <c r="N385" s="28">
        <f t="shared" si="29"/>
        <v>244</v>
      </c>
      <c r="O385" s="34">
        <f t="shared" si="29"/>
        <v>301</v>
      </c>
      <c r="P385" s="35">
        <f t="shared" si="29"/>
        <v>300</v>
      </c>
      <c r="Q385" s="35">
        <f t="shared" si="29"/>
        <v>281</v>
      </c>
      <c r="R385" s="35">
        <f t="shared" si="29"/>
        <v>298</v>
      </c>
      <c r="S385" s="35">
        <f t="shared" si="29"/>
        <v>286</v>
      </c>
      <c r="T385" s="40">
        <f t="shared" si="26"/>
        <v>0.83925772741087534</v>
      </c>
      <c r="U385" s="41">
        <f t="shared" si="27"/>
        <v>-3.6999999999999886</v>
      </c>
    </row>
    <row r="386" spans="1:21" ht="13.5" thickBot="1">
      <c r="A386" s="14" t="s">
        <v>394</v>
      </c>
      <c r="B386" s="20">
        <v>32.815562999999997</v>
      </c>
      <c r="C386" s="21">
        <v>30.027092</v>
      </c>
      <c r="D386" s="21">
        <v>36.416927000000001</v>
      </c>
      <c r="E386" s="22">
        <v>40</v>
      </c>
      <c r="F386" s="20">
        <v>40</v>
      </c>
      <c r="G386" s="21">
        <v>40</v>
      </c>
      <c r="H386" s="21">
        <v>40</v>
      </c>
      <c r="I386" s="21">
        <v>40</v>
      </c>
      <c r="J386" s="22">
        <v>40</v>
      </c>
      <c r="K386" s="29">
        <f t="shared" si="29"/>
        <v>250</v>
      </c>
      <c r="L386" s="30">
        <f t="shared" si="29"/>
        <v>238</v>
      </c>
      <c r="M386" s="30">
        <f t="shared" si="29"/>
        <v>295</v>
      </c>
      <c r="N386" s="31">
        <f t="shared" si="29"/>
        <v>244</v>
      </c>
      <c r="O386" s="36">
        <f t="shared" si="29"/>
        <v>301</v>
      </c>
      <c r="P386" s="37">
        <f t="shared" si="29"/>
        <v>300</v>
      </c>
      <c r="Q386" s="37">
        <f t="shared" si="29"/>
        <v>281</v>
      </c>
      <c r="R386" s="37">
        <f t="shared" si="29"/>
        <v>298</v>
      </c>
      <c r="S386" s="37">
        <f t="shared" si="29"/>
        <v>286</v>
      </c>
      <c r="T386" s="39">
        <f t="shared" si="26"/>
        <v>6.1955131035484369E-2</v>
      </c>
      <c r="U386" s="12">
        <f t="shared" si="27"/>
        <v>-36.449999999999989</v>
      </c>
    </row>
    <row r="1160" spans="1:2">
      <c r="A1160" s="7"/>
      <c r="B1160" s="8"/>
    </row>
  </sheetData>
  <mergeCells count="4">
    <mergeCell ref="A1:A2"/>
    <mergeCell ref="B1:E1"/>
    <mergeCell ref="F1:J1"/>
    <mergeCell ref="K1:R1"/>
  </mergeCells>
  <phoneticPr fontId="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Found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t05</dc:creator>
  <cp:lastModifiedBy>bmn07</cp:lastModifiedBy>
  <dcterms:created xsi:type="dcterms:W3CDTF">2010-08-04T18:56:16Z</dcterms:created>
  <dcterms:modified xsi:type="dcterms:W3CDTF">2011-01-14T17:09:24Z</dcterms:modified>
</cp:coreProperties>
</file>